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/Dropbox/Postdoc/Manuscript/Labbé_and_Zadra (Nature Medicine)/Labbé and Zadra (Nature Medicine draft)/Submitted/Revision/December 21 2017/Nature Communications/Third Reviews/Final Version/Supplementary Data/"/>
    </mc:Choice>
  </mc:AlternateContent>
  <xr:revisionPtr revIDLastSave="0" documentId="8_{DAD2C340-B25B-8B41-815D-322C94FF9880}" xr6:coauthVersionLast="36" xr6:coauthVersionMax="36" xr10:uidLastSave="{00000000-0000-0000-0000-000000000000}"/>
  <bookViews>
    <workbookView xWindow="-30340" yWindow="-1820" windowWidth="27640" windowHeight="16940" xr2:uid="{45DC41EC-3815-904A-944E-075EFA60F023}"/>
  </bookViews>
  <sheets>
    <sheet name="SData 17" sheetId="1" r:id="rId1"/>
  </sheets>
  <definedNames>
    <definedName name="_xlnm._FilterDatabase" localSheetId="0" hidden="1">'SData 17'!$A$18:$AP$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8" i="1" l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</calcChain>
</file>

<file path=xl/sharedStrings.xml><?xml version="1.0" encoding="utf-8"?>
<sst xmlns="http://schemas.openxmlformats.org/spreadsheetml/2006/main" count="3156" uniqueCount="1701">
  <si>
    <t xml:space="preserve">*To correct variation that resulted from differences in the inter-day tuning of the instruments, values are normalized in terms of raw area counts. </t>
  </si>
  <si>
    <t>SAMPLE_NAME</t>
  </si>
  <si>
    <t>DFCI-01579</t>
  </si>
  <si>
    <t>DFCI-01580</t>
  </si>
  <si>
    <t>DFCI-01581</t>
  </si>
  <si>
    <t>DFCI-01582</t>
  </si>
  <si>
    <t>DFCI-01583</t>
  </si>
  <si>
    <t>DFCI-01584</t>
  </si>
  <si>
    <t>DFCI-01585</t>
  </si>
  <si>
    <t>DFCI-01586</t>
  </si>
  <si>
    <t>DFCI-01587</t>
  </si>
  <si>
    <t>DFCI-01588</t>
  </si>
  <si>
    <t>DFCI-01589</t>
  </si>
  <si>
    <t>DFCI-01590</t>
  </si>
  <si>
    <t>DFCI-01591</t>
  </si>
  <si>
    <t>DFCI-01592</t>
  </si>
  <si>
    <t>DFCI-01593</t>
  </si>
  <si>
    <t>DFCI-01594</t>
  </si>
  <si>
    <t>DFCI-01595</t>
  </si>
  <si>
    <t>DFCI-01596</t>
  </si>
  <si>
    <t>DFCI-01597</t>
  </si>
  <si>
    <t>DFCI-01598</t>
  </si>
  <si>
    <t>DFCI-01599</t>
  </si>
  <si>
    <t>DFCI-01600</t>
  </si>
  <si>
    <t>DFCI-01601</t>
  </si>
  <si>
    <t>DFCI-01602</t>
  </si>
  <si>
    <t>**For a single day run, this is equivalent to the raw data.</t>
  </si>
  <si>
    <t>SAMPLE_ID</t>
  </si>
  <si>
    <t>CLIENT_IDENTIFIER</t>
  </si>
  <si>
    <t>A1</t>
  </si>
  <si>
    <t>A2</t>
  </si>
  <si>
    <t>A3</t>
  </si>
  <si>
    <t>A4</t>
  </si>
  <si>
    <t>A5</t>
  </si>
  <si>
    <t>A6</t>
  </si>
  <si>
    <t>B1</t>
  </si>
  <si>
    <t>B2</t>
  </si>
  <si>
    <t>B3</t>
  </si>
  <si>
    <t>B4</t>
  </si>
  <si>
    <t>B5</t>
  </si>
  <si>
    <t>B6</t>
  </si>
  <si>
    <t>C1</t>
  </si>
  <si>
    <t>C2</t>
  </si>
  <si>
    <t>C3</t>
  </si>
  <si>
    <t>C4</t>
  </si>
  <si>
    <t>C5</t>
  </si>
  <si>
    <t>C6</t>
  </si>
  <si>
    <t>D1</t>
  </si>
  <si>
    <t>D2</t>
  </si>
  <si>
    <t>D3</t>
  </si>
  <si>
    <t>D4</t>
  </si>
  <si>
    <t>D5</t>
  </si>
  <si>
    <t>D6</t>
  </si>
  <si>
    <t>CLIENT_TISSUE_MG</t>
  </si>
  <si>
    <t>Metabolon WEIGHT_MG</t>
  </si>
  <si>
    <t>VOLUME</t>
  </si>
  <si>
    <t>RATIO</t>
  </si>
  <si>
    <t>DIET</t>
  </si>
  <si>
    <t>CTD</t>
  </si>
  <si>
    <t>HFD</t>
  </si>
  <si>
    <t>GENOTYPE</t>
  </si>
  <si>
    <t>WT</t>
  </si>
  <si>
    <t>MYC</t>
  </si>
  <si>
    <t>GROUP_DESCRIPTION</t>
  </si>
  <si>
    <t>VP from WT/CTD</t>
  </si>
  <si>
    <t>VP from WT/HFD</t>
  </si>
  <si>
    <t>VP from MYC/CTD</t>
  </si>
  <si>
    <t>VP from MYC/HFD</t>
  </si>
  <si>
    <t>GROUP_ID2</t>
  </si>
  <si>
    <t>WT_CTD</t>
  </si>
  <si>
    <t>WT_HFD</t>
  </si>
  <si>
    <t>MYC_CTD</t>
  </si>
  <si>
    <t>MYC_HFD</t>
  </si>
  <si>
    <t>GROUP_NUMBER</t>
  </si>
  <si>
    <t>POSITION</t>
  </si>
  <si>
    <t>RUN_DAY</t>
  </si>
  <si>
    <t>SOURCE</t>
  </si>
  <si>
    <t>VP</t>
  </si>
  <si>
    <t>PATHWAY_SORTORDER</t>
  </si>
  <si>
    <t>BIOCHEMICAL</t>
  </si>
  <si>
    <t>SUPER_PATHWAY</t>
  </si>
  <si>
    <t>SUB_PATHWAY</t>
  </si>
  <si>
    <t>COMP_ID</t>
  </si>
  <si>
    <t>PLATFORM</t>
  </si>
  <si>
    <t>CHEMICAL_ID</t>
  </si>
  <si>
    <t>RI</t>
  </si>
  <si>
    <t>TRUE MASS (m/z)</t>
  </si>
  <si>
    <t>MEAN_MASS_DELTA</t>
  </si>
  <si>
    <t>PARTS PER MILLION (PPM)</t>
  </si>
  <si>
    <t>CAS</t>
  </si>
  <si>
    <t>PUBCHEM</t>
  </si>
  <si>
    <t>CHEMSPIDER</t>
  </si>
  <si>
    <t>KEGG</t>
  </si>
  <si>
    <t xml:space="preserve">                               Group   HMDB_ID</t>
  </si>
  <si>
    <t>WT_CTD_VP</t>
  </si>
  <si>
    <t>WT_HFD_VP</t>
  </si>
  <si>
    <t>MYC_CTD_VP</t>
  </si>
  <si>
    <t>MYC_HFD_VP</t>
  </si>
  <si>
    <t>1-(1-enyl-oleoyl)-GPE (P-18:1)*</t>
  </si>
  <si>
    <t>Lipid</t>
  </si>
  <si>
    <t>Lysolipid</t>
  </si>
  <si>
    <t>LC/MS Neg</t>
  </si>
  <si>
    <t>1-(1-enyl-palmitoyl)-GPC (P-16:0)*</t>
  </si>
  <si>
    <t>Phospholipid Metabolism</t>
  </si>
  <si>
    <t>1-(1-enyl-palmitoyl)-GPE (P-16:0)*</t>
  </si>
  <si>
    <t>1-(1-enyl-stearoyl)-GPE (P-18:0)*</t>
  </si>
  <si>
    <t>1-(3-aminopropyl)-2-pyrrolidone</t>
  </si>
  <si>
    <t>Xenobiotics</t>
  </si>
  <si>
    <t>Chemical</t>
  </si>
  <si>
    <t>LC/MS Pos</t>
  </si>
  <si>
    <t>7663-77-6</t>
  </si>
  <si>
    <t>1-arachidonoyl-GPC (20:4)*</t>
  </si>
  <si>
    <t>C05208</t>
  </si>
  <si>
    <t>HMDB10395</t>
  </si>
  <si>
    <t>1-arachidonoyl-GPE (20:4)*</t>
  </si>
  <si>
    <t>HMDB11517</t>
  </si>
  <si>
    <t>1-arachidonoyl-GPI (20:4)*</t>
  </si>
  <si>
    <t>HMDB61690</t>
  </si>
  <si>
    <t>1-arachidonylglycerol (20:4)</t>
  </si>
  <si>
    <t>Monoacylglycerol</t>
  </si>
  <si>
    <t>35474-99-8</t>
  </si>
  <si>
    <t>C13857</t>
  </si>
  <si>
    <t>HMDB11572</t>
  </si>
  <si>
    <t>1-dihomo-linolenylglycerol (20:3)</t>
  </si>
  <si>
    <t>1-dihomo-linoleoylglycerol (20:2)</t>
  </si>
  <si>
    <t>Fatty Acid, Keto</t>
  </si>
  <si>
    <t>1-docosahexaenoyl-GPE (22:6)*</t>
  </si>
  <si>
    <t>LC/MS Polar</t>
  </si>
  <si>
    <t>1-docosahexaenoylglycerol (22:6)</t>
  </si>
  <si>
    <t>HMDB11587</t>
  </si>
  <si>
    <t>1-linoleoyl-GPC (18:2)</t>
  </si>
  <si>
    <t>C04100</t>
  </si>
  <si>
    <t>HMDB10386</t>
  </si>
  <si>
    <t>1-linoleoyl-GPE (18:2)*</t>
  </si>
  <si>
    <t>HMDB11507</t>
  </si>
  <si>
    <t>1-linoleoyl-GPI (18:2)*</t>
  </si>
  <si>
    <t>1-linoleoylglycerol (18:2)</t>
  </si>
  <si>
    <t>2277-28-3</t>
  </si>
  <si>
    <t>1-methylhistamine</t>
  </si>
  <si>
    <t>Amino Acid</t>
  </si>
  <si>
    <t>Histidine Metabolism</t>
  </si>
  <si>
    <t>501-75-7</t>
  </si>
  <si>
    <t>C05127</t>
  </si>
  <si>
    <t>HMDB00898</t>
  </si>
  <si>
    <t>1-methylimidazoleacetate</t>
  </si>
  <si>
    <t>2625-49-2</t>
  </si>
  <si>
    <t>C05828</t>
  </si>
  <si>
    <t>HMDB02820</t>
  </si>
  <si>
    <t>1-methylnicotinamide</t>
  </si>
  <si>
    <t>Cofactors and Vitamins</t>
  </si>
  <si>
    <t>Nicotinate and Nicotinamide Metabolism</t>
  </si>
  <si>
    <t>1005-24-9</t>
  </si>
  <si>
    <t>C02918</t>
  </si>
  <si>
    <t>HMDB00699</t>
  </si>
  <si>
    <t>1-oleoyl-2-linoleoyl-GPI (18:1/18:2)*</t>
  </si>
  <si>
    <t>1-oleoyl-GPC (18:1)</t>
  </si>
  <si>
    <t>19420-56-5</t>
  </si>
  <si>
    <t>HMDB02815</t>
  </si>
  <si>
    <t>1-oleoyl-GPE (18:1)</t>
  </si>
  <si>
    <t>89576-29-4</t>
  </si>
  <si>
    <t>HMDB11506</t>
  </si>
  <si>
    <t>1-oleoyl-GPG (18:1)*</t>
  </si>
  <si>
    <t>1-oleoyl-GPI (18:1)*</t>
  </si>
  <si>
    <t>1-oleoyl-GPS (18:1)</t>
  </si>
  <si>
    <t>1-oleoylglycerol (18:1)</t>
  </si>
  <si>
    <t>111-03-5</t>
  </si>
  <si>
    <t>HMDB11567</t>
  </si>
  <si>
    <t>1-palmitoleoyl-GPC (16:1)*</t>
  </si>
  <si>
    <t>HMDB10383</t>
  </si>
  <si>
    <t>1-palmitoleoylglycerol (16:1)*</t>
  </si>
  <si>
    <t>1-palmitoyl-2-arachidonoyl-GPC (16:0/20:4)</t>
  </si>
  <si>
    <t>35418-58-7</t>
  </si>
  <si>
    <t>1-palmitoyl-2-arachidonoyl-GPE (16:0/20:4)*</t>
  </si>
  <si>
    <t>1-palmitoyl-2-arachidonoyl-GPI (16:0/20:4)*</t>
  </si>
  <si>
    <t>1-palmitoyl-2-docosahexaenoyl-GPE (16:0/22:6)*</t>
  </si>
  <si>
    <t>1-palmitoyl-2-linoleoyl-GPC (16:0/18:2)*</t>
  </si>
  <si>
    <t>40811-94-7</t>
  </si>
  <si>
    <t>1-palmitoyl-2-linoleoyl-GPI (16:0/18:2)</t>
  </si>
  <si>
    <t>1-palmitoyl-2-oleoyl-GPC (16:0/18:1)*</t>
  </si>
  <si>
    <t>26853-31-6;26853-31-6</t>
  </si>
  <si>
    <t>1-palmitoyl-2-palmitoleoyl-GPC (16:0/16:1)*</t>
  </si>
  <si>
    <t>1-palmitoyl-GPA (16:0)</t>
  </si>
  <si>
    <t>17618-08-5</t>
  </si>
  <si>
    <t>C04036</t>
  </si>
  <si>
    <t>HMDB00327</t>
  </si>
  <si>
    <t>1-palmitoyl-GPC (16:0)</t>
  </si>
  <si>
    <t>17364-16-8</t>
  </si>
  <si>
    <t>HMDB10382</t>
  </si>
  <si>
    <t>1-palmitoyl-GPE (16:0)</t>
  </si>
  <si>
    <t>HMDB11503</t>
  </si>
  <si>
    <t>1-palmitoyl-GPG (16:0)*</t>
  </si>
  <si>
    <t>1-palmitoyl-GPI (16:0)*</t>
  </si>
  <si>
    <t>HMDB61695</t>
  </si>
  <si>
    <t>1-palmitoyl-GPS (16:0)*</t>
  </si>
  <si>
    <t>1-palmitoylglycerol (16:0)</t>
  </si>
  <si>
    <t>542-44-9</t>
  </si>
  <si>
    <t>HMDB31074</t>
  </si>
  <si>
    <t>1-pentadecanoyl-GPC (15:0)*</t>
  </si>
  <si>
    <t>1-pentadecanoylglycerol (15:0)</t>
  </si>
  <si>
    <t>1-stearoyl-2-arachidonoyl-GPC (18:0/20:4)</t>
  </si>
  <si>
    <t>35418-59-8</t>
  </si>
  <si>
    <t>1-stearoyl-2-arachidonoyl-GPE (18:0/20:4)</t>
  </si>
  <si>
    <t>1-stearoyl-2-arachidonoyl-GPI (18:0/20:4)</t>
  </si>
  <si>
    <t>1-stearoyl-2-arachidonoyl-GPS (18:0/20:4)</t>
  </si>
  <si>
    <t>Phosphatidylserine (PS)</t>
  </si>
  <si>
    <t>1-stearoyl-2-oleoyl-GPC (18:0/18:1)</t>
  </si>
  <si>
    <t>56421-10-4</t>
  </si>
  <si>
    <t>1-stearoyl-2-oleoyl-GPS (18:0/18:1)</t>
  </si>
  <si>
    <t>1-stearoyl-GPC (18:0)</t>
  </si>
  <si>
    <t>19420-57-6</t>
  </si>
  <si>
    <t>HMDB10384</t>
  </si>
  <si>
    <t>1-stearoyl-GPE (18:0)</t>
  </si>
  <si>
    <t>69747-55-3</t>
  </si>
  <si>
    <t>HMDB11130</t>
  </si>
  <si>
    <t>1-stearoyl-GPI (18:0)</t>
  </si>
  <si>
    <t>796963-93-4</t>
  </si>
  <si>
    <t>HMDB61696</t>
  </si>
  <si>
    <t>1-stearoyl-GPS (18:0)*</t>
  </si>
  <si>
    <t>1,2-dipalmitoyl-GPC (16:0/16:0)</t>
  </si>
  <si>
    <t>63-89-8</t>
  </si>
  <si>
    <t>HMDB00564</t>
  </si>
  <si>
    <t>1,5-anhydroglucitol (1,5-AG)</t>
  </si>
  <si>
    <t>Carbohydrate</t>
  </si>
  <si>
    <t>Glycolysis, Gluconeogenesis, and Pyruvate Metabolism</t>
  </si>
  <si>
    <t>154-58-5</t>
  </si>
  <si>
    <t>C07326</t>
  </si>
  <si>
    <t>HMDB02712</t>
  </si>
  <si>
    <t>10-heptadecenoate (17:1n7)</t>
  </si>
  <si>
    <t>Long Chain Fatty Acid</t>
  </si>
  <si>
    <t>29743-97-3</t>
  </si>
  <si>
    <t>HMDB60038</t>
  </si>
  <si>
    <t>10-nonadecenoate (19:1n9)</t>
  </si>
  <si>
    <t>73033-09-7</t>
  </si>
  <si>
    <t>HMDB13622</t>
  </si>
  <si>
    <t>13-HODE + 9-HODE</t>
  </si>
  <si>
    <t>Fatty Acid, Monohydroxy</t>
  </si>
  <si>
    <t>2-aminoadipate</t>
  </si>
  <si>
    <t>Lysine Metabolism</t>
  </si>
  <si>
    <t>542-32-5;1118-90-7</t>
  </si>
  <si>
    <t>C00956</t>
  </si>
  <si>
    <t>HMDB00510</t>
  </si>
  <si>
    <t>2-arachidonoylglycerol (20:4)</t>
  </si>
  <si>
    <t>53847-30-6</t>
  </si>
  <si>
    <t>C13856</t>
  </si>
  <si>
    <t>HMDB04666</t>
  </si>
  <si>
    <t>2-docosahexaenoylglcyerol*</t>
  </si>
  <si>
    <t>HMDB11557</t>
  </si>
  <si>
    <t>2-hydroxy-3-methylvalerate</t>
  </si>
  <si>
    <t>Leucine, Isoleucine and Valine Metabolism</t>
  </si>
  <si>
    <t>488-15-3</t>
  </si>
  <si>
    <t>HMDB00317</t>
  </si>
  <si>
    <t>2-hydroxybutyrate/2-hydroxyisobutyrate</t>
  </si>
  <si>
    <t>Methionine, Cysteine, SAM and Taurine Metabolism</t>
  </si>
  <si>
    <t>2-hydroxyglutarate</t>
  </si>
  <si>
    <t>Fatty Acid, Dicarboxylate</t>
  </si>
  <si>
    <t>40951-21-1</t>
  </si>
  <si>
    <t>C02630</t>
  </si>
  <si>
    <t>HMDB00606</t>
  </si>
  <si>
    <t>2-hydroxypalmitate</t>
  </si>
  <si>
    <t>764-67-0</t>
  </si>
  <si>
    <t>HMDB31057</t>
  </si>
  <si>
    <t>2-hydroxystearate</t>
  </si>
  <si>
    <t>629-22-1</t>
  </si>
  <si>
    <t>C03045</t>
  </si>
  <si>
    <t>2-linoleoylglycerol (18:2)</t>
  </si>
  <si>
    <t>3443-82-1</t>
  </si>
  <si>
    <t>HMDB11538</t>
  </si>
  <si>
    <t>2-methylbutyrylcarnitine (C5)</t>
  </si>
  <si>
    <t>31023-25-3</t>
  </si>
  <si>
    <t>HMDB00378</t>
  </si>
  <si>
    <t>2-methylbutyrylglycine</t>
  </si>
  <si>
    <t>52320-67-9</t>
  </si>
  <si>
    <t>HMDB00339</t>
  </si>
  <si>
    <t>2-oleoylglycerol (18:1)</t>
  </si>
  <si>
    <t>3443-84-3</t>
  </si>
  <si>
    <t>2-palmitoleoylglycerol (16:1)*</t>
  </si>
  <si>
    <t>2-palmitoyl-GPC (16:0)*</t>
  </si>
  <si>
    <t>HMDB61702</t>
  </si>
  <si>
    <t>2-palmitoylglycerol (16:0)</t>
  </si>
  <si>
    <t>23470-00-0</t>
  </si>
  <si>
    <t>HMDB11533</t>
  </si>
  <si>
    <t>2-stearoyl-GPC (18:0)*</t>
  </si>
  <si>
    <t>2-stearoyl-GPE (18:0)*</t>
  </si>
  <si>
    <t>2'-deoxycytidine</t>
  </si>
  <si>
    <t>Nucleotide</t>
  </si>
  <si>
    <t>Pyrimidine Metabolism, Cytidine containing</t>
  </si>
  <si>
    <t>951-77-9</t>
  </si>
  <si>
    <t>C00881</t>
  </si>
  <si>
    <t>HMDB00014</t>
  </si>
  <si>
    <t>2'-deoxyguanosine</t>
  </si>
  <si>
    <t>Purine Metabolism, Guanine containing</t>
  </si>
  <si>
    <t>961-07-9</t>
  </si>
  <si>
    <t>C00330</t>
  </si>
  <si>
    <t>HMDB00085</t>
  </si>
  <si>
    <t>2'-deoxyinosine</t>
  </si>
  <si>
    <t>Purine Metabolism, (Hypo)Xanthine/Inosine containing</t>
  </si>
  <si>
    <t>890-38-0</t>
  </si>
  <si>
    <t>C05512</t>
  </si>
  <si>
    <t>HMDB00071</t>
  </si>
  <si>
    <t>2'-deoxyuridine</t>
  </si>
  <si>
    <t>Pyrimidine Metabolism, Uracil containing</t>
  </si>
  <si>
    <t>951-78-0</t>
  </si>
  <si>
    <t>C00526</t>
  </si>
  <si>
    <t>HMDB00012</t>
  </si>
  <si>
    <t>3-(3-hydroxyphenyl)propionate sulfate</t>
  </si>
  <si>
    <t>Phenylalanine and Tyrosine Metabolism</t>
  </si>
  <si>
    <t>86321-32-6</t>
  </si>
  <si>
    <t>3-(4-hydroxyphenyl)lactate</t>
  </si>
  <si>
    <t>6482-98-0</t>
  </si>
  <si>
    <t>C03672</t>
  </si>
  <si>
    <t>HMDB00755</t>
  </si>
  <si>
    <t>3-hydroxy-3-methylglutarate</t>
  </si>
  <si>
    <t>Mevalonate Metabolism</t>
  </si>
  <si>
    <t>503-49-1</t>
  </si>
  <si>
    <t>C03761</t>
  </si>
  <si>
    <t>HMDB00355</t>
  </si>
  <si>
    <t>3-hydroxybutyrate (BHBA)</t>
  </si>
  <si>
    <t>Ketone Bodies</t>
  </si>
  <si>
    <t>625-72-9</t>
  </si>
  <si>
    <t>C01089</t>
  </si>
  <si>
    <t>HMDB00357</t>
  </si>
  <si>
    <t>3-hydroxyisobutyrate</t>
  </si>
  <si>
    <t>2068-83-9</t>
  </si>
  <si>
    <t>C06001</t>
  </si>
  <si>
    <t>HMDB00336</t>
  </si>
  <si>
    <t>3-indoxyl sulfate</t>
  </si>
  <si>
    <t>Tryptophan Metabolism</t>
  </si>
  <si>
    <t>2642-37-7</t>
  </si>
  <si>
    <t>HMDB00682</t>
  </si>
  <si>
    <t>3-methyl-2-oxovalerate</t>
  </si>
  <si>
    <t>1460-34-0;51829-07-3</t>
  </si>
  <si>
    <t>C00671</t>
  </si>
  <si>
    <t>HMDB03736</t>
  </si>
  <si>
    <t>3-methylcrotonylglycine</t>
  </si>
  <si>
    <t>33008-07-0</t>
  </si>
  <si>
    <t>HMDB00459</t>
  </si>
  <si>
    <t>3-methylglutarylcarnitine (1)</t>
  </si>
  <si>
    <t>HMDB00552</t>
  </si>
  <si>
    <t>3-phosphoglycerate</t>
  </si>
  <si>
    <t>80731-10-8</t>
  </si>
  <si>
    <t>C00597</t>
  </si>
  <si>
    <t>HMDB00807</t>
  </si>
  <si>
    <t>3-ureidopropionate</t>
  </si>
  <si>
    <t>462-88-4</t>
  </si>
  <si>
    <t>C02642</t>
  </si>
  <si>
    <t>HMDB00026</t>
  </si>
  <si>
    <t>4-acetamidobutanoate</t>
  </si>
  <si>
    <t>Polyamine Metabolism</t>
  </si>
  <si>
    <t>3025-96-5</t>
  </si>
  <si>
    <t>C02946</t>
  </si>
  <si>
    <t>HMDB03681</t>
  </si>
  <si>
    <t>4-guanidinobutanoate</t>
  </si>
  <si>
    <t>Guanidino and Acetamido Metabolism</t>
  </si>
  <si>
    <t>463-003;463-00-3</t>
  </si>
  <si>
    <t>C01035</t>
  </si>
  <si>
    <t>HMDB03464</t>
  </si>
  <si>
    <t>4-hydroxycinnamate sulfate</t>
  </si>
  <si>
    <t>376374-66-2</t>
  </si>
  <si>
    <t>4-hydroxyhippurate</t>
  </si>
  <si>
    <t>Benzoate Metabolism</t>
  </si>
  <si>
    <t>2482-25-9</t>
  </si>
  <si>
    <t>HMDB13678</t>
  </si>
  <si>
    <t>4-hydroxyphenylpyruvate</t>
  </si>
  <si>
    <t>156-39-8</t>
  </si>
  <si>
    <t>C01179</t>
  </si>
  <si>
    <t>HMDB00707</t>
  </si>
  <si>
    <t>4-methyl-2-oxopentanoate</t>
  </si>
  <si>
    <t>816-66-0</t>
  </si>
  <si>
    <t>C00233</t>
  </si>
  <si>
    <t>HMDB00695</t>
  </si>
  <si>
    <t>4-methylcatechol sulfate</t>
  </si>
  <si>
    <t>4-vinylphenol sulfate</t>
  </si>
  <si>
    <t>2628-17-3</t>
  </si>
  <si>
    <t>C05627</t>
  </si>
  <si>
    <t>HMDB04072</t>
  </si>
  <si>
    <t>5-methyl-2'-deoxycytidine</t>
  </si>
  <si>
    <t>838-07-3</t>
  </si>
  <si>
    <t>C03592</t>
  </si>
  <si>
    <t>HMDB02224</t>
  </si>
  <si>
    <t>5-methylcytidine</t>
  </si>
  <si>
    <t>2140-61-6</t>
  </si>
  <si>
    <t>HMDB00982</t>
  </si>
  <si>
    <t>5-methyltetrahydrofolate (5MeTHF)</t>
  </si>
  <si>
    <t>Folate Metabolism</t>
  </si>
  <si>
    <t>68703-91-3;68792-52-9</t>
  </si>
  <si>
    <t>C00440</t>
  </si>
  <si>
    <t>HMDB01396</t>
  </si>
  <si>
    <t>5-methylthioadenosine (MTA)</t>
  </si>
  <si>
    <t>2457-80-9</t>
  </si>
  <si>
    <t>C00170</t>
  </si>
  <si>
    <t>HMDB01173</t>
  </si>
  <si>
    <t>5-methyluridine (ribothymidine)</t>
  </si>
  <si>
    <t>1463-10-1</t>
  </si>
  <si>
    <t>HMDB00884</t>
  </si>
  <si>
    <t>5-oxoproline</t>
  </si>
  <si>
    <t>Glutathione Metabolism</t>
  </si>
  <si>
    <t>98-79-3</t>
  </si>
  <si>
    <t>C01879</t>
  </si>
  <si>
    <t>HMDB00267</t>
  </si>
  <si>
    <t>5,6-dihydrouracil</t>
  </si>
  <si>
    <t>504-07-4</t>
  </si>
  <si>
    <t>C00429</t>
  </si>
  <si>
    <t>HMDB00076</t>
  </si>
  <si>
    <t>7-ketodeoxycholate</t>
  </si>
  <si>
    <t>Secondary Bile Acid Metabolism</t>
  </si>
  <si>
    <t>911-40-0</t>
  </si>
  <si>
    <t>HMDB00391</t>
  </si>
  <si>
    <t>7-ketolithocholate</t>
  </si>
  <si>
    <t>4651-67-6</t>
  </si>
  <si>
    <t>HMDB00467</t>
  </si>
  <si>
    <t>7-methylguanine</t>
  </si>
  <si>
    <t>578-76-7</t>
  </si>
  <si>
    <t>C02242</t>
  </si>
  <si>
    <t>HMDB00897</t>
  </si>
  <si>
    <t>7-methylguanosine</t>
  </si>
  <si>
    <t>20241-86-4</t>
  </si>
  <si>
    <t>acetylcarnitine</t>
  </si>
  <si>
    <t>Fatty Acid Metabolism(Acyl Carnitine)</t>
  </si>
  <si>
    <t>5080-50-2</t>
  </si>
  <si>
    <t>C02571</t>
  </si>
  <si>
    <t>HMDB00201</t>
  </si>
  <si>
    <t>acetylcholine</t>
  </si>
  <si>
    <t>Neurotransmitter</t>
  </si>
  <si>
    <t>60-32-1</t>
  </si>
  <si>
    <t>adenine</t>
  </si>
  <si>
    <t>Purine Metabolism, Adenine containing</t>
  </si>
  <si>
    <t>73-24-5</t>
  </si>
  <si>
    <t>C00147</t>
  </si>
  <si>
    <t>HMDB00034</t>
  </si>
  <si>
    <t>adenosine</t>
  </si>
  <si>
    <t>58-61-7</t>
  </si>
  <si>
    <t>C00212</t>
  </si>
  <si>
    <t>HMDB00050</t>
  </si>
  <si>
    <t>adenosine 2'-monophosphate (2'-AMP)</t>
  </si>
  <si>
    <t>130-49-4</t>
  </si>
  <si>
    <t>C00946</t>
  </si>
  <si>
    <t>HMDB11617</t>
  </si>
  <si>
    <t>adenosine 3'-monophosphate (3'-AMP)</t>
  </si>
  <si>
    <t>84-21-9</t>
  </si>
  <si>
    <t>C01367</t>
  </si>
  <si>
    <t>HMDB03540</t>
  </si>
  <si>
    <t>adenosine 3',5'-cyclic monophosphate (cAMP)</t>
  </si>
  <si>
    <t>60-92-4</t>
  </si>
  <si>
    <t>C00575</t>
  </si>
  <si>
    <t>HMDB00058</t>
  </si>
  <si>
    <t>adenosine 5'-diphosphate (ADP)</t>
  </si>
  <si>
    <t>20398-34-9</t>
  </si>
  <si>
    <t>C00008</t>
  </si>
  <si>
    <t>HMDB01341</t>
  </si>
  <si>
    <t>adenosine 5'-diphosphoribose (ADP-ribose)</t>
  </si>
  <si>
    <t>68414-18-6</t>
  </si>
  <si>
    <t>C00301</t>
  </si>
  <si>
    <t>HMDB01178</t>
  </si>
  <si>
    <t>adenosine 5'-monophosphate (AMP)</t>
  </si>
  <si>
    <t>149022-20-8</t>
  </si>
  <si>
    <t>C00020</t>
  </si>
  <si>
    <t>HMDB00045</t>
  </si>
  <si>
    <t>adenylosuccinate</t>
  </si>
  <si>
    <t>19046-78-7</t>
  </si>
  <si>
    <t>C03794</t>
  </si>
  <si>
    <t>HMDB00536</t>
  </si>
  <si>
    <t>adrenate (22:4n6)</t>
  </si>
  <si>
    <t>Polyunsaturated Fatty Acid (n3 and n6)</t>
  </si>
  <si>
    <t>2091-25-0</t>
  </si>
  <si>
    <t>C16527</t>
  </si>
  <si>
    <t>HMDB02226</t>
  </si>
  <si>
    <t>alanine</t>
  </si>
  <si>
    <t>Alanine and Aspartate Metabolism</t>
  </si>
  <si>
    <t>56-41-7</t>
  </si>
  <si>
    <t>C00041</t>
  </si>
  <si>
    <t>HMDB00161</t>
  </si>
  <si>
    <t>alanylleucine</t>
  </si>
  <si>
    <t>Peptide</t>
  </si>
  <si>
    <t>Dipeptide</t>
  </si>
  <si>
    <t>1638-60-4</t>
  </si>
  <si>
    <t>HMDB28691</t>
  </si>
  <si>
    <t>allantoin</t>
  </si>
  <si>
    <t>97-59-6</t>
  </si>
  <si>
    <t>C02350</t>
  </si>
  <si>
    <t>HMDB00462</t>
  </si>
  <si>
    <t>alpha-hydroxyisocaproate</t>
  </si>
  <si>
    <t>10303-64-7</t>
  </si>
  <si>
    <t>C03264</t>
  </si>
  <si>
    <t>HMDB00746</t>
  </si>
  <si>
    <t>alpha-hydroxyisovalerate</t>
  </si>
  <si>
    <t>600-37-3</t>
  </si>
  <si>
    <t>HMDB00407</t>
  </si>
  <si>
    <t>alpha-hydroxyisovaleroyl carnitine*</t>
  </si>
  <si>
    <t>alpha-ketoglutarate</t>
  </si>
  <si>
    <t>Energy</t>
  </si>
  <si>
    <t>TCA Cycle</t>
  </si>
  <si>
    <t>305-72-6;328-50-7;22202-68-2</t>
  </si>
  <si>
    <t>C00026</t>
  </si>
  <si>
    <t>HMDB00208</t>
  </si>
  <si>
    <t>anserine</t>
  </si>
  <si>
    <t>Dipeptide Derivative</t>
  </si>
  <si>
    <t>10030-52-1</t>
  </si>
  <si>
    <t>C01262</t>
  </si>
  <si>
    <t>HMDB00194</t>
  </si>
  <si>
    <t>arabitol/xylitol</t>
  </si>
  <si>
    <t>Pentose Metabolism</t>
  </si>
  <si>
    <t>arabonate/xylonate</t>
  </si>
  <si>
    <t>Pentose Phosphate Pathway</t>
  </si>
  <si>
    <t>arachidonate (20:4n6)</t>
  </si>
  <si>
    <t>506-32-1</t>
  </si>
  <si>
    <t>C00219</t>
  </si>
  <si>
    <t>HMDB01043</t>
  </si>
  <si>
    <t>arginine</t>
  </si>
  <si>
    <t>Urea cycle; Arginine and Proline Metabolism</t>
  </si>
  <si>
    <t>1119-34-2</t>
  </si>
  <si>
    <t>C00062</t>
  </si>
  <si>
    <t>HMDB00517</t>
  </si>
  <si>
    <t>ascorbate (Vitamin C)</t>
  </si>
  <si>
    <t>Ascorbate and Aldarate Metabolism</t>
  </si>
  <si>
    <t>134-03-2</t>
  </si>
  <si>
    <t>C00072</t>
  </si>
  <si>
    <t>HMDB00044</t>
  </si>
  <si>
    <t>asparagine</t>
  </si>
  <si>
    <t>70-47-3</t>
  </si>
  <si>
    <t>C00152</t>
  </si>
  <si>
    <t>HMDB00168</t>
  </si>
  <si>
    <t>aspartate</t>
  </si>
  <si>
    <t>56-84-8</t>
  </si>
  <si>
    <t>C00049</t>
  </si>
  <si>
    <t>HMDB00191</t>
  </si>
  <si>
    <t>azelate (nonanedioate)</t>
  </si>
  <si>
    <t>123-99-9</t>
  </si>
  <si>
    <t>C08261</t>
  </si>
  <si>
    <t>HMDB00784</t>
  </si>
  <si>
    <t>benzoate</t>
  </si>
  <si>
    <t>65-85-0</t>
  </si>
  <si>
    <t>C00180</t>
  </si>
  <si>
    <t>HMDB01870</t>
  </si>
  <si>
    <t>beta-hydroxyisovalerate</t>
  </si>
  <si>
    <t>625-08-1</t>
  </si>
  <si>
    <t>HMDB00754</t>
  </si>
  <si>
    <t>beta-hydroxyisovaleroylcarnitine</t>
  </si>
  <si>
    <t>99159-87-2</t>
  </si>
  <si>
    <t>betaine</t>
  </si>
  <si>
    <t>Glycine, Serine and Threonine Metabolism</t>
  </si>
  <si>
    <t>107-43-7</t>
  </si>
  <si>
    <t>C00719</t>
  </si>
  <si>
    <t>HMDB00043</t>
  </si>
  <si>
    <t>betaine aldehyde</t>
  </si>
  <si>
    <t>7758-31-8</t>
  </si>
  <si>
    <t>C00576</t>
  </si>
  <si>
    <t>HMDB01252</t>
  </si>
  <si>
    <t>biopterin</t>
  </si>
  <si>
    <t>Tetrahydrobiopterin Metabolism</t>
  </si>
  <si>
    <t>22150-76-1</t>
  </si>
  <si>
    <t>C06313</t>
  </si>
  <si>
    <t>HMDB00468</t>
  </si>
  <si>
    <t>butyrylcarnitine</t>
  </si>
  <si>
    <t>Fatty Acid Metabolism (also BCAA Metabolism)</t>
  </si>
  <si>
    <t>25576-40-3</t>
  </si>
  <si>
    <t>C02862</t>
  </si>
  <si>
    <t>HMDB02013</t>
  </si>
  <si>
    <t>butyrylglycine</t>
  </si>
  <si>
    <t>20208-73-5</t>
  </si>
  <si>
    <t>HMDB00808</t>
  </si>
  <si>
    <t>C-glycosyltryptophan</t>
  </si>
  <si>
    <t>180509-18-6</t>
  </si>
  <si>
    <t>cadaverine</t>
  </si>
  <si>
    <t>462-94-2;1476-39-7</t>
  </si>
  <si>
    <t>C01672</t>
  </si>
  <si>
    <t>HMDB02322</t>
  </si>
  <si>
    <t>caproate (6:0)</t>
  </si>
  <si>
    <t>Medium Chain Fatty Acid</t>
  </si>
  <si>
    <t>142-62-1</t>
  </si>
  <si>
    <t>C01585</t>
  </si>
  <si>
    <t>HMDB00535</t>
  </si>
  <si>
    <t>caprylate (8:0)</t>
  </si>
  <si>
    <t>124-07-2</t>
  </si>
  <si>
    <t>C06423</t>
  </si>
  <si>
    <t>HMDB00482</t>
  </si>
  <si>
    <t>carnitine</t>
  </si>
  <si>
    <t>Carnitine Metabolism</t>
  </si>
  <si>
    <t>461-05-2</t>
  </si>
  <si>
    <t>C00318</t>
  </si>
  <si>
    <t>HMDB00062</t>
  </si>
  <si>
    <t>carnosine</t>
  </si>
  <si>
    <t>305-84-0</t>
  </si>
  <si>
    <t>C00386</t>
  </si>
  <si>
    <t>HMDB00033</t>
  </si>
  <si>
    <t>catechol sulfate</t>
  </si>
  <si>
    <t>4918-96-1</t>
  </si>
  <si>
    <t>C00090</t>
  </si>
  <si>
    <t>HMDB59724</t>
  </si>
  <si>
    <t>chenodeoxycholate</t>
  </si>
  <si>
    <t>Primary Bile Acid Metabolism</t>
  </si>
  <si>
    <t>474-24-9;474-25-9</t>
  </si>
  <si>
    <t>C02528</t>
  </si>
  <si>
    <t>HMDB00518</t>
  </si>
  <si>
    <t>cholate</t>
  </si>
  <si>
    <t>81-25-4</t>
  </si>
  <si>
    <t>C00695</t>
  </si>
  <si>
    <t>HMDB00619</t>
  </si>
  <si>
    <t>choline</t>
  </si>
  <si>
    <t>67-48-1</t>
  </si>
  <si>
    <t>C00114</t>
  </si>
  <si>
    <t>HMDB00097</t>
  </si>
  <si>
    <t>choline phosphate</t>
  </si>
  <si>
    <t>72556-74-2</t>
  </si>
  <si>
    <t>C00588</t>
  </si>
  <si>
    <t>HMDB01565</t>
  </si>
  <si>
    <t>cinnamoylglycine</t>
  </si>
  <si>
    <t>Food Component/Plant</t>
  </si>
  <si>
    <t>16534-24-0</t>
  </si>
  <si>
    <t>HMDB11621</t>
  </si>
  <si>
    <t>cis-4-decenoyl carnitine</t>
  </si>
  <si>
    <t>98930-66-6</t>
  </si>
  <si>
    <t>citrate</t>
  </si>
  <si>
    <t>77-92-9</t>
  </si>
  <si>
    <t>C00158</t>
  </si>
  <si>
    <t>HMDB00094</t>
  </si>
  <si>
    <t>citrulline</t>
  </si>
  <si>
    <t>372-75-8</t>
  </si>
  <si>
    <t>C00327</t>
  </si>
  <si>
    <t>HMDB00904</t>
  </si>
  <si>
    <t>coenzyme A</t>
  </si>
  <si>
    <t>Pantothenate and CoA Metabolism</t>
  </si>
  <si>
    <t>85-61-0;18439-24-2</t>
  </si>
  <si>
    <t>C00010</t>
  </si>
  <si>
    <t>HMDB01423</t>
  </si>
  <si>
    <t>creatine</t>
  </si>
  <si>
    <t>Creatine Metabolism</t>
  </si>
  <si>
    <t>57-00-1</t>
  </si>
  <si>
    <t>C00300</t>
  </si>
  <si>
    <t>HMDB00064</t>
  </si>
  <si>
    <t>creatine phosphate</t>
  </si>
  <si>
    <t>922-32-7</t>
  </si>
  <si>
    <t>C02305</t>
  </si>
  <si>
    <t>HMDB01511</t>
  </si>
  <si>
    <t>creatinine</t>
  </si>
  <si>
    <t>60-27-5</t>
  </si>
  <si>
    <t>C00791</t>
  </si>
  <si>
    <t>HMDB00562</t>
  </si>
  <si>
    <t>cyclo(his-pro)</t>
  </si>
  <si>
    <t>53109-32-3</t>
  </si>
  <si>
    <t>cys-gly, oxidized</t>
  </si>
  <si>
    <t>7729-20-6</t>
  </si>
  <si>
    <t>cystathionine</t>
  </si>
  <si>
    <t>535-34-2</t>
  </si>
  <si>
    <t>C02291</t>
  </si>
  <si>
    <t>HMDB00099</t>
  </si>
  <si>
    <t>cysteine</t>
  </si>
  <si>
    <t>52-90-4;56-89-3</t>
  </si>
  <si>
    <t>C00097</t>
  </si>
  <si>
    <t>HMDB00574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cystine</t>
  </si>
  <si>
    <t>56-89-3</t>
  </si>
  <si>
    <t>C00491</t>
  </si>
  <si>
    <t>HMDB00192</t>
  </si>
  <si>
    <t>cytidine</t>
  </si>
  <si>
    <t>65-46-3</t>
  </si>
  <si>
    <t>C00475</t>
  </si>
  <si>
    <t>HMDB00089</t>
  </si>
  <si>
    <t>cytidine 2',3'-cyclic monophosphate</t>
  </si>
  <si>
    <t>15718-51-1</t>
  </si>
  <si>
    <t>C02354</t>
  </si>
  <si>
    <t>HMDB11691</t>
  </si>
  <si>
    <t>cytidine 3'-monophosphate (3'-CMP)</t>
  </si>
  <si>
    <t>84-52-6</t>
  </si>
  <si>
    <t>C05822</t>
  </si>
  <si>
    <t>cytidine 5'-diphosphocholine</t>
  </si>
  <si>
    <t>33818-15-4</t>
  </si>
  <si>
    <t>C00307</t>
  </si>
  <si>
    <t>HMDB01413</t>
  </si>
  <si>
    <t>cytidine 5'-monophosphate (5'-CMP)</t>
  </si>
  <si>
    <t>63-37-6</t>
  </si>
  <si>
    <t>C00055</t>
  </si>
  <si>
    <t>HMDB00095</t>
  </si>
  <si>
    <t>cytidine 5'-monophospho-N-acetylneuraminic acid</t>
  </si>
  <si>
    <t>Nucleotide Sugar</t>
  </si>
  <si>
    <t>3063-71-6</t>
  </si>
  <si>
    <t>C00128</t>
  </si>
  <si>
    <t>HMDB01176</t>
  </si>
  <si>
    <t>cytidine-5'-diphosphoethanolamine</t>
  </si>
  <si>
    <t>72842-05-8</t>
  </si>
  <si>
    <t>C00570</t>
  </si>
  <si>
    <t>HMDB01564</t>
  </si>
  <si>
    <t>daidzein</t>
  </si>
  <si>
    <t>486-66-8</t>
  </si>
  <si>
    <t>C10208</t>
  </si>
  <si>
    <t>HMDB03312</t>
  </si>
  <si>
    <t>decanoylcarnitine</t>
  </si>
  <si>
    <t>1492-27-9</t>
  </si>
  <si>
    <t>HMDB00651</t>
  </si>
  <si>
    <t>dehydroascorbate</t>
  </si>
  <si>
    <t>490-83-5</t>
  </si>
  <si>
    <t>C05422</t>
  </si>
  <si>
    <t>HMDB01264</t>
  </si>
  <si>
    <t>deoxycarnitine</t>
  </si>
  <si>
    <t>6249-56-5</t>
  </si>
  <si>
    <t>C01181</t>
  </si>
  <si>
    <t>HMDB01161</t>
  </si>
  <si>
    <t>dihomo-linoleate (20:2n6)</t>
  </si>
  <si>
    <t>2091-39-6</t>
  </si>
  <si>
    <t>C16525</t>
  </si>
  <si>
    <t>HMDB05060</t>
  </si>
  <si>
    <t>dihomo-linolenate (20:3n3 or n6)</t>
  </si>
  <si>
    <t>17046-59-2</t>
  </si>
  <si>
    <t>C03242</t>
  </si>
  <si>
    <t>HMDB02925</t>
  </si>
  <si>
    <t>dihydrobiopterin</t>
  </si>
  <si>
    <t>6779-87-9</t>
  </si>
  <si>
    <t>C00268</t>
  </si>
  <si>
    <t>HMDB00038</t>
  </si>
  <si>
    <t>dimethylarginine (SDMA + ADMA)</t>
  </si>
  <si>
    <t>102783-24-4</t>
  </si>
  <si>
    <t>C03626</t>
  </si>
  <si>
    <t>HMDB01539</t>
  </si>
  <si>
    <t>docosadienoate (22:2n6)</t>
  </si>
  <si>
    <t>7370-49-2</t>
  </si>
  <si>
    <t>C16533</t>
  </si>
  <si>
    <t>HMDB61714</t>
  </si>
  <si>
    <t>docosahexaenoate (DHA; 22:6n3)</t>
  </si>
  <si>
    <t>6217-54-5</t>
  </si>
  <si>
    <t>C06429</t>
  </si>
  <si>
    <t>HMDB02183</t>
  </si>
  <si>
    <t>docosapentaenoate (n3 DPA; 22:5n3)</t>
  </si>
  <si>
    <t>2234-74-4</t>
  </si>
  <si>
    <t>C16513</t>
  </si>
  <si>
    <t>HMDB01976</t>
  </si>
  <si>
    <t>docosapentaenoate (n6 DPA; 22:5n6)</t>
  </si>
  <si>
    <t>25182-74-5</t>
  </si>
  <si>
    <t>docosatrienoate (22:3n3)</t>
  </si>
  <si>
    <t>59708-86-0</t>
  </si>
  <si>
    <t>C16534</t>
  </si>
  <si>
    <t>HMDB02823</t>
  </si>
  <si>
    <t>eicosapentaenoate (EPA; 20:5n3)</t>
  </si>
  <si>
    <t>10-2005-9;10417-94-4</t>
  </si>
  <si>
    <t>C06428</t>
  </si>
  <si>
    <t>HMDB01999</t>
  </si>
  <si>
    <t>eicosenoate (20:1)</t>
  </si>
  <si>
    <t>HMDB02231</t>
  </si>
  <si>
    <t>ergothioneine</t>
  </si>
  <si>
    <t>58511-63-0</t>
  </si>
  <si>
    <t>C05570</t>
  </si>
  <si>
    <t>HMDB03045</t>
  </si>
  <si>
    <t>erucate (22:1n9)</t>
  </si>
  <si>
    <t>112-86-7</t>
  </si>
  <si>
    <t>C08316</t>
  </si>
  <si>
    <t>HMDB02068</t>
  </si>
  <si>
    <t>erythritol</t>
  </si>
  <si>
    <t>149-32-6</t>
  </si>
  <si>
    <t>C00503</t>
  </si>
  <si>
    <t>HMDB02994</t>
  </si>
  <si>
    <t>erythronate*</t>
  </si>
  <si>
    <t>Aminosugar Metabolism</t>
  </si>
  <si>
    <t>88759-55-1</t>
  </si>
  <si>
    <t>HMDB00613</t>
  </si>
  <si>
    <t>ethylmalonate</t>
  </si>
  <si>
    <t>601-75-2</t>
  </si>
  <si>
    <t>HMDB00622</t>
  </si>
  <si>
    <t>flavin adenine dinucleotide (FAD)</t>
  </si>
  <si>
    <t>Riboflavin Metabolism</t>
  </si>
  <si>
    <t>146-14-5;84366-81-4</t>
  </si>
  <si>
    <t>C00016</t>
  </si>
  <si>
    <t>HMDB01248</t>
  </si>
  <si>
    <t>flavin mononucleotide (FMN)</t>
  </si>
  <si>
    <t>130-40-5</t>
  </si>
  <si>
    <t>C00061</t>
  </si>
  <si>
    <t>HMDB01520</t>
  </si>
  <si>
    <t>fructose</t>
  </si>
  <si>
    <t>Fructose, Mannose and Galactose Metabolism</t>
  </si>
  <si>
    <t>57-48-7</t>
  </si>
  <si>
    <t>C00095</t>
  </si>
  <si>
    <t>HMDB00660</t>
  </si>
  <si>
    <t>fructose-6-phosphate</t>
  </si>
  <si>
    <t>103213-47-4</t>
  </si>
  <si>
    <t>C05345</t>
  </si>
  <si>
    <t>HMDB00124</t>
  </si>
  <si>
    <t>fumarate</t>
  </si>
  <si>
    <t>100-17-8</t>
  </si>
  <si>
    <t>C00122</t>
  </si>
  <si>
    <t>HMDB00134</t>
  </si>
  <si>
    <t>galactitol (dulcitol)</t>
  </si>
  <si>
    <t>608-66-2</t>
  </si>
  <si>
    <t>C01697</t>
  </si>
  <si>
    <t>HMDB00107</t>
  </si>
  <si>
    <t>gamma-glutamyl-epsilon-lysine</t>
  </si>
  <si>
    <t>Gamma-glutamyl Amino Acid</t>
  </si>
  <si>
    <t>17105-15-6</t>
  </si>
  <si>
    <t>65254;14284565</t>
  </si>
  <si>
    <t>HMDB03869</t>
  </si>
  <si>
    <t>gamma-glutamylalanine</t>
  </si>
  <si>
    <t>5875-41-2</t>
  </si>
  <si>
    <t>HMDB29142</t>
  </si>
  <si>
    <t>gamma-glutamylcysteine</t>
  </si>
  <si>
    <t>636-58-8</t>
  </si>
  <si>
    <t>C00669</t>
  </si>
  <si>
    <t>HMDB01049</t>
  </si>
  <si>
    <t>gamma-glutamylglutamate</t>
  </si>
  <si>
    <t>1116-22-9</t>
  </si>
  <si>
    <t>C05282</t>
  </si>
  <si>
    <t>HMDB11737</t>
  </si>
  <si>
    <t>gamma-glutamylglutamine</t>
  </si>
  <si>
    <t>10148-81-9</t>
  </si>
  <si>
    <t>C05283</t>
  </si>
  <si>
    <t>HMDB11738</t>
  </si>
  <si>
    <t>gamma-glutamylglycine</t>
  </si>
  <si>
    <t>1948-29-4</t>
  </si>
  <si>
    <t>HMDB11667</t>
  </si>
  <si>
    <t>gamma-glutamylisoleucine*</t>
  </si>
  <si>
    <t>HMDB11170</t>
  </si>
  <si>
    <t>gamma-glutamylleucine</t>
  </si>
  <si>
    <t>2566-39-4</t>
  </si>
  <si>
    <t>HMDB11171</t>
  </si>
  <si>
    <t>gamma-glutamylmethionine</t>
  </si>
  <si>
    <t>17663-87-5</t>
  </si>
  <si>
    <t>HMDB29155</t>
  </si>
  <si>
    <t>gamma-glutamylphenylalanine</t>
  </si>
  <si>
    <t>7432-24-8</t>
  </si>
  <si>
    <t>HMDB00594</t>
  </si>
  <si>
    <t>gamma-glutamylthreonine*</t>
  </si>
  <si>
    <t>5652-48-2</t>
  </si>
  <si>
    <t>HMDB29159</t>
  </si>
  <si>
    <t>gamma-glutamyltyrosine</t>
  </si>
  <si>
    <t>7432-23-7</t>
  </si>
  <si>
    <t>HMDB11741</t>
  </si>
  <si>
    <t>gamma-glutamylvaline</t>
  </si>
  <si>
    <t>2746-34-1</t>
  </si>
  <si>
    <t>HMDB11172</t>
  </si>
  <si>
    <t>genistein</t>
  </si>
  <si>
    <t>446-72-0</t>
  </si>
  <si>
    <t>C06563</t>
  </si>
  <si>
    <t>HMDB03217</t>
  </si>
  <si>
    <t>gluconate</t>
  </si>
  <si>
    <t>527-07-1</t>
  </si>
  <si>
    <t>C00257</t>
  </si>
  <si>
    <t>HMDB00625</t>
  </si>
  <si>
    <t>glucosamine-6-phosphate</t>
  </si>
  <si>
    <t>3616-42-0</t>
  </si>
  <si>
    <t>C00352</t>
  </si>
  <si>
    <t>HMDB01254</t>
  </si>
  <si>
    <t>glucose</t>
  </si>
  <si>
    <t>50-99-7</t>
  </si>
  <si>
    <t>C00031</t>
  </si>
  <si>
    <t>HMDB00122</t>
  </si>
  <si>
    <t>glucose 6-phosphate</t>
  </si>
  <si>
    <t>103192-55-8</t>
  </si>
  <si>
    <t>C00668</t>
  </si>
  <si>
    <t>HMDB01401</t>
  </si>
  <si>
    <t>glucuronate</t>
  </si>
  <si>
    <t>207300-70-7</t>
  </si>
  <si>
    <t>C00191</t>
  </si>
  <si>
    <t>HMDB00127</t>
  </si>
  <si>
    <t>glutamate</t>
  </si>
  <si>
    <t>Glutamate Metabolism</t>
  </si>
  <si>
    <t>56-86-0</t>
  </si>
  <si>
    <t>C00025</t>
  </si>
  <si>
    <t>HMDB00148</t>
  </si>
  <si>
    <t>glutamate, gamma-methyl ester</t>
  </si>
  <si>
    <t>1499-55-4</t>
  </si>
  <si>
    <t>glutamine</t>
  </si>
  <si>
    <t>56-85-9</t>
  </si>
  <si>
    <t>C00064</t>
  </si>
  <si>
    <t>HMDB00641</t>
  </si>
  <si>
    <t>glutamine-leucine</t>
  </si>
  <si>
    <t>glutarate (pentanedioate)</t>
  </si>
  <si>
    <t>110-94-1</t>
  </si>
  <si>
    <t>C00489</t>
  </si>
  <si>
    <t>HMDB00661</t>
  </si>
  <si>
    <t>glutarylcarnitine (C5)</t>
  </si>
  <si>
    <t>102636-82-8</t>
  </si>
  <si>
    <t>HMDB13130</t>
  </si>
  <si>
    <t>glutathione, oxidized (GSSG)</t>
  </si>
  <si>
    <t>103239-24-3</t>
  </si>
  <si>
    <t>C00127</t>
  </si>
  <si>
    <t>HMDB03337</t>
  </si>
  <si>
    <t>glutathione, reduced (GSH)</t>
  </si>
  <si>
    <t>70-18-8</t>
  </si>
  <si>
    <t>C00051</t>
  </si>
  <si>
    <t>HMDB00125</t>
  </si>
  <si>
    <t>glycerate</t>
  </si>
  <si>
    <t>600-19-1</t>
  </si>
  <si>
    <t>C00258</t>
  </si>
  <si>
    <t>HMDB00139</t>
  </si>
  <si>
    <t>glycerol</t>
  </si>
  <si>
    <t>Glycerolipid Metabolism</t>
  </si>
  <si>
    <t>56-81-5</t>
  </si>
  <si>
    <t>C00116</t>
  </si>
  <si>
    <t>HMDB00131</t>
  </si>
  <si>
    <t>glycerol 3-phosphate</t>
  </si>
  <si>
    <t>29849-82-9</t>
  </si>
  <si>
    <t>C00093</t>
  </si>
  <si>
    <t>HMDB00126</t>
  </si>
  <si>
    <t>glycerophosphoethanolamine</t>
  </si>
  <si>
    <t>33049-08-0</t>
  </si>
  <si>
    <t>C01233</t>
  </si>
  <si>
    <t>HMDB00114</t>
  </si>
  <si>
    <t>glycerophosphoglycerol</t>
  </si>
  <si>
    <t>C03274</t>
  </si>
  <si>
    <t>glycerophosphoinositol*</t>
  </si>
  <si>
    <t>16824-65-0</t>
  </si>
  <si>
    <t>glycerophosphorylcholine (GPC)</t>
  </si>
  <si>
    <t>28319-77-9</t>
  </si>
  <si>
    <t>C00670</t>
  </si>
  <si>
    <t>HMDB00086</t>
  </si>
  <si>
    <t>glycine</t>
  </si>
  <si>
    <t>56-40-6</t>
  </si>
  <si>
    <t>C00037</t>
  </si>
  <si>
    <t>HMDB00123</t>
  </si>
  <si>
    <t>glycitein</t>
  </si>
  <si>
    <t>40957-83-3</t>
  </si>
  <si>
    <t>C14536</t>
  </si>
  <si>
    <t>HMDB05781</t>
  </si>
  <si>
    <t>glycylisoleucine</t>
  </si>
  <si>
    <t>19461-38-2</t>
  </si>
  <si>
    <t>HMDB28844</t>
  </si>
  <si>
    <t>glycylleucine</t>
  </si>
  <si>
    <t>869-19-2</t>
  </si>
  <si>
    <t>C02155</t>
  </si>
  <si>
    <t>HMDB00759</t>
  </si>
  <si>
    <t>glycylvaline</t>
  </si>
  <si>
    <t>1963-21-9</t>
  </si>
  <si>
    <t>HMDB28854</t>
  </si>
  <si>
    <t>guanidinoacetate</t>
  </si>
  <si>
    <t>352-97-6</t>
  </si>
  <si>
    <t>C00581</t>
  </si>
  <si>
    <t>HMDB00128</t>
  </si>
  <si>
    <t>guanine</t>
  </si>
  <si>
    <t>73-40-5</t>
  </si>
  <si>
    <t>C00242</t>
  </si>
  <si>
    <t>HMDB00132</t>
  </si>
  <si>
    <t>guanosine</t>
  </si>
  <si>
    <t>118-00-3</t>
  </si>
  <si>
    <t>C00387</t>
  </si>
  <si>
    <t>HMDB00133</t>
  </si>
  <si>
    <t>guanosine 3'-monophosphate (3'-GMP)</t>
  </si>
  <si>
    <t>117-68-0</t>
  </si>
  <si>
    <t>guanosine 5'- monophosphate (5'-GMP)</t>
  </si>
  <si>
    <t>C00144</t>
  </si>
  <si>
    <t>HMDB01397</t>
  </si>
  <si>
    <t>guanosine 5'-diphospho-fucose</t>
  </si>
  <si>
    <t>15839-70-0</t>
  </si>
  <si>
    <t>gulonic acid*</t>
  </si>
  <si>
    <t>20246-53-1</t>
  </si>
  <si>
    <t>heptanoate (7:0)</t>
  </si>
  <si>
    <t>111-14-8</t>
  </si>
  <si>
    <t>C17714</t>
  </si>
  <si>
    <t>HMDB00666</t>
  </si>
  <si>
    <t>hexanoylcarnitine</t>
  </si>
  <si>
    <t>6920-35-0</t>
  </si>
  <si>
    <t>HMDB00705</t>
  </si>
  <si>
    <t>hexanoylglycine</t>
  </si>
  <si>
    <t>Fatty Acid Metabolism(Acyl Glycine)</t>
  </si>
  <si>
    <t>24003-67-6</t>
  </si>
  <si>
    <t>HMDB00701</t>
  </si>
  <si>
    <t>hippurate</t>
  </si>
  <si>
    <t>495-69-2</t>
  </si>
  <si>
    <t>C01586</t>
  </si>
  <si>
    <t>HMDB00714</t>
  </si>
  <si>
    <t>histamine</t>
  </si>
  <si>
    <t>51-45-6</t>
  </si>
  <si>
    <t>C00388</t>
  </si>
  <si>
    <t>HMDB00870</t>
  </si>
  <si>
    <t>histidine</t>
  </si>
  <si>
    <t>5934-29-2</t>
  </si>
  <si>
    <t>C00135</t>
  </si>
  <si>
    <t>HMDB00177</t>
  </si>
  <si>
    <t>homocitrulline</t>
  </si>
  <si>
    <t>1190-49-4</t>
  </si>
  <si>
    <t>C02427</t>
  </si>
  <si>
    <t>HMDB00679</t>
  </si>
  <si>
    <t>hydroxybutyrylcarnitine*</t>
  </si>
  <si>
    <t>HMDB13127</t>
  </si>
  <si>
    <t>hyocholate</t>
  </si>
  <si>
    <t>547-75-1</t>
  </si>
  <si>
    <t>C17649</t>
  </si>
  <si>
    <t>HMDB00760</t>
  </si>
  <si>
    <t>hypotaurine</t>
  </si>
  <si>
    <t>300-84-5</t>
  </si>
  <si>
    <t>C00519</t>
  </si>
  <si>
    <t>HMDB00965</t>
  </si>
  <si>
    <t>hypoxanthine</t>
  </si>
  <si>
    <t>68-94-0</t>
  </si>
  <si>
    <t>C00262</t>
  </si>
  <si>
    <t>HMDB00157</t>
  </si>
  <si>
    <t>imidazole lactate</t>
  </si>
  <si>
    <t>14403-45-3</t>
  </si>
  <si>
    <t>C05568</t>
  </si>
  <si>
    <t>HMDB02320</t>
  </si>
  <si>
    <t>imidazole propionate</t>
  </si>
  <si>
    <t>1074-59-5</t>
  </si>
  <si>
    <t>HMDB02271</t>
  </si>
  <si>
    <t>indolelactate</t>
  </si>
  <si>
    <t>832-97-3</t>
  </si>
  <si>
    <t>C02043</t>
  </si>
  <si>
    <t>HMDB00671</t>
  </si>
  <si>
    <t>indolepropionate</t>
  </si>
  <si>
    <t>830-96-6</t>
  </si>
  <si>
    <t>HMDB02302</t>
  </si>
  <si>
    <t>inosine</t>
  </si>
  <si>
    <t>58-63-9</t>
  </si>
  <si>
    <t>C00294</t>
  </si>
  <si>
    <t>HMDB00195</t>
  </si>
  <si>
    <t>inosine 5'-monophosphate (IMP)</t>
  </si>
  <si>
    <t>4691-65-0</t>
  </si>
  <si>
    <t>C00130</t>
  </si>
  <si>
    <t>HMDB00175</t>
  </si>
  <si>
    <t>inositol 1-phosphate (I1P)</t>
  </si>
  <si>
    <t>Inositol Metabolism</t>
  </si>
  <si>
    <t>573-35-3;106032-59-1</t>
  </si>
  <si>
    <t>C04006</t>
  </si>
  <si>
    <t>HMDB00213</t>
  </si>
  <si>
    <t>Isobar: fructose 1,6-diphosphate, glucose 1,6-diphosphate, myo-inositol 1,4 or 1,3-diphosphate</t>
  </si>
  <si>
    <t>isobutyrylcarnitine</t>
  </si>
  <si>
    <t>25518-49-4</t>
  </si>
  <si>
    <t>HMDB00736</t>
  </si>
  <si>
    <t>isobutyrylglycine</t>
  </si>
  <si>
    <t>15926-18-8</t>
  </si>
  <si>
    <t>HMDB00730</t>
  </si>
  <si>
    <t>isocitrate</t>
  </si>
  <si>
    <t>20226-99-7</t>
  </si>
  <si>
    <t>C00311</t>
  </si>
  <si>
    <t>HMDB00193</t>
  </si>
  <si>
    <t>isoleucine</t>
  </si>
  <si>
    <t>73-32-5</t>
  </si>
  <si>
    <t>C00407</t>
  </si>
  <si>
    <t>HMDB00172</t>
  </si>
  <si>
    <t>isoleucylglycine</t>
  </si>
  <si>
    <t>868-28-0</t>
  </si>
  <si>
    <t>isovalerylcarnitine</t>
  </si>
  <si>
    <t>31023-24-2</t>
  </si>
  <si>
    <t>HMDB00688</t>
  </si>
  <si>
    <t>isovalerylglycine</t>
  </si>
  <si>
    <t>16284-60-9</t>
  </si>
  <si>
    <t>HMDB00678</t>
  </si>
  <si>
    <t>kynurenate</t>
  </si>
  <si>
    <t>492-27-3</t>
  </si>
  <si>
    <t>C01717</t>
  </si>
  <si>
    <t>HMDB00715</t>
  </si>
  <si>
    <t>kynurenine</t>
  </si>
  <si>
    <t>2922-83-0</t>
  </si>
  <si>
    <t>C00328</t>
  </si>
  <si>
    <t>HMDB00684</t>
  </si>
  <si>
    <t>lactate</t>
  </si>
  <si>
    <t>79-33-4</t>
  </si>
  <si>
    <t>C00186</t>
  </si>
  <si>
    <t>HMDB00190</t>
  </si>
  <si>
    <t>laurylcarnitine</t>
  </si>
  <si>
    <t>25518-54-1</t>
  </si>
  <si>
    <t>HMDB02250</t>
  </si>
  <si>
    <t>leucine</t>
  </si>
  <si>
    <t>61-90-5</t>
  </si>
  <si>
    <t>C00123</t>
  </si>
  <si>
    <t>HMDB00687</t>
  </si>
  <si>
    <t>leucylglutamine*</t>
  </si>
  <si>
    <t>leucylglycine</t>
  </si>
  <si>
    <t>686-50-0</t>
  </si>
  <si>
    <t>Lewis X trisaccharide</t>
  </si>
  <si>
    <t>Disaccharides and Oligosaccharides</t>
  </si>
  <si>
    <t>71208-06-5</t>
  </si>
  <si>
    <t>HMDB06568</t>
  </si>
  <si>
    <t>linoleamide (18:2n6)</t>
  </si>
  <si>
    <t>Fatty Acid, Amide</t>
  </si>
  <si>
    <t>linoleate (18:2n6)</t>
  </si>
  <si>
    <t>60-33-3</t>
  </si>
  <si>
    <t>C01595</t>
  </si>
  <si>
    <t>HMDB00673</t>
  </si>
  <si>
    <t>linolenate [alpha or gamma; (18:3n3 or 6)]</t>
  </si>
  <si>
    <t>C06426</t>
  </si>
  <si>
    <t>HMDB03073</t>
  </si>
  <si>
    <t>linoleoylcarnitine*</t>
  </si>
  <si>
    <t>36816-10-1</t>
  </si>
  <si>
    <t>HMDB06469</t>
  </si>
  <si>
    <t>lysine</t>
  </si>
  <si>
    <t>56-87-1</t>
  </si>
  <si>
    <t>C00047</t>
  </si>
  <si>
    <t>HMDB00182</t>
  </si>
  <si>
    <t>malate</t>
  </si>
  <si>
    <t>6915-15-7</t>
  </si>
  <si>
    <t>C00149</t>
  </si>
  <si>
    <t>HMDB00156</t>
  </si>
  <si>
    <t>malonate</t>
  </si>
  <si>
    <t>Fatty Acid Synthesis</t>
  </si>
  <si>
    <t>141-82-2;26522-22-85-0</t>
  </si>
  <si>
    <t>C00383</t>
  </si>
  <si>
    <t>HMDB00691</t>
  </si>
  <si>
    <t>malonylcarnitine</t>
  </si>
  <si>
    <t>853728-01-5</t>
  </si>
  <si>
    <t>HMDB02095</t>
  </si>
  <si>
    <t>maltotriose</t>
  </si>
  <si>
    <t>Glycogen Metabolism</t>
  </si>
  <si>
    <t>1109-28-0</t>
  </si>
  <si>
    <t>C01835</t>
  </si>
  <si>
    <t>HMDB01262</t>
  </si>
  <si>
    <t>mannitol/sorbitol</t>
  </si>
  <si>
    <t>C01507</t>
  </si>
  <si>
    <t>HMDB00247</t>
  </si>
  <si>
    <t>mannose</t>
  </si>
  <si>
    <t>3458-28-4</t>
  </si>
  <si>
    <t>C00159</t>
  </si>
  <si>
    <t>HMDB00169</t>
  </si>
  <si>
    <t>methionine</t>
  </si>
  <si>
    <t>63-68-3</t>
  </si>
  <si>
    <t>C00073</t>
  </si>
  <si>
    <t>HMDB00696</t>
  </si>
  <si>
    <t>methionine sulfoxide</t>
  </si>
  <si>
    <t>3226-65-1</t>
  </si>
  <si>
    <t>C02989</t>
  </si>
  <si>
    <t>HMDB02005</t>
  </si>
  <si>
    <t>methyl glucopyranoside (alpha + beta)</t>
  </si>
  <si>
    <t>methylmalonate (MMA)</t>
  </si>
  <si>
    <t>516-05-2</t>
  </si>
  <si>
    <t>C02170</t>
  </si>
  <si>
    <t>HMDB00202</t>
  </si>
  <si>
    <t>methylphosphate</t>
  </si>
  <si>
    <t>Purine and Pyrimidine Metabolism</t>
  </si>
  <si>
    <t>7023-27-0</t>
  </si>
  <si>
    <t>HMDB61711</t>
  </si>
  <si>
    <t>methylsuccinate</t>
  </si>
  <si>
    <t>498-21-5</t>
  </si>
  <si>
    <t>HMDB01844</t>
  </si>
  <si>
    <t>myo-inositol</t>
  </si>
  <si>
    <t>87-89-8</t>
  </si>
  <si>
    <t>C00137</t>
  </si>
  <si>
    <t>HMDB00211</t>
  </si>
  <si>
    <t>myristoleoylcarnitine*</t>
  </si>
  <si>
    <t>889848-55-9</t>
  </si>
  <si>
    <t>myristoylcarnitine</t>
  </si>
  <si>
    <t>18822-89-4</t>
  </si>
  <si>
    <t>HMDB05066</t>
  </si>
  <si>
    <t>N-6-trimethyllysine</t>
  </si>
  <si>
    <t>23284-33-5</t>
  </si>
  <si>
    <t>C03793</t>
  </si>
  <si>
    <t>HMDB01325</t>
  </si>
  <si>
    <t>N-acetyl-1-methylhistidine*</t>
  </si>
  <si>
    <t>N-acetyl-3-methylhistidine*</t>
  </si>
  <si>
    <t>37841-04-6</t>
  </si>
  <si>
    <t>N-acetyl-aspartyl-glutamate (NAAG)</t>
  </si>
  <si>
    <t>3106-85-2</t>
  </si>
  <si>
    <t>C12270</t>
  </si>
  <si>
    <t>HMDB01067</t>
  </si>
  <si>
    <t>N-acetyl-beta-alanine</t>
  </si>
  <si>
    <t>3025-95-4</t>
  </si>
  <si>
    <t>C01073</t>
  </si>
  <si>
    <t>N-acetyl-beta-glucosaminylamine</t>
  </si>
  <si>
    <t>4229-38-3</t>
  </si>
  <si>
    <t>C01239</t>
  </si>
  <si>
    <t>HMDB01104</t>
  </si>
  <si>
    <t>N-acetyl-cadaverine</t>
  </si>
  <si>
    <t>32343-73-0</t>
  </si>
  <si>
    <t>N-acetyl-glucosamine 1-phosphate</t>
  </si>
  <si>
    <t>31281-59-1</t>
  </si>
  <si>
    <t>C04256</t>
  </si>
  <si>
    <t>HMDB01367</t>
  </si>
  <si>
    <t>N-acetylalanine</t>
  </si>
  <si>
    <t>97-69-8</t>
  </si>
  <si>
    <t>C02847</t>
  </si>
  <si>
    <t>HMDB00766</t>
  </si>
  <si>
    <t>N-acetylaspartate (NAA)</t>
  </si>
  <si>
    <t>997-55-7;997-55-7</t>
  </si>
  <si>
    <t>C01042</t>
  </si>
  <si>
    <t>HMDB00812</t>
  </si>
  <si>
    <t>N-acetylcysteine</t>
  </si>
  <si>
    <t>616-91-1</t>
  </si>
  <si>
    <t>C06809</t>
  </si>
  <si>
    <t>HMDB01890</t>
  </si>
  <si>
    <t>N-acetylglucosamine 6-phosphate</t>
  </si>
  <si>
    <t>102029-88-9</t>
  </si>
  <si>
    <t>C00357</t>
  </si>
  <si>
    <t>HMDB02817</t>
  </si>
  <si>
    <t>N-acetylglucosamine/N-acetylgalactosamine</t>
  </si>
  <si>
    <t>N-acetylglutamate</t>
  </si>
  <si>
    <t>C00624</t>
  </si>
  <si>
    <t>HMDB01138</t>
  </si>
  <si>
    <t>N-acetylglutamine</t>
  </si>
  <si>
    <t>2490-97-3</t>
  </si>
  <si>
    <t>C02716</t>
  </si>
  <si>
    <t>HMDB06029</t>
  </si>
  <si>
    <t>N-acetylhistidine</t>
  </si>
  <si>
    <t>39145-52-3</t>
  </si>
  <si>
    <t>C02997</t>
  </si>
  <si>
    <t>HMDB32055</t>
  </si>
  <si>
    <t>N-acetylmethionine</t>
  </si>
  <si>
    <t>65-82-7</t>
  </si>
  <si>
    <t>C02712</t>
  </si>
  <si>
    <t>HMDB11745</t>
  </si>
  <si>
    <t>N-acetylneuraminate</t>
  </si>
  <si>
    <t>131-48-6</t>
  </si>
  <si>
    <t>C00270</t>
  </si>
  <si>
    <t>HMDB00230</t>
  </si>
  <si>
    <t>N-acetylphenylalanine</t>
  </si>
  <si>
    <t>2018-61-3</t>
  </si>
  <si>
    <t>C03519</t>
  </si>
  <si>
    <t>HMDB00512</t>
  </si>
  <si>
    <t>N-acetylputrescine</t>
  </si>
  <si>
    <t>18233-70-0</t>
  </si>
  <si>
    <t>C02714</t>
  </si>
  <si>
    <t>HMDB02064</t>
  </si>
  <si>
    <t>N-acetylserine</t>
  </si>
  <si>
    <t>97-14-3</t>
  </si>
  <si>
    <t>HMDB02931</t>
  </si>
  <si>
    <t>N-acetyltaurine</t>
  </si>
  <si>
    <t>N-acetylthreonine</t>
  </si>
  <si>
    <t>17093-74-2</t>
  </si>
  <si>
    <t>C01118</t>
  </si>
  <si>
    <t>N-acetyltyrosine</t>
  </si>
  <si>
    <t>537-55-3</t>
  </si>
  <si>
    <t>HMDB00866</t>
  </si>
  <si>
    <t>N-carbamoylaspartate</t>
  </si>
  <si>
    <t>Pyrimidine Metabolism, Orotate containing</t>
  </si>
  <si>
    <t>923-37-5</t>
  </si>
  <si>
    <t>C00438</t>
  </si>
  <si>
    <t>HMDB00828</t>
  </si>
  <si>
    <t>N-delta-acetylornithine</t>
  </si>
  <si>
    <t>N-formylmethionine</t>
  </si>
  <si>
    <t>4289-98-9</t>
  </si>
  <si>
    <t>C03145</t>
  </si>
  <si>
    <t>HMDB01015</t>
  </si>
  <si>
    <t>N-glycolylneuraminate</t>
  </si>
  <si>
    <t>1113-83-3</t>
  </si>
  <si>
    <t>C03410</t>
  </si>
  <si>
    <t>HMDB00833</t>
  </si>
  <si>
    <t>N-palmitoyltaurine</t>
  </si>
  <si>
    <t>Endocannabinoid</t>
  </si>
  <si>
    <t>83982-06-3</t>
  </si>
  <si>
    <t>N-stearoyltaurine</t>
  </si>
  <si>
    <t>63155-80-6</t>
  </si>
  <si>
    <t>N1-Methyl-2-pyridone-5-carboxamide</t>
  </si>
  <si>
    <t>701-44-0</t>
  </si>
  <si>
    <t>C05842</t>
  </si>
  <si>
    <t>HMDB04193</t>
  </si>
  <si>
    <t>N1-methyladenosine</t>
  </si>
  <si>
    <t>15763-06-1</t>
  </si>
  <si>
    <t>C02494</t>
  </si>
  <si>
    <t>HMDB03331</t>
  </si>
  <si>
    <t>N1-methylguanosine</t>
  </si>
  <si>
    <t>2140-65-0</t>
  </si>
  <si>
    <t>HMDB01563</t>
  </si>
  <si>
    <t>N2-acetyllysine</t>
  </si>
  <si>
    <t>1946-82-3</t>
  </si>
  <si>
    <t>C12989</t>
  </si>
  <si>
    <t>HMDB00446</t>
  </si>
  <si>
    <t>N2,N2-dimethylguanosine</t>
  </si>
  <si>
    <t>2140-67-2</t>
  </si>
  <si>
    <t>HMDB04824</t>
  </si>
  <si>
    <t>N4-acetylcytidine</t>
  </si>
  <si>
    <t>3768-18-1</t>
  </si>
  <si>
    <t>HMDB05923</t>
  </si>
  <si>
    <t>N6-acetyllysine</t>
  </si>
  <si>
    <t>692-04-6</t>
  </si>
  <si>
    <t>C02727</t>
  </si>
  <si>
    <t>HMDB00206</t>
  </si>
  <si>
    <t>N6-carbamoylthreonyladenosine</t>
  </si>
  <si>
    <t>24719-82-2</t>
  </si>
  <si>
    <t>HMDB41623</t>
  </si>
  <si>
    <t>N6-carboxyethyllysine</t>
  </si>
  <si>
    <t>N6-carboxymethyllysine</t>
  </si>
  <si>
    <t>Advanced Glycation End-product</t>
  </si>
  <si>
    <t>N6-succinyladenosine</t>
  </si>
  <si>
    <t>4542-23-8</t>
  </si>
  <si>
    <t>HMDB00912</t>
  </si>
  <si>
    <t>nicotinamide</t>
  </si>
  <si>
    <t>98-92-0</t>
  </si>
  <si>
    <t>C00153</t>
  </si>
  <si>
    <t>HMDB01406</t>
  </si>
  <si>
    <t>nicotinamide adenine dinucleotide (NAD+)</t>
  </si>
  <si>
    <t>53-84-9</t>
  </si>
  <si>
    <t>C00003</t>
  </si>
  <si>
    <t>HMDB00902</t>
  </si>
  <si>
    <t>nicotinamide adenine dinucleotide reduced (NADH)</t>
  </si>
  <si>
    <t>58-68-4;606-68-8</t>
  </si>
  <si>
    <t>C00004</t>
  </si>
  <si>
    <t>HMDB01487</t>
  </si>
  <si>
    <t>nicotinamide ribonucleotide (NMN)</t>
  </si>
  <si>
    <t>1094-61-7</t>
  </si>
  <si>
    <t>C00455</t>
  </si>
  <si>
    <t>HMDB00229</t>
  </si>
  <si>
    <t>nicotinamide riboside</t>
  </si>
  <si>
    <t>1341-23-7</t>
  </si>
  <si>
    <t>C03150</t>
  </si>
  <si>
    <t>HMDB00855</t>
  </si>
  <si>
    <t>nicotinate ribonucleoside</t>
  </si>
  <si>
    <t>C05841</t>
  </si>
  <si>
    <t>HMDB06809</t>
  </si>
  <si>
    <t>O-methyl tyrosine</t>
  </si>
  <si>
    <t>1080-06-4</t>
  </si>
  <si>
    <t>O-sulfo-L-tyrosine</t>
  </si>
  <si>
    <t>octanoylcarnitine</t>
  </si>
  <si>
    <t>3671-77-0</t>
  </si>
  <si>
    <t>C02838</t>
  </si>
  <si>
    <t>HMDB00791</t>
  </si>
  <si>
    <t>oleamide</t>
  </si>
  <si>
    <t>301-02-0</t>
  </si>
  <si>
    <t>C19670</t>
  </si>
  <si>
    <t>HMDB02117</t>
  </si>
  <si>
    <t>oleanolate</t>
  </si>
  <si>
    <t>508-02-1</t>
  </si>
  <si>
    <t>C17148</t>
  </si>
  <si>
    <t>HMDB02364</t>
  </si>
  <si>
    <t>oleate/vaccenate (18:1)</t>
  </si>
  <si>
    <t>oleoylcarnitine</t>
  </si>
  <si>
    <t>38677-66-6</t>
  </si>
  <si>
    <t>6441392;53477789</t>
  </si>
  <si>
    <t>HMDB05065</t>
  </si>
  <si>
    <t>ophthalmate</t>
  </si>
  <si>
    <t>495-27-2</t>
  </si>
  <si>
    <t>HMDB05765</t>
  </si>
  <si>
    <t>ornithine</t>
  </si>
  <si>
    <t>3184-13-2</t>
  </si>
  <si>
    <t>C00077</t>
  </si>
  <si>
    <t>HMDB03374</t>
  </si>
  <si>
    <t>orotate</t>
  </si>
  <si>
    <t>50887-69-9</t>
  </si>
  <si>
    <t>C00295</t>
  </si>
  <si>
    <t>HMDB00226</t>
  </si>
  <si>
    <t>orotidine</t>
  </si>
  <si>
    <t>314-50-1</t>
  </si>
  <si>
    <t>C01103</t>
  </si>
  <si>
    <t>HMDB00788</t>
  </si>
  <si>
    <t>oxalate (ethanedioate)</t>
  </si>
  <si>
    <t>144-62-7</t>
  </si>
  <si>
    <t>C00209</t>
  </si>
  <si>
    <t>HMDB02329</t>
  </si>
  <si>
    <t>oxaloacetate</t>
  </si>
  <si>
    <t>328-42-7</t>
  </si>
  <si>
    <t>C00036</t>
  </si>
  <si>
    <t>HMDB00223</t>
  </si>
  <si>
    <t>p-cresol sulfate</t>
  </si>
  <si>
    <t>3233-57-7</t>
  </si>
  <si>
    <t>C01468</t>
  </si>
  <si>
    <t>HMDB11635</t>
  </si>
  <si>
    <t>p-cresol-glucuronide*</t>
  </si>
  <si>
    <t>17680-99-8</t>
  </si>
  <si>
    <t>HMDB11686</t>
  </si>
  <si>
    <t>palmitate (16:0)</t>
  </si>
  <si>
    <t>57-10-3</t>
  </si>
  <si>
    <t>C00249</t>
  </si>
  <si>
    <t>HMDB00220</t>
  </si>
  <si>
    <t>palmitic amide</t>
  </si>
  <si>
    <t>629-54-9</t>
  </si>
  <si>
    <t>palmitoleate (16:1n7)</t>
  </si>
  <si>
    <t>373-49-9</t>
  </si>
  <si>
    <t>C08362</t>
  </si>
  <si>
    <t>HMDB03229</t>
  </si>
  <si>
    <t>palmitoyl ethanolamide</t>
  </si>
  <si>
    <t>544-31-0</t>
  </si>
  <si>
    <t>C16512</t>
  </si>
  <si>
    <t>HMDB02100</t>
  </si>
  <si>
    <t>palmitoyl sphingomyelin (d18:1/16:0)</t>
  </si>
  <si>
    <t>Sphingolipid Metabolism</t>
  </si>
  <si>
    <t>6254-89-3</t>
  </si>
  <si>
    <t>palmitoylcarnitine</t>
  </si>
  <si>
    <t>6865-14-1</t>
  </si>
  <si>
    <t>C02990</t>
  </si>
  <si>
    <t>HMDB00222</t>
  </si>
  <si>
    <t>pantothenate</t>
  </si>
  <si>
    <t>137-08-6</t>
  </si>
  <si>
    <t>C00864</t>
  </si>
  <si>
    <t>HMDB00210</t>
  </si>
  <si>
    <t>phenol sulfate</t>
  </si>
  <si>
    <t>937-34-8</t>
  </si>
  <si>
    <t>C02180</t>
  </si>
  <si>
    <t>HMDB60015</t>
  </si>
  <si>
    <t>phenylacetylglutamine</t>
  </si>
  <si>
    <t>28047-15-6</t>
  </si>
  <si>
    <t>C04148</t>
  </si>
  <si>
    <t>HMDB06344</t>
  </si>
  <si>
    <t>phenylacetylglycine</t>
  </si>
  <si>
    <t>500-98-1</t>
  </si>
  <si>
    <t>C05598</t>
  </si>
  <si>
    <t>HMDB00821</t>
  </si>
  <si>
    <t>phenylalanine</t>
  </si>
  <si>
    <t>63-91-2</t>
  </si>
  <si>
    <t>C00079</t>
  </si>
  <si>
    <t>HMDB00159</t>
  </si>
  <si>
    <t>phenyllactate (PLA)</t>
  </si>
  <si>
    <t>828-01-3</t>
  </si>
  <si>
    <t>C05607</t>
  </si>
  <si>
    <t>HMDB00779</t>
  </si>
  <si>
    <t>phosphate</t>
  </si>
  <si>
    <t>Oxidative Phosphorylation</t>
  </si>
  <si>
    <t>7664-38-2</t>
  </si>
  <si>
    <t>C00009</t>
  </si>
  <si>
    <t>HMDB01429</t>
  </si>
  <si>
    <t>phosphoethanolamine</t>
  </si>
  <si>
    <t>1071-23-4</t>
  </si>
  <si>
    <t>C00346</t>
  </si>
  <si>
    <t>HMDB00224</t>
  </si>
  <si>
    <t>pipecolate</t>
  </si>
  <si>
    <t>4043-87-2</t>
  </si>
  <si>
    <t>C00408</t>
  </si>
  <si>
    <t>HMDB00070</t>
  </si>
  <si>
    <t>pregn steroid monosulfate*</t>
  </si>
  <si>
    <t>Steroid</t>
  </si>
  <si>
    <t>1247-64-9</t>
  </si>
  <si>
    <t>pregnanolone/allopregnanolone sulfate</t>
  </si>
  <si>
    <t>pregnen-diol disulfate*</t>
  </si>
  <si>
    <t>pregnenolone sulfate</t>
  </si>
  <si>
    <t>HMDB00774</t>
  </si>
  <si>
    <t>pro-hydroxy-pro</t>
  </si>
  <si>
    <t>18684-24-7</t>
  </si>
  <si>
    <t>HMDB06695</t>
  </si>
  <si>
    <t>proline</t>
  </si>
  <si>
    <t>147-85-3</t>
  </si>
  <si>
    <t>C00148</t>
  </si>
  <si>
    <t>HMDB00162</t>
  </si>
  <si>
    <t>prolylglycine</t>
  </si>
  <si>
    <t>2578-57-6</t>
  </si>
  <si>
    <t>7408076;6426709</t>
  </si>
  <si>
    <t>propionylcarnitine</t>
  </si>
  <si>
    <t>17298-37-2</t>
  </si>
  <si>
    <t>C03017</t>
  </si>
  <si>
    <t>HMDB00824</t>
  </si>
  <si>
    <t>propionylglycine</t>
  </si>
  <si>
    <t>21709-90-0</t>
  </si>
  <si>
    <t>HMDB00783</t>
  </si>
  <si>
    <t>prostaglandin E2</t>
  </si>
  <si>
    <t>Eicosanoid</t>
  </si>
  <si>
    <t>363-24-6</t>
  </si>
  <si>
    <t>C00584</t>
  </si>
  <si>
    <t>HMDB01220</t>
  </si>
  <si>
    <t>pseudouridine</t>
  </si>
  <si>
    <t>1445-07-4</t>
  </si>
  <si>
    <t>C02067</t>
  </si>
  <si>
    <t>HMDB00767</t>
  </si>
  <si>
    <t>pterin</t>
  </si>
  <si>
    <t>Pterin Metabolism</t>
  </si>
  <si>
    <t>22363-60-4</t>
  </si>
  <si>
    <t>C00715</t>
  </si>
  <si>
    <t>HMDB00802</t>
  </si>
  <si>
    <t>putrescine</t>
  </si>
  <si>
    <t>110-60-1</t>
  </si>
  <si>
    <t>C00134</t>
  </si>
  <si>
    <t>HMDB01414</t>
  </si>
  <si>
    <t>pyridoxal</t>
  </si>
  <si>
    <t>Vitamin B6 Metabolism</t>
  </si>
  <si>
    <t>65-22-5</t>
  </si>
  <si>
    <t>C00250</t>
  </si>
  <si>
    <t>HMDB01545</t>
  </si>
  <si>
    <t>pyridoxate</t>
  </si>
  <si>
    <t>82-82-6</t>
  </si>
  <si>
    <t>C00847</t>
  </si>
  <si>
    <t>HMDB00017</t>
  </si>
  <si>
    <t>pyruvate</t>
  </si>
  <si>
    <t>127-17-3</t>
  </si>
  <si>
    <t>C00022</t>
  </si>
  <si>
    <t>HMDB00243</t>
  </si>
  <si>
    <t>ribitol</t>
  </si>
  <si>
    <t>488-81-3</t>
  </si>
  <si>
    <t>C00474</t>
  </si>
  <si>
    <t>HMDB00508</t>
  </si>
  <si>
    <t>riboflavin (Vitamin B2)</t>
  </si>
  <si>
    <t>83-88-5</t>
  </si>
  <si>
    <t>C00255</t>
  </si>
  <si>
    <t>HMDB00244</t>
  </si>
  <si>
    <t>ribonate</t>
  </si>
  <si>
    <t>C01685</t>
  </si>
  <si>
    <t>HMDB00867</t>
  </si>
  <si>
    <t>ribose</t>
  </si>
  <si>
    <t>50-69-1</t>
  </si>
  <si>
    <t>C00121</t>
  </si>
  <si>
    <t>HMDB00283</t>
  </si>
  <si>
    <t>ribose 1-phosphate</t>
  </si>
  <si>
    <t>50-99-7;58459-37-3</t>
  </si>
  <si>
    <t>C00620</t>
  </si>
  <si>
    <t>HMDB01489</t>
  </si>
  <si>
    <t>S-(3-hydroxypropyl)mercapturic acid (HPMA)</t>
  </si>
  <si>
    <t>23127-40-4</t>
  </si>
  <si>
    <t>S-adenosylhomocysteine (SAH)</t>
  </si>
  <si>
    <t>979-92-0</t>
  </si>
  <si>
    <t>C00021</t>
  </si>
  <si>
    <t>HMDB00939</t>
  </si>
  <si>
    <t>S-adenosylmethionine (SAM)</t>
  </si>
  <si>
    <t>24346-00-7;86867-01-8;86867-0108</t>
  </si>
  <si>
    <t>C00019</t>
  </si>
  <si>
    <t>HMDB01185</t>
  </si>
  <si>
    <t>S-methylglutathione</t>
  </si>
  <si>
    <t>2922-56-7</t>
  </si>
  <si>
    <t>C11347</t>
  </si>
  <si>
    <t>sedoheptulose-7-phosphate</t>
  </si>
  <si>
    <t>2646-35-7</t>
  </si>
  <si>
    <t>C05382</t>
  </si>
  <si>
    <t>HMDB01068</t>
  </si>
  <si>
    <t>serine</t>
  </si>
  <si>
    <t>56-45-1</t>
  </si>
  <si>
    <t>C00065</t>
  </si>
  <si>
    <t>HMDB00187</t>
  </si>
  <si>
    <t>serotonin</t>
  </si>
  <si>
    <t>153-98-0</t>
  </si>
  <si>
    <t>C00780</t>
  </si>
  <si>
    <t>HMDB00259</t>
  </si>
  <si>
    <t>spermidine</t>
  </si>
  <si>
    <t>124-20-9</t>
  </si>
  <si>
    <t>C00315</t>
  </si>
  <si>
    <t>HMDB01257</t>
  </si>
  <si>
    <t>spermine</t>
  </si>
  <si>
    <t>71-44-3</t>
  </si>
  <si>
    <t>C00750</t>
  </si>
  <si>
    <t>HMDB01256</t>
  </si>
  <si>
    <t>sphingomyelin (d18:1/14:0, d16:1/16:0)*</t>
  </si>
  <si>
    <t>sphingomyelin (d18:1/24:1, d18:2/24:0)*</t>
  </si>
  <si>
    <t>94359-13-4</t>
  </si>
  <si>
    <t>sphingomyelin (d18:2/16:0, d18:1/16:1)*</t>
  </si>
  <si>
    <t>sphingosine</t>
  </si>
  <si>
    <t>123-78-4</t>
  </si>
  <si>
    <t>C00319</t>
  </si>
  <si>
    <t>HMDB00252</t>
  </si>
  <si>
    <t>stachydrine</t>
  </si>
  <si>
    <t>4136-37-2</t>
  </si>
  <si>
    <t>C10172</t>
  </si>
  <si>
    <t>HMDB04827</t>
  </si>
  <si>
    <t>stearate (18:0)</t>
  </si>
  <si>
    <t>57-11-4</t>
  </si>
  <si>
    <t>C01530</t>
  </si>
  <si>
    <t>HMDB00827</t>
  </si>
  <si>
    <t>stearidonate (18:4n3)</t>
  </si>
  <si>
    <t>111174-40-4</t>
  </si>
  <si>
    <t>C16300</t>
  </si>
  <si>
    <t>HMDB06547</t>
  </si>
  <si>
    <t>stearoyl sphingomyelin (d18:1/18:0)</t>
  </si>
  <si>
    <t>85187-10-6;85187-10-6</t>
  </si>
  <si>
    <t>C00550</t>
  </si>
  <si>
    <t>HMDB01348</t>
  </si>
  <si>
    <t>stearoylcarnitine</t>
  </si>
  <si>
    <t>18822-91-8</t>
  </si>
  <si>
    <t>HMDB00848</t>
  </si>
  <si>
    <t>succinate</t>
  </si>
  <si>
    <t>110-15-6</t>
  </si>
  <si>
    <t>C00042</t>
  </si>
  <si>
    <t>HMDB00254</t>
  </si>
  <si>
    <t>succinylcarnitine</t>
  </si>
  <si>
    <t>sulfate*</t>
  </si>
  <si>
    <t>14808-79-8</t>
  </si>
  <si>
    <t>C00059</t>
  </si>
  <si>
    <t>HMDB01448</t>
  </si>
  <si>
    <t>tartarate</t>
  </si>
  <si>
    <t>87-69-4;6106-24-7</t>
  </si>
  <si>
    <t>C00898</t>
  </si>
  <si>
    <t>HMDB00956</t>
  </si>
  <si>
    <t>tartronate (hydroxymalonate)</t>
  </si>
  <si>
    <t>Bacterial/Fungal</t>
  </si>
  <si>
    <t>80-69-3</t>
  </si>
  <si>
    <t>C02287</t>
  </si>
  <si>
    <t>HMDB35227</t>
  </si>
  <si>
    <t>taurine</t>
  </si>
  <si>
    <t>107-35-7</t>
  </si>
  <si>
    <t>C00245</t>
  </si>
  <si>
    <t>HMDB00251</t>
  </si>
  <si>
    <t>taurochenodeoxycholate</t>
  </si>
  <si>
    <t>6009-98-9</t>
  </si>
  <si>
    <t>C05465</t>
  </si>
  <si>
    <t>HMDB00951</t>
  </si>
  <si>
    <t>taurocholate</t>
  </si>
  <si>
    <t>145-42-6</t>
  </si>
  <si>
    <t>C05122</t>
  </si>
  <si>
    <t>HMDB00036</t>
  </si>
  <si>
    <t>taurocholenate sulfate</t>
  </si>
  <si>
    <t>thiamin (Vitamin B1)</t>
  </si>
  <si>
    <t>Thiamine Metabolism</t>
  </si>
  <si>
    <t>59-43-8</t>
  </si>
  <si>
    <t>C00378</t>
  </si>
  <si>
    <t>HMDB00235</t>
  </si>
  <si>
    <t>thiamin diphosphate</t>
  </si>
  <si>
    <t>154-87-0</t>
  </si>
  <si>
    <t>C00068</t>
  </si>
  <si>
    <t>HMDB01372</t>
  </si>
  <si>
    <t>thiamin monophosphate</t>
  </si>
  <si>
    <t>532-40-1</t>
  </si>
  <si>
    <t>C01081</t>
  </si>
  <si>
    <t>HMDB02666</t>
  </si>
  <si>
    <t>threonate</t>
  </si>
  <si>
    <t>70753-61-6</t>
  </si>
  <si>
    <t>C01620</t>
  </si>
  <si>
    <t>HMDB00943</t>
  </si>
  <si>
    <t>threonine</t>
  </si>
  <si>
    <t>72-19-5</t>
  </si>
  <si>
    <t>C00188</t>
  </si>
  <si>
    <t>HMDB00167</t>
  </si>
  <si>
    <t>thymidine</t>
  </si>
  <si>
    <t>Pyrimidine Metabolism, Thymine containing</t>
  </si>
  <si>
    <t>50-89-5</t>
  </si>
  <si>
    <t>C00214</t>
  </si>
  <si>
    <t>HMDB00273</t>
  </si>
  <si>
    <t>thymine</t>
  </si>
  <si>
    <t>65-71-4</t>
  </si>
  <si>
    <t>C00178</t>
  </si>
  <si>
    <t>HMDB00262</t>
  </si>
  <si>
    <t>tiglyl carnitine</t>
  </si>
  <si>
    <t>64191-86-2</t>
  </si>
  <si>
    <t>HMDB02366</t>
  </si>
  <si>
    <t>trans-4-hydroxyproline</t>
  </si>
  <si>
    <t>51-35-4</t>
  </si>
  <si>
    <t>C01157</t>
  </si>
  <si>
    <t>HMDB00725</t>
  </si>
  <si>
    <t>trans-urocanate</t>
  </si>
  <si>
    <t>104-98-3</t>
  </si>
  <si>
    <t>C00785</t>
  </si>
  <si>
    <t>HMDB00301</t>
  </si>
  <si>
    <t>trigonelline (N'-methylnicotinate)</t>
  </si>
  <si>
    <t>535-83-1</t>
  </si>
  <si>
    <t>C01004</t>
  </si>
  <si>
    <t>HMDB00875</t>
  </si>
  <si>
    <t>tryptophan</t>
  </si>
  <si>
    <t>73-22-3</t>
  </si>
  <si>
    <t>C00078</t>
  </si>
  <si>
    <t>HMDB00929</t>
  </si>
  <si>
    <t xml:space="preserve">tryptophan betaine </t>
  </si>
  <si>
    <t>20671-76-5</t>
  </si>
  <si>
    <t>C09213</t>
  </si>
  <si>
    <t>HMDB61115</t>
  </si>
  <si>
    <t>tyramine</t>
  </si>
  <si>
    <t>60-19-5</t>
  </si>
  <si>
    <t>C00483</t>
  </si>
  <si>
    <t>HMDB00306</t>
  </si>
  <si>
    <t>tyrosine</t>
  </si>
  <si>
    <t>60-18-4</t>
  </si>
  <si>
    <t>C00082</t>
  </si>
  <si>
    <t>HMDB00158</t>
  </si>
  <si>
    <t>UDP-galactose</t>
  </si>
  <si>
    <t>2956-16-3;91183-98-1;137868-52-1</t>
  </si>
  <si>
    <t>C00052</t>
  </si>
  <si>
    <t>HMDB00302</t>
  </si>
  <si>
    <t>UDP-glucose</t>
  </si>
  <si>
    <t>117756-22-6</t>
  </si>
  <si>
    <t>C00029</t>
  </si>
  <si>
    <t>HMDB00286</t>
  </si>
  <si>
    <t>UDP-glucuronate</t>
  </si>
  <si>
    <t>28053-08-9;63700-19-6</t>
  </si>
  <si>
    <t>C00167</t>
  </si>
  <si>
    <t>HMDB00935</t>
  </si>
  <si>
    <t>UDP-N-acetylglucosamine</t>
  </si>
  <si>
    <t>91183-98-1</t>
  </si>
  <si>
    <t>C00043</t>
  </si>
  <si>
    <t>HMDB00290</t>
  </si>
  <si>
    <t>undecanedioate</t>
  </si>
  <si>
    <t>1852-04-6</t>
  </si>
  <si>
    <t>HMDB00888</t>
  </si>
  <si>
    <t>uracil</t>
  </si>
  <si>
    <t>66-22-8</t>
  </si>
  <si>
    <t>C00106</t>
  </si>
  <si>
    <t>HMDB00300</t>
  </si>
  <si>
    <t>urate</t>
  </si>
  <si>
    <t>69-93-2;120K5305</t>
  </si>
  <si>
    <t>C00366</t>
  </si>
  <si>
    <t>HMDB00289</t>
  </si>
  <si>
    <t>urea</t>
  </si>
  <si>
    <t>57-13-6</t>
  </si>
  <si>
    <t>C00086</t>
  </si>
  <si>
    <t>HMDB00294</t>
  </si>
  <si>
    <t>uridine</t>
  </si>
  <si>
    <t>58-96-8</t>
  </si>
  <si>
    <t>C00299</t>
  </si>
  <si>
    <t>HMDB00296</t>
  </si>
  <si>
    <t>uridine 2'-monophosphate (2'-UMP)*</t>
  </si>
  <si>
    <t>uridine 3'-monophosphate (3'-UMP)</t>
  </si>
  <si>
    <t>35170-0-7;35170-03-7</t>
  </si>
  <si>
    <t>C01368</t>
  </si>
  <si>
    <t>uridine 5'-diphosphate (UDP)</t>
  </si>
  <si>
    <t>21931-53-3</t>
  </si>
  <si>
    <t>C00015</t>
  </si>
  <si>
    <t>HMDB00295</t>
  </si>
  <si>
    <t>uridine 5'-monophosphate (UMP)</t>
  </si>
  <si>
    <t>3387-36-8</t>
  </si>
  <si>
    <t>C00105</t>
  </si>
  <si>
    <t>HMDB00288</t>
  </si>
  <si>
    <t>uridine-2',3'-cyclic monophosphate</t>
  </si>
  <si>
    <t>40632-52-8</t>
  </si>
  <si>
    <t>C02355</t>
  </si>
  <si>
    <t>HMDB11640</t>
  </si>
  <si>
    <t>ursodeoxycholate</t>
  </si>
  <si>
    <t>128-13-2</t>
  </si>
  <si>
    <t>C07880</t>
  </si>
  <si>
    <t>HMDB00946</t>
  </si>
  <si>
    <t>valerylcarnitine</t>
  </si>
  <si>
    <t>HMDB13128</t>
  </si>
  <si>
    <t>valine</t>
  </si>
  <si>
    <t>72-18-4</t>
  </si>
  <si>
    <t>C00183</t>
  </si>
  <si>
    <t>HMDB00883</t>
  </si>
  <si>
    <t>valylglutamine</t>
  </si>
  <si>
    <t>42854-54-6</t>
  </si>
  <si>
    <t>valylglycine</t>
  </si>
  <si>
    <t>686-43-1</t>
  </si>
  <si>
    <t>valylleucine</t>
  </si>
  <si>
    <t>22906-55-4</t>
  </si>
  <si>
    <t>xanthine</t>
  </si>
  <si>
    <t>69-89-6</t>
  </si>
  <si>
    <t>C00385</t>
  </si>
  <si>
    <t>HMDB00292</t>
  </si>
  <si>
    <t>xanthosine</t>
  </si>
  <si>
    <t>146-80-5</t>
  </si>
  <si>
    <t>C01762</t>
  </si>
  <si>
    <t>HMDB00299</t>
  </si>
  <si>
    <t>xanthurenate</t>
  </si>
  <si>
    <t>59-007</t>
  </si>
  <si>
    <t>C02470</t>
  </si>
  <si>
    <t>HMDB00881</t>
  </si>
  <si>
    <t>*Compound not officially confirmed based on a standard, but confident on its identity.</t>
  </si>
  <si>
    <r>
      <t>Supplementary Data 17:</t>
    </r>
    <r>
      <rPr>
        <sz val="12"/>
        <color rgb="FF000000"/>
        <rFont val="Arial"/>
        <family val="2"/>
      </rPr>
      <t xml:space="preserve"> Metabolomics data (VP) – OrigScale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i/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9C570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4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Dashed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Dashed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Dashed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Dashed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Dashed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mediumDashed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 diagonalDown="1">
      <left/>
      <right/>
      <top style="medium">
        <color auto="1"/>
      </top>
      <bottom/>
      <diagonal style="thin">
        <color auto="1"/>
      </diagonal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mediumDashed">
        <color auto="1"/>
      </right>
      <top style="double">
        <color auto="1"/>
      </top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 style="mediumDashed">
        <color auto="1"/>
      </left>
      <right style="thin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12" fillId="2" borderId="0" applyNumberFormat="0" applyBorder="0" applyAlignment="0" applyProtection="0"/>
    <xf numFmtId="0" fontId="1" fillId="0" borderId="0" applyNumberFormat="0" applyFill="0" applyBorder="0" applyAlignment="0" applyProtection="0"/>
  </cellStyleXfs>
  <cellXfs count="110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3" fillId="0" borderId="0" xfId="0" applyFont="1"/>
    <xf numFmtId="0" fontId="8" fillId="0" borderId="1" xfId="0" applyFont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8" fillId="0" borderId="8" xfId="0" applyFont="1" applyBorder="1" applyAlignment="1">
      <alignment horizontal="right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9" fillId="0" borderId="0" xfId="0" applyFont="1" applyAlignment="1"/>
    <xf numFmtId="0" fontId="9" fillId="0" borderId="0" xfId="0" applyFont="1" applyAlignment="1">
      <alignment horizontal="right"/>
    </xf>
    <xf numFmtId="0" fontId="9" fillId="0" borderId="0" xfId="0" applyFont="1" applyAlignment="1">
      <alignment horizontal="center"/>
    </xf>
    <xf numFmtId="0" fontId="10" fillId="0" borderId="8" xfId="0" applyFont="1" applyBorder="1" applyAlignment="1">
      <alignment horizontal="right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0" xfId="0" applyFont="1"/>
    <xf numFmtId="0" fontId="10" fillId="0" borderId="8" xfId="0" applyNumberFormat="1" applyFont="1" applyFill="1" applyBorder="1" applyAlignment="1">
      <alignment horizontal="right"/>
    </xf>
    <xf numFmtId="0" fontId="9" fillId="0" borderId="15" xfId="0" applyNumberFormat="1" applyFont="1" applyFill="1" applyBorder="1" applyAlignment="1">
      <alignment horizontal="center"/>
    </xf>
    <xf numFmtId="0" fontId="9" fillId="0" borderId="10" xfId="0" applyNumberFormat="1" applyFont="1" applyFill="1" applyBorder="1" applyAlignment="1">
      <alignment horizontal="center"/>
    </xf>
    <xf numFmtId="0" fontId="9" fillId="0" borderId="9" xfId="0" applyNumberFormat="1" applyFont="1" applyFill="1" applyBorder="1" applyAlignment="1">
      <alignment horizontal="center"/>
    </xf>
    <xf numFmtId="0" fontId="11" fillId="0" borderId="11" xfId="0" applyNumberFormat="1" applyFont="1" applyFill="1" applyBorder="1" applyAlignment="1">
      <alignment horizontal="center"/>
    </xf>
    <xf numFmtId="0" fontId="9" fillId="0" borderId="13" xfId="0" applyNumberFormat="1" applyFont="1" applyFill="1" applyBorder="1" applyAlignment="1">
      <alignment horizontal="center"/>
    </xf>
    <xf numFmtId="0" fontId="9" fillId="0" borderId="11" xfId="0" applyNumberFormat="1" applyFont="1" applyFill="1" applyBorder="1" applyAlignment="1">
      <alignment horizontal="center"/>
    </xf>
    <xf numFmtId="0" fontId="9" fillId="0" borderId="16" xfId="0" applyNumberFormat="1" applyFont="1" applyFill="1" applyBorder="1" applyAlignment="1">
      <alignment horizontal="center"/>
    </xf>
    <xf numFmtId="0" fontId="9" fillId="0" borderId="0" xfId="0" applyFont="1" applyFill="1"/>
    <xf numFmtId="0" fontId="9" fillId="0" borderId="0" xfId="0" applyFont="1" applyFill="1" applyAlignment="1">
      <alignment horizontal="right"/>
    </xf>
    <xf numFmtId="0" fontId="9" fillId="0" borderId="0" xfId="0" applyFont="1" applyFill="1" applyAlignment="1">
      <alignment horizontal="center"/>
    </xf>
    <xf numFmtId="0" fontId="9" fillId="0" borderId="16" xfId="1" applyNumberFormat="1" applyFont="1" applyFill="1" applyBorder="1" applyAlignment="1">
      <alignment horizontal="center"/>
    </xf>
    <xf numFmtId="0" fontId="9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right"/>
    </xf>
    <xf numFmtId="0" fontId="9" fillId="0" borderId="19" xfId="0" applyFont="1" applyBorder="1" applyAlignment="1">
      <alignment horizontal="center"/>
    </xf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10" fillId="0" borderId="25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13" fillId="0" borderId="26" xfId="0" applyFont="1" applyBorder="1" applyAlignment="1">
      <alignment horizontal="center" vertical="center" wrapText="1"/>
    </xf>
    <xf numFmtId="0" fontId="13" fillId="0" borderId="27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0" fillId="0" borderId="28" xfId="0" applyFont="1" applyBorder="1" applyAlignment="1">
      <alignment horizontal="center" vertical="center" wrapText="1"/>
    </xf>
    <xf numFmtId="0" fontId="10" fillId="0" borderId="29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30" xfId="0" applyFont="1" applyBorder="1" applyAlignment="1"/>
    <xf numFmtId="0" fontId="9" fillId="0" borderId="31" xfId="0" applyFont="1" applyBorder="1" applyAlignment="1">
      <alignment horizontal="left"/>
    </xf>
    <xf numFmtId="0" fontId="9" fillId="0" borderId="3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9" fillId="0" borderId="33" xfId="0" applyFont="1" applyBorder="1" applyAlignment="1">
      <alignment horizontal="center"/>
    </xf>
    <xf numFmtId="0" fontId="9" fillId="0" borderId="34" xfId="0" applyFont="1" applyBorder="1" applyAlignment="1">
      <alignment horizontal="center"/>
    </xf>
    <xf numFmtId="3" fontId="9" fillId="0" borderId="35" xfId="0" applyNumberFormat="1" applyFont="1" applyBorder="1" applyAlignment="1">
      <alignment horizontal="center"/>
    </xf>
    <xf numFmtId="3" fontId="9" fillId="0" borderId="32" xfId="0" applyNumberFormat="1" applyFont="1" applyBorder="1" applyAlignment="1">
      <alignment horizontal="center"/>
    </xf>
    <xf numFmtId="3" fontId="9" fillId="0" borderId="36" xfId="0" applyNumberFormat="1" applyFont="1" applyBorder="1" applyAlignment="1">
      <alignment horizontal="center"/>
    </xf>
    <xf numFmtId="3" fontId="9" fillId="0" borderId="31" xfId="0" applyNumberFormat="1" applyFont="1" applyBorder="1" applyAlignment="1">
      <alignment horizontal="center"/>
    </xf>
    <xf numFmtId="3" fontId="9" fillId="0" borderId="37" xfId="0" applyNumberFormat="1" applyFont="1" applyBorder="1" applyAlignment="1">
      <alignment horizontal="center"/>
    </xf>
    <xf numFmtId="3" fontId="9" fillId="0" borderId="38" xfId="0" applyNumberFormat="1" applyFont="1" applyBorder="1" applyAlignment="1">
      <alignment horizontal="center"/>
    </xf>
    <xf numFmtId="3" fontId="9" fillId="0" borderId="33" xfId="0" applyNumberFormat="1" applyFont="1" applyBorder="1" applyAlignment="1">
      <alignment horizontal="center"/>
    </xf>
    <xf numFmtId="0" fontId="9" fillId="0" borderId="39" xfId="0" applyFont="1" applyBorder="1" applyAlignment="1"/>
    <xf numFmtId="0" fontId="9" fillId="0" borderId="9" xfId="0" applyFont="1" applyBorder="1" applyAlignment="1">
      <alignment horizontal="left"/>
    </xf>
    <xf numFmtId="0" fontId="9" fillId="0" borderId="0" xfId="0" applyFont="1" applyBorder="1" applyAlignment="1">
      <alignment horizontal="center"/>
    </xf>
    <xf numFmtId="3" fontId="9" fillId="0" borderId="15" xfId="0" applyNumberFormat="1" applyFont="1" applyBorder="1" applyAlignment="1">
      <alignment horizontal="center"/>
    </xf>
    <xf numFmtId="3" fontId="9" fillId="0" borderId="10" xfId="0" applyNumberFormat="1" applyFont="1" applyBorder="1" applyAlignment="1">
      <alignment horizontal="center"/>
    </xf>
    <xf numFmtId="3" fontId="9" fillId="0" borderId="11" xfId="0" applyNumberFormat="1" applyFont="1" applyBorder="1" applyAlignment="1">
      <alignment horizontal="center"/>
    </xf>
    <xf numFmtId="3" fontId="9" fillId="0" borderId="9" xfId="0" applyNumberFormat="1" applyFont="1" applyBorder="1" applyAlignment="1">
      <alignment horizontal="center"/>
    </xf>
    <xf numFmtId="3" fontId="9" fillId="0" borderId="12" xfId="0" applyNumberFormat="1" applyFont="1" applyBorder="1" applyAlignment="1">
      <alignment horizontal="center"/>
    </xf>
    <xf numFmtId="3" fontId="9" fillId="0" borderId="13" xfId="0" applyNumberFormat="1" applyFont="1" applyBorder="1" applyAlignment="1">
      <alignment horizontal="center"/>
    </xf>
    <xf numFmtId="3" fontId="9" fillId="0" borderId="14" xfId="0" applyNumberFormat="1" applyFont="1" applyBorder="1" applyAlignment="1">
      <alignment horizontal="center"/>
    </xf>
    <xf numFmtId="11" fontId="14" fillId="0" borderId="0" xfId="0" applyNumberFormat="1" applyFont="1" applyAlignment="1">
      <alignment horizontal="center"/>
    </xf>
    <xf numFmtId="0" fontId="15" fillId="0" borderId="14" xfId="2" applyFont="1" applyBorder="1" applyAlignment="1">
      <alignment horizontal="center"/>
    </xf>
    <xf numFmtId="0" fontId="15" fillId="0" borderId="0" xfId="2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5" fillId="0" borderId="16" xfId="2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14" fontId="9" fillId="0" borderId="10" xfId="0" applyNumberFormat="1" applyFont="1" applyBorder="1" applyAlignment="1">
      <alignment horizontal="center"/>
    </xf>
    <xf numFmtId="0" fontId="9" fillId="0" borderId="40" xfId="0" applyFont="1" applyBorder="1" applyAlignment="1"/>
    <xf numFmtId="0" fontId="9" fillId="0" borderId="19" xfId="0" applyFont="1" applyBorder="1" applyAlignment="1">
      <alignment horizontal="left"/>
    </xf>
    <xf numFmtId="0" fontId="14" fillId="0" borderId="22" xfId="0" applyFont="1" applyBorder="1" applyAlignment="1">
      <alignment horizontal="center"/>
    </xf>
    <xf numFmtId="0" fontId="14" fillId="0" borderId="19" xfId="0" applyFont="1" applyBorder="1" applyAlignment="1">
      <alignment horizontal="center"/>
    </xf>
    <xf numFmtId="0" fontId="15" fillId="0" borderId="24" xfId="2" applyFont="1" applyBorder="1" applyAlignment="1">
      <alignment horizontal="center"/>
    </xf>
    <xf numFmtId="0" fontId="15" fillId="0" borderId="17" xfId="2" applyFont="1" applyBorder="1" applyAlignment="1">
      <alignment horizontal="center"/>
    </xf>
    <xf numFmtId="3" fontId="9" fillId="0" borderId="41" xfId="0" applyNumberFormat="1" applyFont="1" applyBorder="1" applyAlignment="1">
      <alignment horizontal="center"/>
    </xf>
    <xf numFmtId="3" fontId="9" fillId="0" borderId="20" xfId="0" applyNumberFormat="1" applyFont="1" applyBorder="1" applyAlignment="1">
      <alignment horizontal="center"/>
    </xf>
    <xf numFmtId="3" fontId="9" fillId="0" borderId="21" xfId="0" applyNumberFormat="1" applyFont="1" applyBorder="1" applyAlignment="1">
      <alignment horizontal="center"/>
    </xf>
    <xf numFmtId="3" fontId="9" fillId="0" borderId="19" xfId="0" applyNumberFormat="1" applyFont="1" applyBorder="1" applyAlignment="1">
      <alignment horizontal="center"/>
    </xf>
    <xf numFmtId="3" fontId="9" fillId="0" borderId="22" xfId="0" applyNumberFormat="1" applyFont="1" applyBorder="1" applyAlignment="1">
      <alignment horizontal="center"/>
    </xf>
    <xf numFmtId="3" fontId="9" fillId="0" borderId="23" xfId="0" applyNumberFormat="1" applyFont="1" applyBorder="1" applyAlignment="1">
      <alignment horizontal="center"/>
    </xf>
    <xf numFmtId="3" fontId="9" fillId="0" borderId="24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</cellXfs>
  <cellStyles count="3">
    <cellStyle name="Lien hypertexte" xfId="2" builtinId="8"/>
    <cellStyle name="Neutre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1178" TargetMode="External"/><Relationship Id="rId21" Type="http://schemas.openxmlformats.org/officeDocument/2006/relationships/hyperlink" Target="http://www.hmdb.ca/metabolites/HMDB11506" TargetMode="External"/><Relationship Id="rId324" Type="http://schemas.openxmlformats.org/officeDocument/2006/relationships/hyperlink" Target="http://www.hmdb.ca/metabolites/HMDB00132" TargetMode="External"/><Relationship Id="rId531" Type="http://schemas.openxmlformats.org/officeDocument/2006/relationships/hyperlink" Target="http://www.hmdb.ca/metabolites/HMDB00802" TargetMode="External"/><Relationship Id="rId629" Type="http://schemas.openxmlformats.org/officeDocument/2006/relationships/hyperlink" Target="http://www.hmdb.ca/metabolites/HMDB00300" TargetMode="External"/><Relationship Id="rId170" Type="http://schemas.openxmlformats.org/officeDocument/2006/relationships/hyperlink" Target="http://www.genome.jp/dbget-bin/www_bget?cpd+C00090" TargetMode="External"/><Relationship Id="rId268" Type="http://schemas.openxmlformats.org/officeDocument/2006/relationships/hyperlink" Target="http://www.hmdb.ca/metabolites/HMDB11737" TargetMode="External"/><Relationship Id="rId475" Type="http://schemas.openxmlformats.org/officeDocument/2006/relationships/hyperlink" Target="http://www.hmdb.ca/metabolites/HMDB02117" TargetMode="External"/><Relationship Id="rId32" Type="http://schemas.openxmlformats.org/officeDocument/2006/relationships/hyperlink" Target="http://www.hmdb.ca/metabolites/HMDB61696" TargetMode="External"/><Relationship Id="rId128" Type="http://schemas.openxmlformats.org/officeDocument/2006/relationships/hyperlink" Target="http://www.hmdb.ca/metabolites/HMDB00462" TargetMode="External"/><Relationship Id="rId335" Type="http://schemas.openxmlformats.org/officeDocument/2006/relationships/hyperlink" Target="http://www.genome.jp/dbget-bin/www_bget?cpd+C00388" TargetMode="External"/><Relationship Id="rId542" Type="http://schemas.openxmlformats.org/officeDocument/2006/relationships/hyperlink" Target="http://www.genome.jp/dbget-bin/www_bget?cpd+C00255" TargetMode="External"/><Relationship Id="rId181" Type="http://schemas.openxmlformats.org/officeDocument/2006/relationships/hyperlink" Target="http://www.genome.jp/dbget-bin/www_bget?cpd+C00158" TargetMode="External"/><Relationship Id="rId402" Type="http://schemas.openxmlformats.org/officeDocument/2006/relationships/hyperlink" Target="http://www.hmdb.ca/metabolites/HMDB61711" TargetMode="External"/><Relationship Id="rId279" Type="http://schemas.openxmlformats.org/officeDocument/2006/relationships/hyperlink" Target="http://www.genome.jp/dbget-bin/www_bget?cpd+C06563" TargetMode="External"/><Relationship Id="rId486" Type="http://schemas.openxmlformats.org/officeDocument/2006/relationships/hyperlink" Target="http://www.genome.jp/dbget-bin/www_bget?cpd+C00209" TargetMode="External"/><Relationship Id="rId43" Type="http://schemas.openxmlformats.org/officeDocument/2006/relationships/hyperlink" Target="http://www.genome.jp/dbget-bin/www_bget?cpd+C00956" TargetMode="External"/><Relationship Id="rId139" Type="http://schemas.openxmlformats.org/officeDocument/2006/relationships/hyperlink" Target="http://www.hmdb.ca/metabolites/HMDB00517" TargetMode="External"/><Relationship Id="rId346" Type="http://schemas.openxmlformats.org/officeDocument/2006/relationships/hyperlink" Target="http://www.genome.jp/dbget-bin/www_bget?cpd+C00262" TargetMode="External"/><Relationship Id="rId553" Type="http://schemas.openxmlformats.org/officeDocument/2006/relationships/hyperlink" Target="http://www.hmdb.ca/metabolites/HMDB01185" TargetMode="External"/><Relationship Id="rId192" Type="http://schemas.openxmlformats.org/officeDocument/2006/relationships/hyperlink" Target="http://www.hmdb.ca/metabolites/HMDB00562" TargetMode="External"/><Relationship Id="rId206" Type="http://schemas.openxmlformats.org/officeDocument/2006/relationships/hyperlink" Target="http://www.genome.jp/dbget-bin/www_bget?cpd+C05822" TargetMode="External"/><Relationship Id="rId413" Type="http://schemas.openxmlformats.org/officeDocument/2006/relationships/hyperlink" Target="http://www.hmdb.ca/metabolites/HMDB01104" TargetMode="External"/><Relationship Id="rId497" Type="http://schemas.openxmlformats.org/officeDocument/2006/relationships/hyperlink" Target="http://www.genome.jp/dbget-bin/www_bget?cpd+C16512" TargetMode="External"/><Relationship Id="rId620" Type="http://schemas.openxmlformats.org/officeDocument/2006/relationships/hyperlink" Target="http://www.hmdb.ca/metabolites/HMDB00302" TargetMode="External"/><Relationship Id="rId357" Type="http://schemas.openxmlformats.org/officeDocument/2006/relationships/hyperlink" Target="http://www.hmdb.ca/metabolites/HMDB00175" TargetMode="External"/><Relationship Id="rId54" Type="http://schemas.openxmlformats.org/officeDocument/2006/relationships/hyperlink" Target="http://www.hmdb.ca/metabolites/HMDB00378" TargetMode="External"/><Relationship Id="rId217" Type="http://schemas.openxmlformats.org/officeDocument/2006/relationships/hyperlink" Target="http://www.hmdb.ca/metabolites/HMDB00651" TargetMode="External"/><Relationship Id="rId564" Type="http://schemas.openxmlformats.org/officeDocument/2006/relationships/hyperlink" Target="http://www.hmdb.ca/metabolites/HMDB01256" TargetMode="External"/><Relationship Id="rId424" Type="http://schemas.openxmlformats.org/officeDocument/2006/relationships/hyperlink" Target="http://www.genome.jp/dbget-bin/www_bget?cpd+C00624" TargetMode="External"/><Relationship Id="rId631" Type="http://schemas.openxmlformats.org/officeDocument/2006/relationships/hyperlink" Target="http://www.hmdb.ca/metabolites/HMDB00289" TargetMode="External"/><Relationship Id="rId270" Type="http://schemas.openxmlformats.org/officeDocument/2006/relationships/hyperlink" Target="http://www.hmdb.ca/metabolites/HMDB11738" TargetMode="External"/><Relationship Id="rId65" Type="http://schemas.openxmlformats.org/officeDocument/2006/relationships/hyperlink" Target="http://www.hmdb.ca/metabolites/HMDB00336" TargetMode="External"/><Relationship Id="rId130" Type="http://schemas.openxmlformats.org/officeDocument/2006/relationships/hyperlink" Target="http://www.hmdb.ca/metabolites/HMDB00746" TargetMode="External"/><Relationship Id="rId368" Type="http://schemas.openxmlformats.org/officeDocument/2006/relationships/hyperlink" Target="http://www.genome.jp/dbget-bin/www_bget?cpd+C01717" TargetMode="External"/><Relationship Id="rId575" Type="http://schemas.openxmlformats.org/officeDocument/2006/relationships/hyperlink" Target="http://www.hmdb.ca/metabolites/HMDB00848" TargetMode="External"/><Relationship Id="rId228" Type="http://schemas.openxmlformats.org/officeDocument/2006/relationships/hyperlink" Target="http://www.genome.jp/dbget-bin/www_bget?cpd+C03626" TargetMode="External"/><Relationship Id="rId435" Type="http://schemas.openxmlformats.org/officeDocument/2006/relationships/hyperlink" Target="http://www.hmdb.ca/metabolites/HMDB00512" TargetMode="External"/><Relationship Id="rId642" Type="http://schemas.openxmlformats.org/officeDocument/2006/relationships/hyperlink" Target="http://www.hmdb.ca/metabolites/HMDB11640" TargetMode="External"/><Relationship Id="rId281" Type="http://schemas.openxmlformats.org/officeDocument/2006/relationships/hyperlink" Target="http://www.genome.jp/dbget-bin/www_bget?cpd+C00257" TargetMode="External"/><Relationship Id="rId502" Type="http://schemas.openxmlformats.org/officeDocument/2006/relationships/hyperlink" Target="http://www.hmdb.ca/metabolites/HMDB00210" TargetMode="External"/><Relationship Id="rId76" Type="http://schemas.openxmlformats.org/officeDocument/2006/relationships/hyperlink" Target="http://www.hmdb.ca/metabolites/HMDB03681" TargetMode="External"/><Relationship Id="rId141" Type="http://schemas.openxmlformats.org/officeDocument/2006/relationships/hyperlink" Target="http://www.hmdb.ca/metabolites/HMDB00044" TargetMode="External"/><Relationship Id="rId379" Type="http://schemas.openxmlformats.org/officeDocument/2006/relationships/hyperlink" Target="http://www.hmdb.ca/metabolites/HMDB00673" TargetMode="External"/><Relationship Id="rId586" Type="http://schemas.openxmlformats.org/officeDocument/2006/relationships/hyperlink" Target="http://www.genome.jp/dbget-bin/www_bget?cpd+C05465" TargetMode="External"/><Relationship Id="rId7" Type="http://schemas.openxmlformats.org/officeDocument/2006/relationships/hyperlink" Target="http://www.hmdb.ca/metabolites/HMDB61690" TargetMode="External"/><Relationship Id="rId239" Type="http://schemas.openxmlformats.org/officeDocument/2006/relationships/hyperlink" Target="http://www.hmdb.ca/metabolites/HMDB02823" TargetMode="External"/><Relationship Id="rId446" Type="http://schemas.openxmlformats.org/officeDocument/2006/relationships/hyperlink" Target="http://www.hmdb.ca/metabolites/HMDB00833" TargetMode="External"/><Relationship Id="rId653" Type="http://schemas.openxmlformats.org/officeDocument/2006/relationships/hyperlink" Target="http://www.hmdb.ca/metabolites/HMDB00881" TargetMode="External"/><Relationship Id="rId292" Type="http://schemas.openxmlformats.org/officeDocument/2006/relationships/hyperlink" Target="http://www.hmdb.ca/metabolites/HMDB00148" TargetMode="External"/><Relationship Id="rId306" Type="http://schemas.openxmlformats.org/officeDocument/2006/relationships/hyperlink" Target="http://www.genome.jp/dbget-bin/www_bget?cpd+C00093" TargetMode="External"/><Relationship Id="rId87" Type="http://schemas.openxmlformats.org/officeDocument/2006/relationships/hyperlink" Target="http://www.hmdb.ca/metabolites/HMDB00076" TargetMode="External"/><Relationship Id="rId513" Type="http://schemas.openxmlformats.org/officeDocument/2006/relationships/hyperlink" Target="http://www.genome.jp/dbget-bin/www_bget?cpd+C00009" TargetMode="External"/><Relationship Id="rId597" Type="http://schemas.openxmlformats.org/officeDocument/2006/relationships/hyperlink" Target="http://www.hmdb.ca/metabolites/HMDB00943" TargetMode="External"/><Relationship Id="rId152" Type="http://schemas.openxmlformats.org/officeDocument/2006/relationships/hyperlink" Target="http://www.hmdb.ca/metabolites/HMDB00043" TargetMode="External"/><Relationship Id="rId457" Type="http://schemas.openxmlformats.org/officeDocument/2006/relationships/hyperlink" Target="http://www.hmdb.ca/metabolites/HMDB00206" TargetMode="External"/><Relationship Id="rId14" Type="http://schemas.openxmlformats.org/officeDocument/2006/relationships/hyperlink" Target="http://www.genome.jp/dbget-bin/www_bget?cpd+C05127" TargetMode="External"/><Relationship Id="rId317" Type="http://schemas.openxmlformats.org/officeDocument/2006/relationships/hyperlink" Target="http://www.hmdb.ca/metabolites/HMDB28844" TargetMode="External"/><Relationship Id="rId524" Type="http://schemas.openxmlformats.org/officeDocument/2006/relationships/hyperlink" Target="http://www.hmdb.ca/metabolites/HMDB00824" TargetMode="External"/><Relationship Id="rId98" Type="http://schemas.openxmlformats.org/officeDocument/2006/relationships/hyperlink" Target="http://www.hmdb.ca/metabolites/HMDB00391" TargetMode="External"/><Relationship Id="rId163" Type="http://schemas.openxmlformats.org/officeDocument/2006/relationships/hyperlink" Target="http://www.hmdb.ca/metabolites/HMDB00535" TargetMode="External"/><Relationship Id="rId370" Type="http://schemas.openxmlformats.org/officeDocument/2006/relationships/hyperlink" Target="http://www.genome.jp/dbget-bin/www_bget?cpd+C00328" TargetMode="External"/><Relationship Id="rId230" Type="http://schemas.openxmlformats.org/officeDocument/2006/relationships/hyperlink" Target="http://www.genome.jp/dbget-bin/www_bget?cpd+C16533" TargetMode="External"/><Relationship Id="rId468" Type="http://schemas.openxmlformats.org/officeDocument/2006/relationships/hyperlink" Target="http://www.genome.jp/dbget-bin/www_bget?cpd+C03150" TargetMode="External"/><Relationship Id="rId25" Type="http://schemas.openxmlformats.org/officeDocument/2006/relationships/hyperlink" Target="http://www.hmdb.ca/metabolites/HMDB00327" TargetMode="External"/><Relationship Id="rId328" Type="http://schemas.openxmlformats.org/officeDocument/2006/relationships/hyperlink" Target="http://www.hmdb.ca/metabolites/HMDB01397" TargetMode="External"/><Relationship Id="rId535" Type="http://schemas.openxmlformats.org/officeDocument/2006/relationships/hyperlink" Target="http://www.hmdb.ca/metabolites/HMDB01545" TargetMode="External"/><Relationship Id="rId174" Type="http://schemas.openxmlformats.org/officeDocument/2006/relationships/hyperlink" Target="http://www.genome.jp/dbget-bin/www_bget?cpd+C00695" TargetMode="External"/><Relationship Id="rId381" Type="http://schemas.openxmlformats.org/officeDocument/2006/relationships/hyperlink" Target="http://www.hmdb.ca/metabolites/HMDB03073" TargetMode="External"/><Relationship Id="rId602" Type="http://schemas.openxmlformats.org/officeDocument/2006/relationships/hyperlink" Target="http://www.genome.jp/dbget-bin/www_bget?cpd+C00178" TargetMode="External"/><Relationship Id="rId241" Type="http://schemas.openxmlformats.org/officeDocument/2006/relationships/hyperlink" Target="http://www.hmdb.ca/metabolites/HMDB01999" TargetMode="External"/><Relationship Id="rId479" Type="http://schemas.openxmlformats.org/officeDocument/2006/relationships/hyperlink" Target="http://www.hmdb.ca/metabolites/HMDB05765" TargetMode="External"/><Relationship Id="rId36" Type="http://schemas.openxmlformats.org/officeDocument/2006/relationships/hyperlink" Target="http://www.hmdb.ca/metabolites/HMDB00014" TargetMode="External"/><Relationship Id="rId339" Type="http://schemas.openxmlformats.org/officeDocument/2006/relationships/hyperlink" Target="http://www.genome.jp/dbget-bin/www_bget?cpd+C02427" TargetMode="External"/><Relationship Id="rId546" Type="http://schemas.openxmlformats.org/officeDocument/2006/relationships/hyperlink" Target="http://www.genome.jp/dbget-bin/www_bget?cpd+C00121" TargetMode="External"/><Relationship Id="rId101" Type="http://schemas.openxmlformats.org/officeDocument/2006/relationships/hyperlink" Target="http://www.hmdb.ca/metabolites/HMDB00897" TargetMode="External"/><Relationship Id="rId185" Type="http://schemas.openxmlformats.org/officeDocument/2006/relationships/hyperlink" Target="http://www.genome.jp/dbget-bin/www_bget?cpd+C00010" TargetMode="External"/><Relationship Id="rId406" Type="http://schemas.openxmlformats.org/officeDocument/2006/relationships/hyperlink" Target="http://www.hmdb.ca/metabolites/HMDB05066" TargetMode="External"/><Relationship Id="rId392" Type="http://schemas.openxmlformats.org/officeDocument/2006/relationships/hyperlink" Target="http://www.genome.jp/dbget-bin/www_bget?cpd+C01507" TargetMode="External"/><Relationship Id="rId613" Type="http://schemas.openxmlformats.org/officeDocument/2006/relationships/hyperlink" Target="http://www.genome.jp/dbget-bin/www_bget?cpd+C09213" TargetMode="External"/><Relationship Id="rId252" Type="http://schemas.openxmlformats.org/officeDocument/2006/relationships/hyperlink" Target="http://www.hmdb.ca/metabolites/HMDB01248" TargetMode="External"/><Relationship Id="rId47" Type="http://schemas.openxmlformats.org/officeDocument/2006/relationships/hyperlink" Target="http://www.hmdb.ca/metabolites/HMDB11557" TargetMode="External"/><Relationship Id="rId112" Type="http://schemas.openxmlformats.org/officeDocument/2006/relationships/hyperlink" Target="http://www.genome.jp/dbget-bin/www_bget?cpd+C01367" TargetMode="External"/><Relationship Id="rId557" Type="http://schemas.openxmlformats.org/officeDocument/2006/relationships/hyperlink" Target="http://www.genome.jp/dbget-bin/www_bget?cpd+C00065" TargetMode="External"/><Relationship Id="rId196" Type="http://schemas.openxmlformats.org/officeDocument/2006/relationships/hyperlink" Target="http://www.hmdb.ca/metabolites/HMDB00574" TargetMode="External"/><Relationship Id="rId417" Type="http://schemas.openxmlformats.org/officeDocument/2006/relationships/hyperlink" Target="http://www.hmdb.ca/metabolites/HMDB00766" TargetMode="External"/><Relationship Id="rId624" Type="http://schemas.openxmlformats.org/officeDocument/2006/relationships/hyperlink" Target="http://www.hmdb.ca/metabolites/HMDB00935" TargetMode="External"/><Relationship Id="rId263" Type="http://schemas.openxmlformats.org/officeDocument/2006/relationships/hyperlink" Target="http://www.hmdb.ca/metabolites/HMDB03869" TargetMode="External"/><Relationship Id="rId470" Type="http://schemas.openxmlformats.org/officeDocument/2006/relationships/hyperlink" Target="http://www.genome.jp/dbget-bin/www_bget?cpd+C05841" TargetMode="External"/><Relationship Id="rId58" Type="http://schemas.openxmlformats.org/officeDocument/2006/relationships/hyperlink" Target="http://www.genome.jp/dbget-bin/www_bget?cpd+C03672" TargetMode="External"/><Relationship Id="rId123" Type="http://schemas.openxmlformats.org/officeDocument/2006/relationships/hyperlink" Target="http://www.hmdb.ca/metabolites/HMDB02226" TargetMode="External"/><Relationship Id="rId330" Type="http://schemas.openxmlformats.org/officeDocument/2006/relationships/hyperlink" Target="http://www.hmdb.ca/metabolites/HMDB00666" TargetMode="External"/><Relationship Id="rId568" Type="http://schemas.openxmlformats.org/officeDocument/2006/relationships/hyperlink" Target="http://www.hmdb.ca/metabolites/HMDB04827" TargetMode="External"/><Relationship Id="rId165" Type="http://schemas.openxmlformats.org/officeDocument/2006/relationships/hyperlink" Target="http://www.hmdb.ca/metabolites/HMDB00482" TargetMode="External"/><Relationship Id="rId372" Type="http://schemas.openxmlformats.org/officeDocument/2006/relationships/hyperlink" Target="http://www.genome.jp/dbget-bin/www_bget?cpd+C00186" TargetMode="External"/><Relationship Id="rId428" Type="http://schemas.openxmlformats.org/officeDocument/2006/relationships/hyperlink" Target="http://www.genome.jp/dbget-bin/www_bget?cpd+C02997" TargetMode="External"/><Relationship Id="rId635" Type="http://schemas.openxmlformats.org/officeDocument/2006/relationships/hyperlink" Target="http://www.hmdb.ca/metabolites/HMDB00296" TargetMode="External"/><Relationship Id="rId232" Type="http://schemas.openxmlformats.org/officeDocument/2006/relationships/hyperlink" Target="http://www.genome.jp/dbget-bin/www_bget?cpd+C06429" TargetMode="External"/><Relationship Id="rId274" Type="http://schemas.openxmlformats.org/officeDocument/2006/relationships/hyperlink" Target="http://www.hmdb.ca/metabolites/HMDB29155" TargetMode="External"/><Relationship Id="rId481" Type="http://schemas.openxmlformats.org/officeDocument/2006/relationships/hyperlink" Target="http://www.hmdb.ca/metabolites/HMDB03374" TargetMode="External"/><Relationship Id="rId27" Type="http://schemas.openxmlformats.org/officeDocument/2006/relationships/hyperlink" Target="http://www.hmdb.ca/metabolites/HMDB11503" TargetMode="External"/><Relationship Id="rId69" Type="http://schemas.openxmlformats.org/officeDocument/2006/relationships/hyperlink" Target="http://www.hmdb.ca/metabolites/HMDB00459" TargetMode="External"/><Relationship Id="rId134" Type="http://schemas.openxmlformats.org/officeDocument/2006/relationships/hyperlink" Target="http://www.genome.jp/dbget-bin/www_bget?cpd+C01262" TargetMode="External"/><Relationship Id="rId537" Type="http://schemas.openxmlformats.org/officeDocument/2006/relationships/hyperlink" Target="http://www.hmdb.ca/metabolites/HMDB00017" TargetMode="External"/><Relationship Id="rId579" Type="http://schemas.openxmlformats.org/officeDocument/2006/relationships/hyperlink" Target="http://www.hmdb.ca/metabolites/HMDB01448" TargetMode="External"/><Relationship Id="rId80" Type="http://schemas.openxmlformats.org/officeDocument/2006/relationships/hyperlink" Target="http://www.genome.jp/dbget-bin/www_bget?cpd+C01179" TargetMode="External"/><Relationship Id="rId176" Type="http://schemas.openxmlformats.org/officeDocument/2006/relationships/hyperlink" Target="http://www.genome.jp/dbget-bin/www_bget?cpd+C00114" TargetMode="External"/><Relationship Id="rId341" Type="http://schemas.openxmlformats.org/officeDocument/2006/relationships/hyperlink" Target="http://www.hmdb.ca/metabolites/HMDB13127" TargetMode="External"/><Relationship Id="rId383" Type="http://schemas.openxmlformats.org/officeDocument/2006/relationships/hyperlink" Target="http://www.genome.jp/dbget-bin/www_bget?cpd+C00047" TargetMode="External"/><Relationship Id="rId439" Type="http://schemas.openxmlformats.org/officeDocument/2006/relationships/hyperlink" Target="http://www.genome.jp/dbget-bin/www_bget?cpd+C01118" TargetMode="External"/><Relationship Id="rId590" Type="http://schemas.openxmlformats.org/officeDocument/2006/relationships/hyperlink" Target="http://www.genome.jp/dbget-bin/www_bget?cpd+C00378" TargetMode="External"/><Relationship Id="rId604" Type="http://schemas.openxmlformats.org/officeDocument/2006/relationships/hyperlink" Target="http://www.hmdb.ca/metabolites/HMDB02366" TargetMode="External"/><Relationship Id="rId646" Type="http://schemas.openxmlformats.org/officeDocument/2006/relationships/hyperlink" Target="http://www.genome.jp/dbget-bin/www_bget?cpd+C00183" TargetMode="External"/><Relationship Id="rId201" Type="http://schemas.openxmlformats.org/officeDocument/2006/relationships/hyperlink" Target="http://www.hmdb.ca/metabolites/HMDB00192" TargetMode="External"/><Relationship Id="rId243" Type="http://schemas.openxmlformats.org/officeDocument/2006/relationships/hyperlink" Target="http://www.genome.jp/dbget-bin/www_bget?cpd+C05570" TargetMode="External"/><Relationship Id="rId285" Type="http://schemas.openxmlformats.org/officeDocument/2006/relationships/hyperlink" Target="http://www.genome.jp/dbget-bin/www_bget?cpd+C00031" TargetMode="External"/><Relationship Id="rId450" Type="http://schemas.openxmlformats.org/officeDocument/2006/relationships/hyperlink" Target="http://www.hmdb.ca/metabolites/HMDB03331" TargetMode="External"/><Relationship Id="rId506" Type="http://schemas.openxmlformats.org/officeDocument/2006/relationships/hyperlink" Target="http://www.hmdb.ca/metabolites/HMDB06344" TargetMode="External"/><Relationship Id="rId38" Type="http://schemas.openxmlformats.org/officeDocument/2006/relationships/hyperlink" Target="http://www.hmdb.ca/metabolites/HMDB00085" TargetMode="External"/><Relationship Id="rId103" Type="http://schemas.openxmlformats.org/officeDocument/2006/relationships/hyperlink" Target="http://www.hmdb.ca/metabolites/HMDB00201" TargetMode="External"/><Relationship Id="rId310" Type="http://schemas.openxmlformats.org/officeDocument/2006/relationships/hyperlink" Target="http://www.genome.jp/dbget-bin/www_bget?cpd+C03274" TargetMode="External"/><Relationship Id="rId492" Type="http://schemas.openxmlformats.org/officeDocument/2006/relationships/hyperlink" Target="http://www.hmdb.ca/metabolites/HMDB11686" TargetMode="External"/><Relationship Id="rId548" Type="http://schemas.openxmlformats.org/officeDocument/2006/relationships/hyperlink" Target="http://www.genome.jp/dbget-bin/www_bget?cpd+C00620" TargetMode="External"/><Relationship Id="rId91" Type="http://schemas.openxmlformats.org/officeDocument/2006/relationships/hyperlink" Target="http://www.genome.jp/dbget-bin/www_bget?cpd+C00440" TargetMode="External"/><Relationship Id="rId145" Type="http://schemas.openxmlformats.org/officeDocument/2006/relationships/hyperlink" Target="http://www.hmdb.ca/metabolites/HMDB00191" TargetMode="External"/><Relationship Id="rId187" Type="http://schemas.openxmlformats.org/officeDocument/2006/relationships/hyperlink" Target="http://www.genome.jp/dbget-bin/www_bget?cpd+C00300" TargetMode="External"/><Relationship Id="rId352" Type="http://schemas.openxmlformats.org/officeDocument/2006/relationships/hyperlink" Target="http://www.hmdb.ca/metabolites/HMDB00671" TargetMode="External"/><Relationship Id="rId394" Type="http://schemas.openxmlformats.org/officeDocument/2006/relationships/hyperlink" Target="http://www.genome.jp/dbget-bin/www_bget?cpd+C00159" TargetMode="External"/><Relationship Id="rId408" Type="http://schemas.openxmlformats.org/officeDocument/2006/relationships/hyperlink" Target="http://www.hmdb.ca/metabolites/HMDB01325" TargetMode="External"/><Relationship Id="rId615" Type="http://schemas.openxmlformats.org/officeDocument/2006/relationships/hyperlink" Target="http://www.genome.jp/dbget-bin/www_bget?cpd+C00483" TargetMode="External"/><Relationship Id="rId212" Type="http://schemas.openxmlformats.org/officeDocument/2006/relationships/hyperlink" Target="http://www.hmdb.ca/metabolites/HMDB01176" TargetMode="External"/><Relationship Id="rId254" Type="http://schemas.openxmlformats.org/officeDocument/2006/relationships/hyperlink" Target="http://www.hmdb.ca/metabolites/HMDB01520" TargetMode="External"/><Relationship Id="rId49" Type="http://schemas.openxmlformats.org/officeDocument/2006/relationships/hyperlink" Target="http://www.genome.jp/dbget-bin/www_bget?cpd+C02630" TargetMode="External"/><Relationship Id="rId114" Type="http://schemas.openxmlformats.org/officeDocument/2006/relationships/hyperlink" Target="http://www.genome.jp/dbget-bin/www_bget?cpd+C00008" TargetMode="External"/><Relationship Id="rId296" Type="http://schemas.openxmlformats.org/officeDocument/2006/relationships/hyperlink" Target="http://www.hmdb.ca/metabolites/HMDB00661" TargetMode="External"/><Relationship Id="rId461" Type="http://schemas.openxmlformats.org/officeDocument/2006/relationships/hyperlink" Target="http://www.hmdb.ca/metabolites/HMDB01406" TargetMode="External"/><Relationship Id="rId517" Type="http://schemas.openxmlformats.org/officeDocument/2006/relationships/hyperlink" Target="http://www.genome.jp/dbget-bin/www_bget?cpd+C00408" TargetMode="External"/><Relationship Id="rId559" Type="http://schemas.openxmlformats.org/officeDocument/2006/relationships/hyperlink" Target="http://www.genome.jp/dbget-bin/www_bget?cpd+C00780" TargetMode="External"/><Relationship Id="rId60" Type="http://schemas.openxmlformats.org/officeDocument/2006/relationships/hyperlink" Target="http://www.genome.jp/dbget-bin/www_bget?cpd+C03761" TargetMode="External"/><Relationship Id="rId156" Type="http://schemas.openxmlformats.org/officeDocument/2006/relationships/hyperlink" Target="http://www.hmdb.ca/metabolites/HMDB00468" TargetMode="External"/><Relationship Id="rId198" Type="http://schemas.openxmlformats.org/officeDocument/2006/relationships/hyperlink" Target="http://www.genome.jp/dbget-bin/www_bget?cpd+C01419" TargetMode="External"/><Relationship Id="rId321" Type="http://schemas.openxmlformats.org/officeDocument/2006/relationships/hyperlink" Target="http://www.genome.jp/dbget-bin/www_bget?cpd+C00581" TargetMode="External"/><Relationship Id="rId363" Type="http://schemas.openxmlformats.org/officeDocument/2006/relationships/hyperlink" Target="http://www.hmdb.ca/metabolites/HMDB00193" TargetMode="External"/><Relationship Id="rId419" Type="http://schemas.openxmlformats.org/officeDocument/2006/relationships/hyperlink" Target="http://www.hmdb.ca/metabolites/HMDB00812" TargetMode="External"/><Relationship Id="rId570" Type="http://schemas.openxmlformats.org/officeDocument/2006/relationships/hyperlink" Target="http://www.hmdb.ca/metabolites/HMDB00827" TargetMode="External"/><Relationship Id="rId626" Type="http://schemas.openxmlformats.org/officeDocument/2006/relationships/hyperlink" Target="http://www.hmdb.ca/metabolites/HMDB00290" TargetMode="External"/><Relationship Id="rId223" Type="http://schemas.openxmlformats.org/officeDocument/2006/relationships/hyperlink" Target="http://www.hmdb.ca/metabolites/HMDB05060" TargetMode="External"/><Relationship Id="rId430" Type="http://schemas.openxmlformats.org/officeDocument/2006/relationships/hyperlink" Target="http://www.genome.jp/dbget-bin/www_bget?cpd+C02712" TargetMode="External"/><Relationship Id="rId18" Type="http://schemas.openxmlformats.org/officeDocument/2006/relationships/hyperlink" Target="http://www.genome.jp/dbget-bin/www_bget?cpd+C02918" TargetMode="External"/><Relationship Id="rId265" Type="http://schemas.openxmlformats.org/officeDocument/2006/relationships/hyperlink" Target="http://www.genome.jp/dbget-bin/www_bget?cpd+C00669" TargetMode="External"/><Relationship Id="rId472" Type="http://schemas.openxmlformats.org/officeDocument/2006/relationships/hyperlink" Target="http://www.genome.jp/dbget-bin/www_bget?cpd+C02838" TargetMode="External"/><Relationship Id="rId528" Type="http://schemas.openxmlformats.org/officeDocument/2006/relationships/hyperlink" Target="http://www.genome.jp/dbget-bin/www_bget?cpd+C02067" TargetMode="External"/><Relationship Id="rId125" Type="http://schemas.openxmlformats.org/officeDocument/2006/relationships/hyperlink" Target="http://www.hmdb.ca/metabolites/HMDB00161" TargetMode="External"/><Relationship Id="rId167" Type="http://schemas.openxmlformats.org/officeDocument/2006/relationships/hyperlink" Target="http://www.hmdb.ca/metabolites/HMDB00062" TargetMode="External"/><Relationship Id="rId332" Type="http://schemas.openxmlformats.org/officeDocument/2006/relationships/hyperlink" Target="http://www.hmdb.ca/metabolites/HMDB00701" TargetMode="External"/><Relationship Id="rId374" Type="http://schemas.openxmlformats.org/officeDocument/2006/relationships/hyperlink" Target="http://www.hmdb.ca/metabolites/HMDB02250" TargetMode="External"/><Relationship Id="rId581" Type="http://schemas.openxmlformats.org/officeDocument/2006/relationships/hyperlink" Target="http://www.hmdb.ca/metabolites/HMDB00956" TargetMode="External"/><Relationship Id="rId71" Type="http://schemas.openxmlformats.org/officeDocument/2006/relationships/hyperlink" Target="http://www.genome.jp/dbget-bin/www_bget?cpd+C00597" TargetMode="External"/><Relationship Id="rId234" Type="http://schemas.openxmlformats.org/officeDocument/2006/relationships/hyperlink" Target="http://www.genome.jp/dbget-bin/www_bget?cpd+C16513" TargetMode="External"/><Relationship Id="rId637" Type="http://schemas.openxmlformats.org/officeDocument/2006/relationships/hyperlink" Target="http://www.genome.jp/dbget-bin/www_bget?cpd+C00015" TargetMode="External"/><Relationship Id="rId2" Type="http://schemas.openxmlformats.org/officeDocument/2006/relationships/hyperlink" Target="http://www.genome.jp/dbget-bin/www_bget?cpd+C07326" TargetMode="External"/><Relationship Id="rId29" Type="http://schemas.openxmlformats.org/officeDocument/2006/relationships/hyperlink" Target="http://www.hmdb.ca/metabolites/HMDB31074" TargetMode="External"/><Relationship Id="rId276" Type="http://schemas.openxmlformats.org/officeDocument/2006/relationships/hyperlink" Target="http://www.hmdb.ca/metabolites/HMDB29159" TargetMode="External"/><Relationship Id="rId441" Type="http://schemas.openxmlformats.org/officeDocument/2006/relationships/hyperlink" Target="http://www.genome.jp/dbget-bin/www_bget?cpd+C00438" TargetMode="External"/><Relationship Id="rId483" Type="http://schemas.openxmlformats.org/officeDocument/2006/relationships/hyperlink" Target="http://www.hmdb.ca/metabolites/HMDB00226" TargetMode="External"/><Relationship Id="rId539" Type="http://schemas.openxmlformats.org/officeDocument/2006/relationships/hyperlink" Target="http://www.hmdb.ca/metabolites/HMDB00243" TargetMode="External"/><Relationship Id="rId40" Type="http://schemas.openxmlformats.org/officeDocument/2006/relationships/hyperlink" Target="http://www.hmdb.ca/metabolites/HMDB00071" TargetMode="External"/><Relationship Id="rId136" Type="http://schemas.openxmlformats.org/officeDocument/2006/relationships/hyperlink" Target="http://www.genome.jp/dbget-bin/www_bget?cpd+C00219" TargetMode="External"/><Relationship Id="rId178" Type="http://schemas.openxmlformats.org/officeDocument/2006/relationships/hyperlink" Target="http://www.genome.jp/dbget-bin/www_bget?cpd+C00588" TargetMode="External"/><Relationship Id="rId301" Type="http://schemas.openxmlformats.org/officeDocument/2006/relationships/hyperlink" Target="http://www.hmdb.ca/metabolites/HMDB00125" TargetMode="External"/><Relationship Id="rId343" Type="http://schemas.openxmlformats.org/officeDocument/2006/relationships/hyperlink" Target="http://www.hmdb.ca/metabolites/HMDB00760" TargetMode="External"/><Relationship Id="rId550" Type="http://schemas.openxmlformats.org/officeDocument/2006/relationships/hyperlink" Target="http://www.genome.jp/dbget-bin/www_bget?cpd+C00021" TargetMode="External"/><Relationship Id="rId82" Type="http://schemas.openxmlformats.org/officeDocument/2006/relationships/hyperlink" Target="http://www.genome.jp/dbget-bin/www_bget?cpd+C00233" TargetMode="External"/><Relationship Id="rId203" Type="http://schemas.openxmlformats.org/officeDocument/2006/relationships/hyperlink" Target="http://www.hmdb.ca/metabolites/HMDB00089" TargetMode="External"/><Relationship Id="rId385" Type="http://schemas.openxmlformats.org/officeDocument/2006/relationships/hyperlink" Target="http://www.genome.jp/dbget-bin/www_bget?cpd+C00149" TargetMode="External"/><Relationship Id="rId592" Type="http://schemas.openxmlformats.org/officeDocument/2006/relationships/hyperlink" Target="http://www.genome.jp/dbget-bin/www_bget?cpd+C00068" TargetMode="External"/><Relationship Id="rId606" Type="http://schemas.openxmlformats.org/officeDocument/2006/relationships/hyperlink" Target="http://www.hmdb.ca/metabolites/HMDB00725" TargetMode="External"/><Relationship Id="rId648" Type="http://schemas.openxmlformats.org/officeDocument/2006/relationships/hyperlink" Target="http://www.genome.jp/dbget-bin/www_bget?cpd+C00385" TargetMode="External"/><Relationship Id="rId245" Type="http://schemas.openxmlformats.org/officeDocument/2006/relationships/hyperlink" Target="http://www.genome.jp/dbget-bin/www_bget?cpd+C08316" TargetMode="External"/><Relationship Id="rId287" Type="http://schemas.openxmlformats.org/officeDocument/2006/relationships/hyperlink" Target="http://www.genome.jp/dbget-bin/www_bget?cpd+C00668" TargetMode="External"/><Relationship Id="rId410" Type="http://schemas.openxmlformats.org/officeDocument/2006/relationships/hyperlink" Target="http://www.hmdb.ca/metabolites/HMDB01067" TargetMode="External"/><Relationship Id="rId452" Type="http://schemas.openxmlformats.org/officeDocument/2006/relationships/hyperlink" Target="http://www.hmdb.ca/metabolites/HMDB04824" TargetMode="External"/><Relationship Id="rId494" Type="http://schemas.openxmlformats.org/officeDocument/2006/relationships/hyperlink" Target="http://www.hmdb.ca/metabolites/HMDB00220" TargetMode="External"/><Relationship Id="rId508" Type="http://schemas.openxmlformats.org/officeDocument/2006/relationships/hyperlink" Target="http://www.hmdb.ca/metabolites/HMDB00821" TargetMode="External"/><Relationship Id="rId105" Type="http://schemas.openxmlformats.org/officeDocument/2006/relationships/hyperlink" Target="http://www.hmdb.ca/metabolites/HMDB00034" TargetMode="External"/><Relationship Id="rId147" Type="http://schemas.openxmlformats.org/officeDocument/2006/relationships/hyperlink" Target="http://www.hmdb.ca/metabolites/HMDB00784" TargetMode="External"/><Relationship Id="rId312" Type="http://schemas.openxmlformats.org/officeDocument/2006/relationships/hyperlink" Target="http://www.hmdb.ca/metabolites/HMDB00086" TargetMode="External"/><Relationship Id="rId354" Type="http://schemas.openxmlformats.org/officeDocument/2006/relationships/hyperlink" Target="http://www.genome.jp/dbget-bin/www_bget?cpd+C00294" TargetMode="External"/><Relationship Id="rId51" Type="http://schemas.openxmlformats.org/officeDocument/2006/relationships/hyperlink" Target="http://www.hmdb.ca/metabolites/HMDB31057" TargetMode="External"/><Relationship Id="rId93" Type="http://schemas.openxmlformats.org/officeDocument/2006/relationships/hyperlink" Target="http://www.genome.jp/dbget-bin/www_bget?cpd+C00170" TargetMode="External"/><Relationship Id="rId189" Type="http://schemas.openxmlformats.org/officeDocument/2006/relationships/hyperlink" Target="http://www.genome.jp/dbget-bin/www_bget?cpd+C02305" TargetMode="External"/><Relationship Id="rId396" Type="http://schemas.openxmlformats.org/officeDocument/2006/relationships/hyperlink" Target="http://www.genome.jp/dbget-bin/www_bget?cpd+C00073" TargetMode="External"/><Relationship Id="rId561" Type="http://schemas.openxmlformats.org/officeDocument/2006/relationships/hyperlink" Target="http://www.genome.jp/dbget-bin/www_bget?cpd+C00315" TargetMode="External"/><Relationship Id="rId617" Type="http://schemas.openxmlformats.org/officeDocument/2006/relationships/hyperlink" Target="http://www.genome.jp/dbget-bin/www_bget?cpd+C00082" TargetMode="External"/><Relationship Id="rId214" Type="http://schemas.openxmlformats.org/officeDocument/2006/relationships/hyperlink" Target="http://www.hmdb.ca/metabolites/HMDB01564" TargetMode="External"/><Relationship Id="rId256" Type="http://schemas.openxmlformats.org/officeDocument/2006/relationships/hyperlink" Target="http://www.hmdb.ca/metabolites/HMDB00660" TargetMode="External"/><Relationship Id="rId298" Type="http://schemas.openxmlformats.org/officeDocument/2006/relationships/hyperlink" Target="http://www.genome.jp/dbget-bin/www_bget?cpd+C00127" TargetMode="External"/><Relationship Id="rId421" Type="http://schemas.openxmlformats.org/officeDocument/2006/relationships/hyperlink" Target="http://www.hmdb.ca/metabolites/HMDB01890" TargetMode="External"/><Relationship Id="rId463" Type="http://schemas.openxmlformats.org/officeDocument/2006/relationships/hyperlink" Target="http://www.hmdb.ca/metabolites/HMDB00902" TargetMode="External"/><Relationship Id="rId519" Type="http://schemas.openxmlformats.org/officeDocument/2006/relationships/hyperlink" Target="http://www.hmdb.ca/metabolites/HMDB00774" TargetMode="External"/><Relationship Id="rId116" Type="http://schemas.openxmlformats.org/officeDocument/2006/relationships/hyperlink" Target="http://www.genome.jp/dbget-bin/www_bget?cpd+C00301" TargetMode="External"/><Relationship Id="rId158" Type="http://schemas.openxmlformats.org/officeDocument/2006/relationships/hyperlink" Target="http://www.hmdb.ca/metabolites/HMDB02013" TargetMode="External"/><Relationship Id="rId323" Type="http://schemas.openxmlformats.org/officeDocument/2006/relationships/hyperlink" Target="http://www.genome.jp/dbget-bin/www_bget?cpd+C00242" TargetMode="External"/><Relationship Id="rId530" Type="http://schemas.openxmlformats.org/officeDocument/2006/relationships/hyperlink" Target="http://www.genome.jp/dbget-bin/www_bget?cpd+C00715" TargetMode="External"/><Relationship Id="rId20" Type="http://schemas.openxmlformats.org/officeDocument/2006/relationships/hyperlink" Target="http://www.hmdb.ca/metabolites/HMDB02815" TargetMode="External"/><Relationship Id="rId62" Type="http://schemas.openxmlformats.org/officeDocument/2006/relationships/hyperlink" Target="http://www.genome.jp/dbget-bin/www_bget?cpd+C01089" TargetMode="External"/><Relationship Id="rId365" Type="http://schemas.openxmlformats.org/officeDocument/2006/relationships/hyperlink" Target="http://www.hmdb.ca/metabolites/HMDB00172" TargetMode="External"/><Relationship Id="rId572" Type="http://schemas.openxmlformats.org/officeDocument/2006/relationships/hyperlink" Target="http://www.hmdb.ca/metabolites/HMDB06547" TargetMode="External"/><Relationship Id="rId628" Type="http://schemas.openxmlformats.org/officeDocument/2006/relationships/hyperlink" Target="http://www.genome.jp/dbget-bin/www_bget?cpd+C00106" TargetMode="External"/><Relationship Id="rId225" Type="http://schemas.openxmlformats.org/officeDocument/2006/relationships/hyperlink" Target="http://www.hmdb.ca/metabolites/HMDB02925" TargetMode="External"/><Relationship Id="rId267" Type="http://schemas.openxmlformats.org/officeDocument/2006/relationships/hyperlink" Target="http://www.genome.jp/dbget-bin/www_bget?cpd+C05282" TargetMode="External"/><Relationship Id="rId432" Type="http://schemas.openxmlformats.org/officeDocument/2006/relationships/hyperlink" Target="http://www.genome.jp/dbget-bin/www_bget?cpd+C00270" TargetMode="External"/><Relationship Id="rId474" Type="http://schemas.openxmlformats.org/officeDocument/2006/relationships/hyperlink" Target="http://www.genome.jp/dbget-bin/www_bget?cpd+C19670" TargetMode="External"/><Relationship Id="rId127" Type="http://schemas.openxmlformats.org/officeDocument/2006/relationships/hyperlink" Target="http://www.genome.jp/dbget-bin/www_bget?cpd+C02350" TargetMode="External"/><Relationship Id="rId31" Type="http://schemas.openxmlformats.org/officeDocument/2006/relationships/hyperlink" Target="http://www.hmdb.ca/metabolites/HMDB11130" TargetMode="External"/><Relationship Id="rId73" Type="http://schemas.openxmlformats.org/officeDocument/2006/relationships/hyperlink" Target="http://www.genome.jp/dbget-bin/www_bget?cpd+C02642" TargetMode="External"/><Relationship Id="rId169" Type="http://schemas.openxmlformats.org/officeDocument/2006/relationships/hyperlink" Target="http://www.hmdb.ca/metabolites/HMDB00033" TargetMode="External"/><Relationship Id="rId334" Type="http://schemas.openxmlformats.org/officeDocument/2006/relationships/hyperlink" Target="http://www.hmdb.ca/metabolites/HMDB00714" TargetMode="External"/><Relationship Id="rId376" Type="http://schemas.openxmlformats.org/officeDocument/2006/relationships/hyperlink" Target="http://www.hmdb.ca/metabolites/HMDB00687" TargetMode="External"/><Relationship Id="rId541" Type="http://schemas.openxmlformats.org/officeDocument/2006/relationships/hyperlink" Target="http://www.hmdb.ca/metabolites/HMDB00508" TargetMode="External"/><Relationship Id="rId583" Type="http://schemas.openxmlformats.org/officeDocument/2006/relationships/hyperlink" Target="http://www.hmdb.ca/metabolites/HMDB35227" TargetMode="External"/><Relationship Id="rId639" Type="http://schemas.openxmlformats.org/officeDocument/2006/relationships/hyperlink" Target="http://www.genome.jp/dbget-bin/www_bget?cpd+C00105" TargetMode="External"/><Relationship Id="rId4" Type="http://schemas.openxmlformats.org/officeDocument/2006/relationships/hyperlink" Target="http://www.genome.jp/dbget-bin/www_bget?cpd+C05208" TargetMode="External"/><Relationship Id="rId180" Type="http://schemas.openxmlformats.org/officeDocument/2006/relationships/hyperlink" Target="http://www.hmdb.ca/metabolites/HMDB11621" TargetMode="External"/><Relationship Id="rId236" Type="http://schemas.openxmlformats.org/officeDocument/2006/relationships/hyperlink" Target="http://www.genome.jp/dbget-bin/www_bget?cpd+C16513" TargetMode="External"/><Relationship Id="rId278" Type="http://schemas.openxmlformats.org/officeDocument/2006/relationships/hyperlink" Target="http://www.hmdb.ca/metabolites/HMDB11172" TargetMode="External"/><Relationship Id="rId401" Type="http://schemas.openxmlformats.org/officeDocument/2006/relationships/hyperlink" Target="http://www.hmdb.ca/metabolites/HMDB00202" TargetMode="External"/><Relationship Id="rId443" Type="http://schemas.openxmlformats.org/officeDocument/2006/relationships/hyperlink" Target="http://www.genome.jp/dbget-bin/www_bget?cpd+C03145" TargetMode="External"/><Relationship Id="rId650" Type="http://schemas.openxmlformats.org/officeDocument/2006/relationships/hyperlink" Target="http://www.genome.jp/dbget-bin/www_bget?cpd+C01762" TargetMode="External"/><Relationship Id="rId303" Type="http://schemas.openxmlformats.org/officeDocument/2006/relationships/hyperlink" Target="http://www.hmdb.ca/metabolites/HMDB00139" TargetMode="External"/><Relationship Id="rId485" Type="http://schemas.openxmlformats.org/officeDocument/2006/relationships/hyperlink" Target="http://www.hmdb.ca/metabolites/HMDB00788" TargetMode="External"/><Relationship Id="rId42" Type="http://schemas.openxmlformats.org/officeDocument/2006/relationships/hyperlink" Target="http://www.hmdb.ca/metabolites/HMDB00012" TargetMode="External"/><Relationship Id="rId84" Type="http://schemas.openxmlformats.org/officeDocument/2006/relationships/hyperlink" Target="http://www.genome.jp/dbget-bin/www_bget?cpd+C05627" TargetMode="External"/><Relationship Id="rId138" Type="http://schemas.openxmlformats.org/officeDocument/2006/relationships/hyperlink" Target="http://www.genome.jp/dbget-bin/www_bget?cpd+C00062" TargetMode="External"/><Relationship Id="rId345" Type="http://schemas.openxmlformats.org/officeDocument/2006/relationships/hyperlink" Target="http://www.hmdb.ca/metabolites/HMDB00965" TargetMode="External"/><Relationship Id="rId387" Type="http://schemas.openxmlformats.org/officeDocument/2006/relationships/hyperlink" Target="http://www.genome.jp/dbget-bin/www_bget?cpd+C00383" TargetMode="External"/><Relationship Id="rId510" Type="http://schemas.openxmlformats.org/officeDocument/2006/relationships/hyperlink" Target="http://www.hmdb.ca/metabolites/HMDB00159" TargetMode="External"/><Relationship Id="rId552" Type="http://schemas.openxmlformats.org/officeDocument/2006/relationships/hyperlink" Target="http://www.genome.jp/dbget-bin/www_bget?cpd+C00019" TargetMode="External"/><Relationship Id="rId594" Type="http://schemas.openxmlformats.org/officeDocument/2006/relationships/hyperlink" Target="http://www.genome.jp/dbget-bin/www_bget?cpd+C01081" TargetMode="External"/><Relationship Id="rId608" Type="http://schemas.openxmlformats.org/officeDocument/2006/relationships/hyperlink" Target="http://www.hmdb.ca/metabolites/HMDB00301" TargetMode="External"/><Relationship Id="rId191" Type="http://schemas.openxmlformats.org/officeDocument/2006/relationships/hyperlink" Target="http://www.genome.jp/dbget-bin/www_bget?cpd+C00791" TargetMode="External"/><Relationship Id="rId205" Type="http://schemas.openxmlformats.org/officeDocument/2006/relationships/hyperlink" Target="http://www.hmdb.ca/metabolites/HMDB11691" TargetMode="External"/><Relationship Id="rId247" Type="http://schemas.openxmlformats.org/officeDocument/2006/relationships/hyperlink" Target="http://www.genome.jp/dbget-bin/www_bget?cpd+C00503" TargetMode="External"/><Relationship Id="rId412" Type="http://schemas.openxmlformats.org/officeDocument/2006/relationships/hyperlink" Target="http://www.genome.jp/dbget-bin/www_bget?cpd+C01239" TargetMode="External"/><Relationship Id="rId107" Type="http://schemas.openxmlformats.org/officeDocument/2006/relationships/hyperlink" Target="http://www.hmdb.ca/metabolites/HMDB00050" TargetMode="External"/><Relationship Id="rId289" Type="http://schemas.openxmlformats.org/officeDocument/2006/relationships/hyperlink" Target="http://www.genome.jp/dbget-bin/www_bget?cpd+C00191" TargetMode="External"/><Relationship Id="rId454" Type="http://schemas.openxmlformats.org/officeDocument/2006/relationships/hyperlink" Target="http://www.hmdb.ca/metabolites/HMDB00446" TargetMode="External"/><Relationship Id="rId496" Type="http://schemas.openxmlformats.org/officeDocument/2006/relationships/hyperlink" Target="http://www.hmdb.ca/metabolites/HMDB03229" TargetMode="External"/><Relationship Id="rId11" Type="http://schemas.openxmlformats.org/officeDocument/2006/relationships/hyperlink" Target="http://www.genome.jp/dbget-bin/www_bget?cpd+C04100" TargetMode="External"/><Relationship Id="rId53" Type="http://schemas.openxmlformats.org/officeDocument/2006/relationships/hyperlink" Target="http://www.hmdb.ca/metabolites/HMDB11538" TargetMode="External"/><Relationship Id="rId149" Type="http://schemas.openxmlformats.org/officeDocument/2006/relationships/hyperlink" Target="http://www.hmdb.ca/metabolites/HMDB01870" TargetMode="External"/><Relationship Id="rId314" Type="http://schemas.openxmlformats.org/officeDocument/2006/relationships/hyperlink" Target="http://www.hmdb.ca/metabolites/HMDB00123" TargetMode="External"/><Relationship Id="rId356" Type="http://schemas.openxmlformats.org/officeDocument/2006/relationships/hyperlink" Target="http://www.genome.jp/dbget-bin/www_bget?cpd+C00130" TargetMode="External"/><Relationship Id="rId398" Type="http://schemas.openxmlformats.org/officeDocument/2006/relationships/hyperlink" Target="http://www.genome.jp/dbget-bin/www_bget?cpd+C02989" TargetMode="External"/><Relationship Id="rId521" Type="http://schemas.openxmlformats.org/officeDocument/2006/relationships/hyperlink" Target="http://www.genome.jp/dbget-bin/www_bget?cpd+C00148" TargetMode="External"/><Relationship Id="rId563" Type="http://schemas.openxmlformats.org/officeDocument/2006/relationships/hyperlink" Target="http://www.genome.jp/dbget-bin/www_bget?cpd+C00750" TargetMode="External"/><Relationship Id="rId619" Type="http://schemas.openxmlformats.org/officeDocument/2006/relationships/hyperlink" Target="http://www.genome.jp/dbget-bin/www_bget?cpd+C00052" TargetMode="External"/><Relationship Id="rId95" Type="http://schemas.openxmlformats.org/officeDocument/2006/relationships/hyperlink" Target="http://www.hmdb.ca/metabolites/HMDB00884" TargetMode="External"/><Relationship Id="rId160" Type="http://schemas.openxmlformats.org/officeDocument/2006/relationships/hyperlink" Target="http://www.genome.jp/dbget-bin/www_bget?cpd+C01672" TargetMode="External"/><Relationship Id="rId216" Type="http://schemas.openxmlformats.org/officeDocument/2006/relationships/hyperlink" Target="http://www.hmdb.ca/metabolites/HMDB03312" TargetMode="External"/><Relationship Id="rId423" Type="http://schemas.openxmlformats.org/officeDocument/2006/relationships/hyperlink" Target="http://www.hmdb.ca/metabolites/HMDB02817" TargetMode="External"/><Relationship Id="rId258" Type="http://schemas.openxmlformats.org/officeDocument/2006/relationships/hyperlink" Target="http://www.hmdb.ca/metabolites/HMDB00124" TargetMode="External"/><Relationship Id="rId465" Type="http://schemas.openxmlformats.org/officeDocument/2006/relationships/hyperlink" Target="http://www.hmdb.ca/metabolites/HMDB01487" TargetMode="External"/><Relationship Id="rId630" Type="http://schemas.openxmlformats.org/officeDocument/2006/relationships/hyperlink" Target="http://www.genome.jp/dbget-bin/www_bget?cpd+C00366" TargetMode="External"/><Relationship Id="rId22" Type="http://schemas.openxmlformats.org/officeDocument/2006/relationships/hyperlink" Target="http://www.hmdb.ca/metabolites/HMDB11567" TargetMode="External"/><Relationship Id="rId64" Type="http://schemas.openxmlformats.org/officeDocument/2006/relationships/hyperlink" Target="http://www.genome.jp/dbget-bin/www_bget?cpd+C06001" TargetMode="External"/><Relationship Id="rId118" Type="http://schemas.openxmlformats.org/officeDocument/2006/relationships/hyperlink" Target="http://www.genome.jp/dbget-bin/www_bget?cpd+C00020" TargetMode="External"/><Relationship Id="rId325" Type="http://schemas.openxmlformats.org/officeDocument/2006/relationships/hyperlink" Target="http://www.genome.jp/dbget-bin/www_bget?cpd+C00387" TargetMode="External"/><Relationship Id="rId367" Type="http://schemas.openxmlformats.org/officeDocument/2006/relationships/hyperlink" Target="http://www.hmdb.ca/metabolites/HMDB00678" TargetMode="External"/><Relationship Id="rId532" Type="http://schemas.openxmlformats.org/officeDocument/2006/relationships/hyperlink" Target="http://www.genome.jp/dbget-bin/www_bget?cpd+C00134" TargetMode="External"/><Relationship Id="rId574" Type="http://schemas.openxmlformats.org/officeDocument/2006/relationships/hyperlink" Target="http://www.hmdb.ca/metabolites/HMDB01348" TargetMode="External"/><Relationship Id="rId171" Type="http://schemas.openxmlformats.org/officeDocument/2006/relationships/hyperlink" Target="http://www.hmdb.ca/metabolites/HMDB59724" TargetMode="External"/><Relationship Id="rId227" Type="http://schemas.openxmlformats.org/officeDocument/2006/relationships/hyperlink" Target="http://www.hmdb.ca/metabolites/HMDB00038" TargetMode="External"/><Relationship Id="rId269" Type="http://schemas.openxmlformats.org/officeDocument/2006/relationships/hyperlink" Target="http://www.genome.jp/dbget-bin/www_bget?cpd+C05283" TargetMode="External"/><Relationship Id="rId434" Type="http://schemas.openxmlformats.org/officeDocument/2006/relationships/hyperlink" Target="http://www.genome.jp/dbget-bin/www_bget?cpd+C03519" TargetMode="External"/><Relationship Id="rId476" Type="http://schemas.openxmlformats.org/officeDocument/2006/relationships/hyperlink" Target="http://www.genome.jp/dbget-bin/www_bget?cpd+C17148" TargetMode="External"/><Relationship Id="rId641" Type="http://schemas.openxmlformats.org/officeDocument/2006/relationships/hyperlink" Target="http://www.genome.jp/dbget-bin/www_bget?cpd+C02355" TargetMode="External"/><Relationship Id="rId33" Type="http://schemas.openxmlformats.org/officeDocument/2006/relationships/hyperlink" Target="http://www.hmdb.ca/metabolites/HMDB60038" TargetMode="External"/><Relationship Id="rId129" Type="http://schemas.openxmlformats.org/officeDocument/2006/relationships/hyperlink" Target="http://www.genome.jp/dbget-bin/www_bget?cpd+C03264" TargetMode="External"/><Relationship Id="rId280" Type="http://schemas.openxmlformats.org/officeDocument/2006/relationships/hyperlink" Target="http://www.hmdb.ca/metabolites/HMDB03217" TargetMode="External"/><Relationship Id="rId336" Type="http://schemas.openxmlformats.org/officeDocument/2006/relationships/hyperlink" Target="http://www.hmdb.ca/metabolites/HMDB00870" TargetMode="External"/><Relationship Id="rId501" Type="http://schemas.openxmlformats.org/officeDocument/2006/relationships/hyperlink" Target="http://www.genome.jp/dbget-bin/www_bget?cpd+C00864" TargetMode="External"/><Relationship Id="rId543" Type="http://schemas.openxmlformats.org/officeDocument/2006/relationships/hyperlink" Target="http://www.hmdb.ca/metabolites/HMDB00244" TargetMode="External"/><Relationship Id="rId75" Type="http://schemas.openxmlformats.org/officeDocument/2006/relationships/hyperlink" Target="http://www.genome.jp/dbget-bin/www_bget?cpd+C02946" TargetMode="External"/><Relationship Id="rId140" Type="http://schemas.openxmlformats.org/officeDocument/2006/relationships/hyperlink" Target="http://www.genome.jp/dbget-bin/www_bget?cpd+C00072" TargetMode="External"/><Relationship Id="rId182" Type="http://schemas.openxmlformats.org/officeDocument/2006/relationships/hyperlink" Target="http://www.hmdb.ca/metabolites/HMDB00094" TargetMode="External"/><Relationship Id="rId378" Type="http://schemas.openxmlformats.org/officeDocument/2006/relationships/hyperlink" Target="http://www.genome.jp/dbget-bin/www_bget?cpd+C01595" TargetMode="External"/><Relationship Id="rId403" Type="http://schemas.openxmlformats.org/officeDocument/2006/relationships/hyperlink" Target="http://www.hmdb.ca/metabolites/HMDB01844" TargetMode="External"/><Relationship Id="rId585" Type="http://schemas.openxmlformats.org/officeDocument/2006/relationships/hyperlink" Target="http://www.hmdb.ca/metabolites/HMDB00251" TargetMode="External"/><Relationship Id="rId6" Type="http://schemas.openxmlformats.org/officeDocument/2006/relationships/hyperlink" Target="http://www.hmdb.ca/metabolites/HMDB11517" TargetMode="External"/><Relationship Id="rId238" Type="http://schemas.openxmlformats.org/officeDocument/2006/relationships/hyperlink" Target="http://www.genome.jp/dbget-bin/www_bget?cpd+C16534" TargetMode="External"/><Relationship Id="rId445" Type="http://schemas.openxmlformats.org/officeDocument/2006/relationships/hyperlink" Target="http://www.genome.jp/dbget-bin/www_bget?cpd+C03410" TargetMode="External"/><Relationship Id="rId487" Type="http://schemas.openxmlformats.org/officeDocument/2006/relationships/hyperlink" Target="http://www.hmdb.ca/metabolites/HMDB02329" TargetMode="External"/><Relationship Id="rId610" Type="http://schemas.openxmlformats.org/officeDocument/2006/relationships/hyperlink" Target="http://www.hmdb.ca/metabolites/HMDB00875" TargetMode="External"/><Relationship Id="rId652" Type="http://schemas.openxmlformats.org/officeDocument/2006/relationships/hyperlink" Target="http://www.genome.jp/dbget-bin/www_bget?cpd+C02470" TargetMode="External"/><Relationship Id="rId291" Type="http://schemas.openxmlformats.org/officeDocument/2006/relationships/hyperlink" Target="http://www.genome.jp/dbget-bin/www_bget?cpd+C00025" TargetMode="External"/><Relationship Id="rId305" Type="http://schemas.openxmlformats.org/officeDocument/2006/relationships/hyperlink" Target="http://www.hmdb.ca/metabolites/HMDB00131" TargetMode="External"/><Relationship Id="rId347" Type="http://schemas.openxmlformats.org/officeDocument/2006/relationships/hyperlink" Target="http://www.hmdb.ca/metabolites/HMDB00157" TargetMode="External"/><Relationship Id="rId512" Type="http://schemas.openxmlformats.org/officeDocument/2006/relationships/hyperlink" Target="http://www.hmdb.ca/metabolites/HMDB00779" TargetMode="External"/><Relationship Id="rId44" Type="http://schemas.openxmlformats.org/officeDocument/2006/relationships/hyperlink" Target="http://www.hmdb.ca/metabolites/HMDB00510" TargetMode="External"/><Relationship Id="rId86" Type="http://schemas.openxmlformats.org/officeDocument/2006/relationships/hyperlink" Target="http://www.genome.jp/dbget-bin/www_bget?cpd+C00429" TargetMode="External"/><Relationship Id="rId151" Type="http://schemas.openxmlformats.org/officeDocument/2006/relationships/hyperlink" Target="http://www.genome.jp/dbget-bin/www_bget?cpd+C00719" TargetMode="External"/><Relationship Id="rId389" Type="http://schemas.openxmlformats.org/officeDocument/2006/relationships/hyperlink" Target="http://www.hmdb.ca/metabolites/HMDB02095" TargetMode="External"/><Relationship Id="rId554" Type="http://schemas.openxmlformats.org/officeDocument/2006/relationships/hyperlink" Target="http://www.genome.jp/dbget-bin/www_bget?cpd+C11347" TargetMode="External"/><Relationship Id="rId596" Type="http://schemas.openxmlformats.org/officeDocument/2006/relationships/hyperlink" Target="http://www.genome.jp/dbget-bin/www_bget?cpd+C01620" TargetMode="External"/><Relationship Id="rId193" Type="http://schemas.openxmlformats.org/officeDocument/2006/relationships/hyperlink" Target="http://www.genome.jp/dbget-bin/www_bget?cpd+C02291" TargetMode="External"/><Relationship Id="rId207" Type="http://schemas.openxmlformats.org/officeDocument/2006/relationships/hyperlink" Target="http://www.genome.jp/dbget-bin/www_bget?cpd+C00307" TargetMode="External"/><Relationship Id="rId249" Type="http://schemas.openxmlformats.org/officeDocument/2006/relationships/hyperlink" Target="http://www.hmdb.ca/metabolites/HMDB00613" TargetMode="External"/><Relationship Id="rId414" Type="http://schemas.openxmlformats.org/officeDocument/2006/relationships/hyperlink" Target="http://www.genome.jp/dbget-bin/www_bget?cpd+C04256" TargetMode="External"/><Relationship Id="rId456" Type="http://schemas.openxmlformats.org/officeDocument/2006/relationships/hyperlink" Target="http://www.genome.jp/dbget-bin/www_bget?cpd+C02727" TargetMode="External"/><Relationship Id="rId498" Type="http://schemas.openxmlformats.org/officeDocument/2006/relationships/hyperlink" Target="http://www.hmdb.ca/metabolites/HMDB02100" TargetMode="External"/><Relationship Id="rId621" Type="http://schemas.openxmlformats.org/officeDocument/2006/relationships/hyperlink" Target="http://www.genome.jp/dbget-bin/www_bget?cpd+C00029" TargetMode="External"/><Relationship Id="rId13" Type="http://schemas.openxmlformats.org/officeDocument/2006/relationships/hyperlink" Target="http://www.hmdb.ca/metabolites/HMDB11507" TargetMode="External"/><Relationship Id="rId109" Type="http://schemas.openxmlformats.org/officeDocument/2006/relationships/hyperlink" Target="http://www.hmdb.ca/metabolites/HMDB11617" TargetMode="External"/><Relationship Id="rId260" Type="http://schemas.openxmlformats.org/officeDocument/2006/relationships/hyperlink" Target="http://www.hmdb.ca/metabolites/HMDB00134" TargetMode="External"/><Relationship Id="rId316" Type="http://schemas.openxmlformats.org/officeDocument/2006/relationships/hyperlink" Target="http://www.hmdb.ca/metabolites/HMDB05781" TargetMode="External"/><Relationship Id="rId523" Type="http://schemas.openxmlformats.org/officeDocument/2006/relationships/hyperlink" Target="http://www.genome.jp/dbget-bin/www_bget?cpd+C03017" TargetMode="External"/><Relationship Id="rId55" Type="http://schemas.openxmlformats.org/officeDocument/2006/relationships/hyperlink" Target="http://www.hmdb.ca/metabolites/HMDB00339" TargetMode="External"/><Relationship Id="rId97" Type="http://schemas.openxmlformats.org/officeDocument/2006/relationships/hyperlink" Target="http://www.hmdb.ca/metabolites/HMDB00267" TargetMode="External"/><Relationship Id="rId120" Type="http://schemas.openxmlformats.org/officeDocument/2006/relationships/hyperlink" Target="http://www.genome.jp/dbget-bin/www_bget?cpd+C03794" TargetMode="External"/><Relationship Id="rId358" Type="http://schemas.openxmlformats.org/officeDocument/2006/relationships/hyperlink" Target="http://www.genome.jp/dbget-bin/www_bget?cpd+C04006" TargetMode="External"/><Relationship Id="rId565" Type="http://schemas.openxmlformats.org/officeDocument/2006/relationships/hyperlink" Target="http://www.genome.jp/dbget-bin/www_bget?cpd+C00319" TargetMode="External"/><Relationship Id="rId162" Type="http://schemas.openxmlformats.org/officeDocument/2006/relationships/hyperlink" Target="http://www.genome.jp/dbget-bin/www_bget?cpd+C01585" TargetMode="External"/><Relationship Id="rId218" Type="http://schemas.openxmlformats.org/officeDocument/2006/relationships/hyperlink" Target="http://www.genome.jp/dbget-bin/www_bget?cpd+C05422" TargetMode="External"/><Relationship Id="rId425" Type="http://schemas.openxmlformats.org/officeDocument/2006/relationships/hyperlink" Target="http://www.hmdb.ca/metabolites/HMDB01138" TargetMode="External"/><Relationship Id="rId467" Type="http://schemas.openxmlformats.org/officeDocument/2006/relationships/hyperlink" Target="http://www.hmdb.ca/metabolites/HMDB00229" TargetMode="External"/><Relationship Id="rId632" Type="http://schemas.openxmlformats.org/officeDocument/2006/relationships/hyperlink" Target="http://www.genome.jp/dbget-bin/www_bget?cpd+C00086" TargetMode="External"/><Relationship Id="rId271" Type="http://schemas.openxmlformats.org/officeDocument/2006/relationships/hyperlink" Target="http://www.hmdb.ca/metabolites/HMDB11667" TargetMode="External"/><Relationship Id="rId24" Type="http://schemas.openxmlformats.org/officeDocument/2006/relationships/hyperlink" Target="http://www.genome.jp/dbget-bin/www_bget?cpd+C04036" TargetMode="External"/><Relationship Id="rId66" Type="http://schemas.openxmlformats.org/officeDocument/2006/relationships/hyperlink" Target="http://www.hmdb.ca/metabolites/HMDB00682" TargetMode="External"/><Relationship Id="rId131" Type="http://schemas.openxmlformats.org/officeDocument/2006/relationships/hyperlink" Target="http://www.hmdb.ca/metabolites/HMDB00407" TargetMode="External"/><Relationship Id="rId327" Type="http://schemas.openxmlformats.org/officeDocument/2006/relationships/hyperlink" Target="http://www.genome.jp/dbget-bin/www_bget?cpd+C00144" TargetMode="External"/><Relationship Id="rId369" Type="http://schemas.openxmlformats.org/officeDocument/2006/relationships/hyperlink" Target="http://www.hmdb.ca/metabolites/HMDB00715" TargetMode="External"/><Relationship Id="rId534" Type="http://schemas.openxmlformats.org/officeDocument/2006/relationships/hyperlink" Target="http://www.genome.jp/dbget-bin/www_bget?cpd+C00250" TargetMode="External"/><Relationship Id="rId576" Type="http://schemas.openxmlformats.org/officeDocument/2006/relationships/hyperlink" Target="http://www.genome.jp/dbget-bin/www_bget?cpd+C00042" TargetMode="External"/><Relationship Id="rId173" Type="http://schemas.openxmlformats.org/officeDocument/2006/relationships/hyperlink" Target="http://www.hmdb.ca/metabolites/HMDB00518" TargetMode="External"/><Relationship Id="rId229" Type="http://schemas.openxmlformats.org/officeDocument/2006/relationships/hyperlink" Target="http://www.hmdb.ca/metabolites/HMDB01539" TargetMode="External"/><Relationship Id="rId380" Type="http://schemas.openxmlformats.org/officeDocument/2006/relationships/hyperlink" Target="http://www.genome.jp/dbget-bin/www_bget?cpd+C06426" TargetMode="External"/><Relationship Id="rId436" Type="http://schemas.openxmlformats.org/officeDocument/2006/relationships/hyperlink" Target="http://www.genome.jp/dbget-bin/www_bget?cpd+C02714" TargetMode="External"/><Relationship Id="rId601" Type="http://schemas.openxmlformats.org/officeDocument/2006/relationships/hyperlink" Target="http://www.hmdb.ca/metabolites/HMDB00273" TargetMode="External"/><Relationship Id="rId643" Type="http://schemas.openxmlformats.org/officeDocument/2006/relationships/hyperlink" Target="http://www.genome.jp/dbget-bin/www_bget?cpd+C07880" TargetMode="External"/><Relationship Id="rId240" Type="http://schemas.openxmlformats.org/officeDocument/2006/relationships/hyperlink" Target="http://www.genome.jp/dbget-bin/www_bget?cpd+C06428" TargetMode="External"/><Relationship Id="rId478" Type="http://schemas.openxmlformats.org/officeDocument/2006/relationships/hyperlink" Target="http://www.hmdb.ca/metabolites/HMDB05065" TargetMode="External"/><Relationship Id="rId35" Type="http://schemas.openxmlformats.org/officeDocument/2006/relationships/hyperlink" Target="http://www.genome.jp/dbget-bin/www_bget?cpd+C00881" TargetMode="External"/><Relationship Id="rId77" Type="http://schemas.openxmlformats.org/officeDocument/2006/relationships/hyperlink" Target="http://www.genome.jp/dbget-bin/www_bget?cpd+C01035" TargetMode="External"/><Relationship Id="rId100" Type="http://schemas.openxmlformats.org/officeDocument/2006/relationships/hyperlink" Target="http://www.genome.jp/dbget-bin/www_bget?cpd+C02242" TargetMode="External"/><Relationship Id="rId282" Type="http://schemas.openxmlformats.org/officeDocument/2006/relationships/hyperlink" Target="http://www.hmdb.ca/metabolites/HMDB00625" TargetMode="External"/><Relationship Id="rId338" Type="http://schemas.openxmlformats.org/officeDocument/2006/relationships/hyperlink" Target="http://www.hmdb.ca/metabolites/HMDB00177" TargetMode="External"/><Relationship Id="rId503" Type="http://schemas.openxmlformats.org/officeDocument/2006/relationships/hyperlink" Target="http://www.genome.jp/dbget-bin/www_bget?cpd+C02180" TargetMode="External"/><Relationship Id="rId545" Type="http://schemas.openxmlformats.org/officeDocument/2006/relationships/hyperlink" Target="http://www.hmdb.ca/metabolites/HMDB00867" TargetMode="External"/><Relationship Id="rId587" Type="http://schemas.openxmlformats.org/officeDocument/2006/relationships/hyperlink" Target="http://www.hmdb.ca/metabolites/HMDB00951" TargetMode="External"/><Relationship Id="rId8" Type="http://schemas.openxmlformats.org/officeDocument/2006/relationships/hyperlink" Target="http://www.genome.jp/dbget-bin/www_bget?cpd+C13857" TargetMode="External"/><Relationship Id="rId142" Type="http://schemas.openxmlformats.org/officeDocument/2006/relationships/hyperlink" Target="http://www.genome.jp/dbget-bin/www_bget?cpd+C00152" TargetMode="External"/><Relationship Id="rId184" Type="http://schemas.openxmlformats.org/officeDocument/2006/relationships/hyperlink" Target="http://www.hmdb.ca/metabolites/HMDB00904" TargetMode="External"/><Relationship Id="rId391" Type="http://schemas.openxmlformats.org/officeDocument/2006/relationships/hyperlink" Target="http://www.hmdb.ca/metabolites/HMDB01262" TargetMode="External"/><Relationship Id="rId405" Type="http://schemas.openxmlformats.org/officeDocument/2006/relationships/hyperlink" Target="http://www.hmdb.ca/metabolites/HMDB00211" TargetMode="External"/><Relationship Id="rId447" Type="http://schemas.openxmlformats.org/officeDocument/2006/relationships/hyperlink" Target="http://www.genome.jp/dbget-bin/www_bget?cpd+C05842" TargetMode="External"/><Relationship Id="rId612" Type="http://schemas.openxmlformats.org/officeDocument/2006/relationships/hyperlink" Target="http://www.hmdb.ca/metabolites/HMDB00929" TargetMode="External"/><Relationship Id="rId251" Type="http://schemas.openxmlformats.org/officeDocument/2006/relationships/hyperlink" Target="http://www.genome.jp/dbget-bin/www_bget?cpd+C00016" TargetMode="External"/><Relationship Id="rId489" Type="http://schemas.openxmlformats.org/officeDocument/2006/relationships/hyperlink" Target="http://www.hmdb.ca/metabolites/HMDB00223" TargetMode="External"/><Relationship Id="rId46" Type="http://schemas.openxmlformats.org/officeDocument/2006/relationships/hyperlink" Target="http://www.hmdb.ca/metabolites/HMDB04666" TargetMode="External"/><Relationship Id="rId293" Type="http://schemas.openxmlformats.org/officeDocument/2006/relationships/hyperlink" Target="http://www.genome.jp/dbget-bin/www_bget?cpd+C00064" TargetMode="External"/><Relationship Id="rId307" Type="http://schemas.openxmlformats.org/officeDocument/2006/relationships/hyperlink" Target="http://www.hmdb.ca/metabolites/HMDB00126" TargetMode="External"/><Relationship Id="rId349" Type="http://schemas.openxmlformats.org/officeDocument/2006/relationships/hyperlink" Target="http://www.hmdb.ca/metabolites/HMDB02320" TargetMode="External"/><Relationship Id="rId514" Type="http://schemas.openxmlformats.org/officeDocument/2006/relationships/hyperlink" Target="http://www.hmdb.ca/metabolites/HMDB01429" TargetMode="External"/><Relationship Id="rId556" Type="http://schemas.openxmlformats.org/officeDocument/2006/relationships/hyperlink" Target="http://www.hmdb.ca/metabolites/HMDB01068" TargetMode="External"/><Relationship Id="rId88" Type="http://schemas.openxmlformats.org/officeDocument/2006/relationships/hyperlink" Target="http://www.genome.jp/dbget-bin/www_bget?cpd+C03592" TargetMode="External"/><Relationship Id="rId111" Type="http://schemas.openxmlformats.org/officeDocument/2006/relationships/hyperlink" Target="http://www.hmdb.ca/metabolites/HMDB00058" TargetMode="External"/><Relationship Id="rId153" Type="http://schemas.openxmlformats.org/officeDocument/2006/relationships/hyperlink" Target="http://www.genome.jp/dbget-bin/www_bget?cpd+C00576" TargetMode="External"/><Relationship Id="rId195" Type="http://schemas.openxmlformats.org/officeDocument/2006/relationships/hyperlink" Target="http://www.genome.jp/dbget-bin/www_bget?cpd+C00097" TargetMode="External"/><Relationship Id="rId209" Type="http://schemas.openxmlformats.org/officeDocument/2006/relationships/hyperlink" Target="http://www.genome.jp/dbget-bin/www_bget?cpd+C00055" TargetMode="External"/><Relationship Id="rId360" Type="http://schemas.openxmlformats.org/officeDocument/2006/relationships/hyperlink" Target="http://www.hmdb.ca/metabolites/HMDB00736" TargetMode="External"/><Relationship Id="rId416" Type="http://schemas.openxmlformats.org/officeDocument/2006/relationships/hyperlink" Target="http://www.genome.jp/dbget-bin/www_bget?cpd+C02847" TargetMode="External"/><Relationship Id="rId598" Type="http://schemas.openxmlformats.org/officeDocument/2006/relationships/hyperlink" Target="http://www.genome.jp/dbget-bin/www_bget?cpd+C00188" TargetMode="External"/><Relationship Id="rId220" Type="http://schemas.openxmlformats.org/officeDocument/2006/relationships/hyperlink" Target="http://www.genome.jp/dbget-bin/www_bget?cpd+C01181" TargetMode="External"/><Relationship Id="rId458" Type="http://schemas.openxmlformats.org/officeDocument/2006/relationships/hyperlink" Target="http://www.hmdb.ca/metabolites/HMDB41623" TargetMode="External"/><Relationship Id="rId623" Type="http://schemas.openxmlformats.org/officeDocument/2006/relationships/hyperlink" Target="http://www.genome.jp/dbget-bin/www_bget?cpd+C00167" TargetMode="External"/><Relationship Id="rId15" Type="http://schemas.openxmlformats.org/officeDocument/2006/relationships/hyperlink" Target="http://www.hmdb.ca/metabolites/HMDB00898" TargetMode="External"/><Relationship Id="rId57" Type="http://schemas.openxmlformats.org/officeDocument/2006/relationships/hyperlink" Target="http://www.hmdb.ca/metabolites/HMDB11533" TargetMode="External"/><Relationship Id="rId262" Type="http://schemas.openxmlformats.org/officeDocument/2006/relationships/hyperlink" Target="http://www.hmdb.ca/metabolites/HMDB00107" TargetMode="External"/><Relationship Id="rId318" Type="http://schemas.openxmlformats.org/officeDocument/2006/relationships/hyperlink" Target="http://www.genome.jp/dbget-bin/www_bget?cpd+C02155" TargetMode="External"/><Relationship Id="rId525" Type="http://schemas.openxmlformats.org/officeDocument/2006/relationships/hyperlink" Target="http://www.hmdb.ca/metabolites/HMDB00783" TargetMode="External"/><Relationship Id="rId567" Type="http://schemas.openxmlformats.org/officeDocument/2006/relationships/hyperlink" Target="http://www.genome.jp/dbget-bin/www_bget?cpd+C10172" TargetMode="External"/><Relationship Id="rId99" Type="http://schemas.openxmlformats.org/officeDocument/2006/relationships/hyperlink" Target="http://www.hmdb.ca/metabolites/HMDB00467" TargetMode="External"/><Relationship Id="rId122" Type="http://schemas.openxmlformats.org/officeDocument/2006/relationships/hyperlink" Target="http://www.genome.jp/dbget-bin/www_bget?cpd+C16527" TargetMode="External"/><Relationship Id="rId164" Type="http://schemas.openxmlformats.org/officeDocument/2006/relationships/hyperlink" Target="http://www.genome.jp/dbget-bin/www_bget?cpd+C06423" TargetMode="External"/><Relationship Id="rId371" Type="http://schemas.openxmlformats.org/officeDocument/2006/relationships/hyperlink" Target="http://www.hmdb.ca/metabolites/HMDB00684" TargetMode="External"/><Relationship Id="rId427" Type="http://schemas.openxmlformats.org/officeDocument/2006/relationships/hyperlink" Target="http://www.hmdb.ca/metabolites/HMDB06029" TargetMode="External"/><Relationship Id="rId469" Type="http://schemas.openxmlformats.org/officeDocument/2006/relationships/hyperlink" Target="http://www.hmdb.ca/metabolites/HMDB00855" TargetMode="External"/><Relationship Id="rId634" Type="http://schemas.openxmlformats.org/officeDocument/2006/relationships/hyperlink" Target="http://www.genome.jp/dbget-bin/www_bget?cpd+C00299" TargetMode="External"/><Relationship Id="rId26" Type="http://schemas.openxmlformats.org/officeDocument/2006/relationships/hyperlink" Target="http://www.hmdb.ca/metabolites/HMDB10382" TargetMode="External"/><Relationship Id="rId231" Type="http://schemas.openxmlformats.org/officeDocument/2006/relationships/hyperlink" Target="http://www.hmdb.ca/metabolites/HMDB61714" TargetMode="External"/><Relationship Id="rId273" Type="http://schemas.openxmlformats.org/officeDocument/2006/relationships/hyperlink" Target="http://www.hmdb.ca/metabolites/HMDB11171" TargetMode="External"/><Relationship Id="rId329" Type="http://schemas.openxmlformats.org/officeDocument/2006/relationships/hyperlink" Target="http://www.genome.jp/dbget-bin/www_bget?cpd+C17714" TargetMode="External"/><Relationship Id="rId480" Type="http://schemas.openxmlformats.org/officeDocument/2006/relationships/hyperlink" Target="http://www.genome.jp/dbget-bin/www_bget?cpd+C00077" TargetMode="External"/><Relationship Id="rId536" Type="http://schemas.openxmlformats.org/officeDocument/2006/relationships/hyperlink" Target="http://www.genome.jp/dbget-bin/www_bget?cpd+C00847" TargetMode="External"/><Relationship Id="rId68" Type="http://schemas.openxmlformats.org/officeDocument/2006/relationships/hyperlink" Target="http://www.hmdb.ca/metabolites/HMDB03736" TargetMode="External"/><Relationship Id="rId133" Type="http://schemas.openxmlformats.org/officeDocument/2006/relationships/hyperlink" Target="http://www.hmdb.ca/metabolites/HMDB00208" TargetMode="External"/><Relationship Id="rId175" Type="http://schemas.openxmlformats.org/officeDocument/2006/relationships/hyperlink" Target="http://www.hmdb.ca/metabolites/HMDB00619" TargetMode="External"/><Relationship Id="rId340" Type="http://schemas.openxmlformats.org/officeDocument/2006/relationships/hyperlink" Target="http://www.hmdb.ca/metabolites/HMDB00679" TargetMode="External"/><Relationship Id="rId578" Type="http://schemas.openxmlformats.org/officeDocument/2006/relationships/hyperlink" Target="http://www.genome.jp/dbget-bin/www_bget?cpd+C00059" TargetMode="External"/><Relationship Id="rId200" Type="http://schemas.openxmlformats.org/officeDocument/2006/relationships/hyperlink" Target="http://www.genome.jp/dbget-bin/www_bget?cpd+C00491" TargetMode="External"/><Relationship Id="rId382" Type="http://schemas.openxmlformats.org/officeDocument/2006/relationships/hyperlink" Target="http://www.hmdb.ca/metabolites/HMDB06469" TargetMode="External"/><Relationship Id="rId438" Type="http://schemas.openxmlformats.org/officeDocument/2006/relationships/hyperlink" Target="http://www.hmdb.ca/metabolites/HMDB02931" TargetMode="External"/><Relationship Id="rId603" Type="http://schemas.openxmlformats.org/officeDocument/2006/relationships/hyperlink" Target="http://www.hmdb.ca/metabolites/HMDB00262" TargetMode="External"/><Relationship Id="rId645" Type="http://schemas.openxmlformats.org/officeDocument/2006/relationships/hyperlink" Target="http://www.hmdb.ca/metabolites/HMDB13128" TargetMode="External"/><Relationship Id="rId242" Type="http://schemas.openxmlformats.org/officeDocument/2006/relationships/hyperlink" Target="http://www.hmdb.ca/metabolites/HMDB02231" TargetMode="External"/><Relationship Id="rId284" Type="http://schemas.openxmlformats.org/officeDocument/2006/relationships/hyperlink" Target="http://www.hmdb.ca/metabolites/HMDB01254" TargetMode="External"/><Relationship Id="rId491" Type="http://schemas.openxmlformats.org/officeDocument/2006/relationships/hyperlink" Target="http://www.hmdb.ca/metabolites/HMDB11635" TargetMode="External"/><Relationship Id="rId505" Type="http://schemas.openxmlformats.org/officeDocument/2006/relationships/hyperlink" Target="http://www.genome.jp/dbget-bin/www_bget?cpd+C04148" TargetMode="External"/><Relationship Id="rId37" Type="http://schemas.openxmlformats.org/officeDocument/2006/relationships/hyperlink" Target="http://www.genome.jp/dbget-bin/www_bget?cpd+C00330" TargetMode="External"/><Relationship Id="rId79" Type="http://schemas.openxmlformats.org/officeDocument/2006/relationships/hyperlink" Target="http://www.hmdb.ca/metabolites/HMDB13678" TargetMode="External"/><Relationship Id="rId102" Type="http://schemas.openxmlformats.org/officeDocument/2006/relationships/hyperlink" Target="http://www.genome.jp/dbget-bin/www_bget?cpd+C02571" TargetMode="External"/><Relationship Id="rId144" Type="http://schemas.openxmlformats.org/officeDocument/2006/relationships/hyperlink" Target="http://www.genome.jp/dbget-bin/www_bget?cpd+C00049" TargetMode="External"/><Relationship Id="rId547" Type="http://schemas.openxmlformats.org/officeDocument/2006/relationships/hyperlink" Target="http://www.hmdb.ca/metabolites/HMDB00283" TargetMode="External"/><Relationship Id="rId589" Type="http://schemas.openxmlformats.org/officeDocument/2006/relationships/hyperlink" Target="http://www.hmdb.ca/metabolites/HMDB00036" TargetMode="External"/><Relationship Id="rId90" Type="http://schemas.openxmlformats.org/officeDocument/2006/relationships/hyperlink" Target="http://www.hmdb.ca/metabolites/HMDB00982" TargetMode="External"/><Relationship Id="rId186" Type="http://schemas.openxmlformats.org/officeDocument/2006/relationships/hyperlink" Target="http://www.hmdb.ca/metabolites/HMDB01423" TargetMode="External"/><Relationship Id="rId351" Type="http://schemas.openxmlformats.org/officeDocument/2006/relationships/hyperlink" Target="http://www.genome.jp/dbget-bin/www_bget?cpd+C02043" TargetMode="External"/><Relationship Id="rId393" Type="http://schemas.openxmlformats.org/officeDocument/2006/relationships/hyperlink" Target="http://www.hmdb.ca/metabolites/HMDB00247" TargetMode="External"/><Relationship Id="rId407" Type="http://schemas.openxmlformats.org/officeDocument/2006/relationships/hyperlink" Target="http://www.genome.jp/dbget-bin/www_bget?cpd+C03793" TargetMode="External"/><Relationship Id="rId449" Type="http://schemas.openxmlformats.org/officeDocument/2006/relationships/hyperlink" Target="http://www.genome.jp/dbget-bin/www_bget?cpd+C02494" TargetMode="External"/><Relationship Id="rId614" Type="http://schemas.openxmlformats.org/officeDocument/2006/relationships/hyperlink" Target="http://www.hmdb.ca/metabolites/HMDB61115" TargetMode="External"/><Relationship Id="rId211" Type="http://schemas.openxmlformats.org/officeDocument/2006/relationships/hyperlink" Target="http://www.genome.jp/dbget-bin/www_bget?cpd+C00128" TargetMode="External"/><Relationship Id="rId253" Type="http://schemas.openxmlformats.org/officeDocument/2006/relationships/hyperlink" Target="http://www.genome.jp/dbget-bin/www_bget?cpd+C00061" TargetMode="External"/><Relationship Id="rId295" Type="http://schemas.openxmlformats.org/officeDocument/2006/relationships/hyperlink" Target="http://www.genome.jp/dbget-bin/www_bget?cpd+C00489" TargetMode="External"/><Relationship Id="rId309" Type="http://schemas.openxmlformats.org/officeDocument/2006/relationships/hyperlink" Target="http://www.hmdb.ca/metabolites/HMDB00114" TargetMode="External"/><Relationship Id="rId460" Type="http://schemas.openxmlformats.org/officeDocument/2006/relationships/hyperlink" Target="http://www.genome.jp/dbget-bin/www_bget?cpd+C00153" TargetMode="External"/><Relationship Id="rId516" Type="http://schemas.openxmlformats.org/officeDocument/2006/relationships/hyperlink" Target="http://www.hmdb.ca/metabolites/HMDB00224" TargetMode="External"/><Relationship Id="rId48" Type="http://schemas.openxmlformats.org/officeDocument/2006/relationships/hyperlink" Target="http://www.hmdb.ca/metabolites/HMDB00317" TargetMode="External"/><Relationship Id="rId113" Type="http://schemas.openxmlformats.org/officeDocument/2006/relationships/hyperlink" Target="http://www.hmdb.ca/metabolites/HMDB03540" TargetMode="External"/><Relationship Id="rId320" Type="http://schemas.openxmlformats.org/officeDocument/2006/relationships/hyperlink" Target="http://www.hmdb.ca/metabolites/HMDB28854" TargetMode="External"/><Relationship Id="rId558" Type="http://schemas.openxmlformats.org/officeDocument/2006/relationships/hyperlink" Target="http://www.hmdb.ca/metabolites/HMDB00187" TargetMode="External"/><Relationship Id="rId155" Type="http://schemas.openxmlformats.org/officeDocument/2006/relationships/hyperlink" Target="http://www.genome.jp/dbget-bin/www_bget?cpd+C06313" TargetMode="External"/><Relationship Id="rId197" Type="http://schemas.openxmlformats.org/officeDocument/2006/relationships/hyperlink" Target="http://www.hmdb.ca/metabolites/HMDB00656" TargetMode="External"/><Relationship Id="rId362" Type="http://schemas.openxmlformats.org/officeDocument/2006/relationships/hyperlink" Target="http://www.genome.jp/dbget-bin/www_bget?cpd+C00311" TargetMode="External"/><Relationship Id="rId418" Type="http://schemas.openxmlformats.org/officeDocument/2006/relationships/hyperlink" Target="http://www.genome.jp/dbget-bin/www_bget?cpd+C01042" TargetMode="External"/><Relationship Id="rId625" Type="http://schemas.openxmlformats.org/officeDocument/2006/relationships/hyperlink" Target="http://www.genome.jp/dbget-bin/www_bget?cpd+C00043" TargetMode="External"/><Relationship Id="rId222" Type="http://schemas.openxmlformats.org/officeDocument/2006/relationships/hyperlink" Target="http://www.genome.jp/dbget-bin/www_bget?cpd+C16525" TargetMode="External"/><Relationship Id="rId264" Type="http://schemas.openxmlformats.org/officeDocument/2006/relationships/hyperlink" Target="http://www.hmdb.ca/metabolites/HMDB29142" TargetMode="External"/><Relationship Id="rId471" Type="http://schemas.openxmlformats.org/officeDocument/2006/relationships/hyperlink" Target="http://www.hmdb.ca/metabolites/HMDB06809" TargetMode="External"/><Relationship Id="rId17" Type="http://schemas.openxmlformats.org/officeDocument/2006/relationships/hyperlink" Target="http://www.hmdb.ca/metabolites/HMDB02820" TargetMode="External"/><Relationship Id="rId59" Type="http://schemas.openxmlformats.org/officeDocument/2006/relationships/hyperlink" Target="http://www.hmdb.ca/metabolites/HMDB00755" TargetMode="External"/><Relationship Id="rId124" Type="http://schemas.openxmlformats.org/officeDocument/2006/relationships/hyperlink" Target="http://www.genome.jp/dbget-bin/www_bget?cpd+C00041" TargetMode="External"/><Relationship Id="rId527" Type="http://schemas.openxmlformats.org/officeDocument/2006/relationships/hyperlink" Target="http://www.hmdb.ca/metabolites/HMDB01220" TargetMode="External"/><Relationship Id="rId569" Type="http://schemas.openxmlformats.org/officeDocument/2006/relationships/hyperlink" Target="http://www.genome.jp/dbget-bin/www_bget?cpd+C01530" TargetMode="External"/><Relationship Id="rId70" Type="http://schemas.openxmlformats.org/officeDocument/2006/relationships/hyperlink" Target="http://www.hmdb.ca/metabolites/HMDB00552" TargetMode="External"/><Relationship Id="rId166" Type="http://schemas.openxmlformats.org/officeDocument/2006/relationships/hyperlink" Target="http://www.genome.jp/dbget-bin/www_bget?cpd+C00318" TargetMode="External"/><Relationship Id="rId331" Type="http://schemas.openxmlformats.org/officeDocument/2006/relationships/hyperlink" Target="http://www.hmdb.ca/metabolites/HMDB00705" TargetMode="External"/><Relationship Id="rId373" Type="http://schemas.openxmlformats.org/officeDocument/2006/relationships/hyperlink" Target="http://www.hmdb.ca/metabolites/HMDB00190" TargetMode="External"/><Relationship Id="rId429" Type="http://schemas.openxmlformats.org/officeDocument/2006/relationships/hyperlink" Target="http://www.hmdb.ca/metabolites/HMDB32055" TargetMode="External"/><Relationship Id="rId580" Type="http://schemas.openxmlformats.org/officeDocument/2006/relationships/hyperlink" Target="http://www.genome.jp/dbget-bin/www_bget?cpd+C00898" TargetMode="External"/><Relationship Id="rId636" Type="http://schemas.openxmlformats.org/officeDocument/2006/relationships/hyperlink" Target="http://www.genome.jp/dbget-bin/www_bget?cpd+C01368" TargetMode="External"/><Relationship Id="rId1" Type="http://schemas.openxmlformats.org/officeDocument/2006/relationships/hyperlink" Target="http://www.hmdb.ca/metabolites/HMDB00564" TargetMode="External"/><Relationship Id="rId233" Type="http://schemas.openxmlformats.org/officeDocument/2006/relationships/hyperlink" Target="http://www.hmdb.ca/metabolites/HMDB02183" TargetMode="External"/><Relationship Id="rId440" Type="http://schemas.openxmlformats.org/officeDocument/2006/relationships/hyperlink" Target="http://www.hmdb.ca/metabolites/HMDB00866" TargetMode="External"/><Relationship Id="rId28" Type="http://schemas.openxmlformats.org/officeDocument/2006/relationships/hyperlink" Target="http://www.hmdb.ca/metabolites/HMDB61695" TargetMode="External"/><Relationship Id="rId275" Type="http://schemas.openxmlformats.org/officeDocument/2006/relationships/hyperlink" Target="http://www.hmdb.ca/metabolites/HMDB00594" TargetMode="External"/><Relationship Id="rId300" Type="http://schemas.openxmlformats.org/officeDocument/2006/relationships/hyperlink" Target="http://www.genome.jp/dbget-bin/www_bget?cpd+C00051" TargetMode="External"/><Relationship Id="rId482" Type="http://schemas.openxmlformats.org/officeDocument/2006/relationships/hyperlink" Target="http://www.genome.jp/dbget-bin/www_bget?cpd+C00295" TargetMode="External"/><Relationship Id="rId538" Type="http://schemas.openxmlformats.org/officeDocument/2006/relationships/hyperlink" Target="http://www.genome.jp/dbget-bin/www_bget?cpd+C00022" TargetMode="External"/><Relationship Id="rId81" Type="http://schemas.openxmlformats.org/officeDocument/2006/relationships/hyperlink" Target="http://www.hmdb.ca/metabolites/HMDB00707" TargetMode="External"/><Relationship Id="rId135" Type="http://schemas.openxmlformats.org/officeDocument/2006/relationships/hyperlink" Target="http://www.hmdb.ca/metabolites/HMDB00194" TargetMode="External"/><Relationship Id="rId177" Type="http://schemas.openxmlformats.org/officeDocument/2006/relationships/hyperlink" Target="http://www.hmdb.ca/metabolites/HMDB00097" TargetMode="External"/><Relationship Id="rId342" Type="http://schemas.openxmlformats.org/officeDocument/2006/relationships/hyperlink" Target="http://www.genome.jp/dbget-bin/www_bget?cpd+C17649" TargetMode="External"/><Relationship Id="rId384" Type="http://schemas.openxmlformats.org/officeDocument/2006/relationships/hyperlink" Target="http://www.hmdb.ca/metabolites/HMDB00182" TargetMode="External"/><Relationship Id="rId591" Type="http://schemas.openxmlformats.org/officeDocument/2006/relationships/hyperlink" Target="http://www.hmdb.ca/metabolites/HMDB00235" TargetMode="External"/><Relationship Id="rId605" Type="http://schemas.openxmlformats.org/officeDocument/2006/relationships/hyperlink" Target="http://www.genome.jp/dbget-bin/www_bget?cpd+C01157" TargetMode="External"/><Relationship Id="rId202" Type="http://schemas.openxmlformats.org/officeDocument/2006/relationships/hyperlink" Target="http://www.genome.jp/dbget-bin/www_bget?cpd+C00475" TargetMode="External"/><Relationship Id="rId244" Type="http://schemas.openxmlformats.org/officeDocument/2006/relationships/hyperlink" Target="http://www.hmdb.ca/metabolites/HMDB03045" TargetMode="External"/><Relationship Id="rId647" Type="http://schemas.openxmlformats.org/officeDocument/2006/relationships/hyperlink" Target="http://www.hmdb.ca/metabolites/HMDB00883" TargetMode="External"/><Relationship Id="rId39" Type="http://schemas.openxmlformats.org/officeDocument/2006/relationships/hyperlink" Target="http://www.genome.jp/dbget-bin/www_bget?cpd+C05512" TargetMode="External"/><Relationship Id="rId286" Type="http://schemas.openxmlformats.org/officeDocument/2006/relationships/hyperlink" Target="http://www.hmdb.ca/metabolites/HMDB00122" TargetMode="External"/><Relationship Id="rId451" Type="http://schemas.openxmlformats.org/officeDocument/2006/relationships/hyperlink" Target="http://www.hmdb.ca/metabolites/HMDB01563" TargetMode="External"/><Relationship Id="rId493" Type="http://schemas.openxmlformats.org/officeDocument/2006/relationships/hyperlink" Target="http://www.genome.jp/dbget-bin/www_bget?cpd+C00249" TargetMode="External"/><Relationship Id="rId507" Type="http://schemas.openxmlformats.org/officeDocument/2006/relationships/hyperlink" Target="http://www.genome.jp/dbget-bin/www_bget?cpd+C05598" TargetMode="External"/><Relationship Id="rId549" Type="http://schemas.openxmlformats.org/officeDocument/2006/relationships/hyperlink" Target="http://www.hmdb.ca/metabolites/HMDB01489" TargetMode="External"/><Relationship Id="rId50" Type="http://schemas.openxmlformats.org/officeDocument/2006/relationships/hyperlink" Target="http://www.hmdb.ca/metabolites/HMDB00606" TargetMode="External"/><Relationship Id="rId104" Type="http://schemas.openxmlformats.org/officeDocument/2006/relationships/hyperlink" Target="http://www.genome.jp/dbget-bin/www_bget?cpd+C00147" TargetMode="External"/><Relationship Id="rId146" Type="http://schemas.openxmlformats.org/officeDocument/2006/relationships/hyperlink" Target="http://www.genome.jp/dbget-bin/www_bget?cpd+C08261" TargetMode="External"/><Relationship Id="rId188" Type="http://schemas.openxmlformats.org/officeDocument/2006/relationships/hyperlink" Target="http://www.hmdb.ca/metabolites/HMDB00064" TargetMode="External"/><Relationship Id="rId311" Type="http://schemas.openxmlformats.org/officeDocument/2006/relationships/hyperlink" Target="http://www.genome.jp/dbget-bin/www_bget?cpd+C00670" TargetMode="External"/><Relationship Id="rId353" Type="http://schemas.openxmlformats.org/officeDocument/2006/relationships/hyperlink" Target="http://www.hmdb.ca/metabolites/HMDB02302" TargetMode="External"/><Relationship Id="rId395" Type="http://schemas.openxmlformats.org/officeDocument/2006/relationships/hyperlink" Target="http://www.hmdb.ca/metabolites/HMDB00169" TargetMode="External"/><Relationship Id="rId409" Type="http://schemas.openxmlformats.org/officeDocument/2006/relationships/hyperlink" Target="http://www.genome.jp/dbget-bin/www_bget?cpd+C12270" TargetMode="External"/><Relationship Id="rId560" Type="http://schemas.openxmlformats.org/officeDocument/2006/relationships/hyperlink" Target="http://www.hmdb.ca/metabolites/HMDB00259" TargetMode="External"/><Relationship Id="rId92" Type="http://schemas.openxmlformats.org/officeDocument/2006/relationships/hyperlink" Target="http://www.hmdb.ca/metabolites/HMDB01396" TargetMode="External"/><Relationship Id="rId213" Type="http://schemas.openxmlformats.org/officeDocument/2006/relationships/hyperlink" Target="http://www.genome.jp/dbget-bin/www_bget?cpd+C00570" TargetMode="External"/><Relationship Id="rId420" Type="http://schemas.openxmlformats.org/officeDocument/2006/relationships/hyperlink" Target="http://www.genome.jp/dbget-bin/www_bget?cpd+C06809" TargetMode="External"/><Relationship Id="rId616" Type="http://schemas.openxmlformats.org/officeDocument/2006/relationships/hyperlink" Target="http://www.hmdb.ca/metabolites/HMDB00306" TargetMode="External"/><Relationship Id="rId255" Type="http://schemas.openxmlformats.org/officeDocument/2006/relationships/hyperlink" Target="http://www.genome.jp/dbget-bin/www_bget?cpd+C00095" TargetMode="External"/><Relationship Id="rId297" Type="http://schemas.openxmlformats.org/officeDocument/2006/relationships/hyperlink" Target="http://www.hmdb.ca/metabolites/HMDB13130" TargetMode="External"/><Relationship Id="rId462" Type="http://schemas.openxmlformats.org/officeDocument/2006/relationships/hyperlink" Target="http://www.genome.jp/dbget-bin/www_bget?cpd+C00003" TargetMode="External"/><Relationship Id="rId518" Type="http://schemas.openxmlformats.org/officeDocument/2006/relationships/hyperlink" Target="http://www.hmdb.ca/metabolites/HMDB00070" TargetMode="External"/><Relationship Id="rId115" Type="http://schemas.openxmlformats.org/officeDocument/2006/relationships/hyperlink" Target="http://www.hmdb.ca/metabolites/HMDB01341" TargetMode="External"/><Relationship Id="rId157" Type="http://schemas.openxmlformats.org/officeDocument/2006/relationships/hyperlink" Target="http://www.genome.jp/dbget-bin/www_bget?cpd+C02862" TargetMode="External"/><Relationship Id="rId322" Type="http://schemas.openxmlformats.org/officeDocument/2006/relationships/hyperlink" Target="http://www.hmdb.ca/metabolites/HMDB00128" TargetMode="External"/><Relationship Id="rId364" Type="http://schemas.openxmlformats.org/officeDocument/2006/relationships/hyperlink" Target="http://www.genome.jp/dbget-bin/www_bget?cpd+C00407" TargetMode="External"/><Relationship Id="rId61" Type="http://schemas.openxmlformats.org/officeDocument/2006/relationships/hyperlink" Target="http://www.hmdb.ca/metabolites/HMDB00355" TargetMode="External"/><Relationship Id="rId199" Type="http://schemas.openxmlformats.org/officeDocument/2006/relationships/hyperlink" Target="http://www.hmdb.ca/metabolites/HMDB00078" TargetMode="External"/><Relationship Id="rId571" Type="http://schemas.openxmlformats.org/officeDocument/2006/relationships/hyperlink" Target="http://www.genome.jp/dbget-bin/www_bget?cpd+C16300" TargetMode="External"/><Relationship Id="rId627" Type="http://schemas.openxmlformats.org/officeDocument/2006/relationships/hyperlink" Target="http://www.hmdb.ca/metabolites/HMDB00888" TargetMode="External"/><Relationship Id="rId19" Type="http://schemas.openxmlformats.org/officeDocument/2006/relationships/hyperlink" Target="http://www.hmdb.ca/metabolites/HMDB00699" TargetMode="External"/><Relationship Id="rId224" Type="http://schemas.openxmlformats.org/officeDocument/2006/relationships/hyperlink" Target="http://www.genome.jp/dbget-bin/www_bget?cpd+C03242" TargetMode="External"/><Relationship Id="rId266" Type="http://schemas.openxmlformats.org/officeDocument/2006/relationships/hyperlink" Target="http://www.hmdb.ca/metabolites/HMDB01049" TargetMode="External"/><Relationship Id="rId431" Type="http://schemas.openxmlformats.org/officeDocument/2006/relationships/hyperlink" Target="http://www.hmdb.ca/metabolites/HMDB11745" TargetMode="External"/><Relationship Id="rId473" Type="http://schemas.openxmlformats.org/officeDocument/2006/relationships/hyperlink" Target="http://www.hmdb.ca/metabolites/HMDB00791" TargetMode="External"/><Relationship Id="rId529" Type="http://schemas.openxmlformats.org/officeDocument/2006/relationships/hyperlink" Target="http://www.hmdb.ca/metabolites/HMDB00767" TargetMode="External"/><Relationship Id="rId30" Type="http://schemas.openxmlformats.org/officeDocument/2006/relationships/hyperlink" Target="http://www.hmdb.ca/metabolites/HMDB10384" TargetMode="External"/><Relationship Id="rId126" Type="http://schemas.openxmlformats.org/officeDocument/2006/relationships/hyperlink" Target="http://www.hmdb.ca/metabolites/HMDB28691" TargetMode="External"/><Relationship Id="rId168" Type="http://schemas.openxmlformats.org/officeDocument/2006/relationships/hyperlink" Target="http://www.genome.jp/dbget-bin/www_bget?cpd+C00386" TargetMode="External"/><Relationship Id="rId333" Type="http://schemas.openxmlformats.org/officeDocument/2006/relationships/hyperlink" Target="http://www.genome.jp/dbget-bin/www_bget?cpd+C01586" TargetMode="External"/><Relationship Id="rId540" Type="http://schemas.openxmlformats.org/officeDocument/2006/relationships/hyperlink" Target="http://www.genome.jp/dbget-bin/www_bget?cpd+C00474" TargetMode="External"/><Relationship Id="rId72" Type="http://schemas.openxmlformats.org/officeDocument/2006/relationships/hyperlink" Target="http://www.hmdb.ca/metabolites/HMDB00807" TargetMode="External"/><Relationship Id="rId375" Type="http://schemas.openxmlformats.org/officeDocument/2006/relationships/hyperlink" Target="http://www.genome.jp/dbget-bin/www_bget?cpd+C00123" TargetMode="External"/><Relationship Id="rId582" Type="http://schemas.openxmlformats.org/officeDocument/2006/relationships/hyperlink" Target="http://www.genome.jp/dbget-bin/www_bget?cpd+C02287" TargetMode="External"/><Relationship Id="rId638" Type="http://schemas.openxmlformats.org/officeDocument/2006/relationships/hyperlink" Target="http://www.hmdb.ca/metabolites/HMDB00295" TargetMode="External"/><Relationship Id="rId3" Type="http://schemas.openxmlformats.org/officeDocument/2006/relationships/hyperlink" Target="http://www.hmdb.ca/metabolites/HMDB02712" TargetMode="External"/><Relationship Id="rId235" Type="http://schemas.openxmlformats.org/officeDocument/2006/relationships/hyperlink" Target="http://www.hmdb.ca/metabolites/HMDB01976" TargetMode="External"/><Relationship Id="rId277" Type="http://schemas.openxmlformats.org/officeDocument/2006/relationships/hyperlink" Target="http://www.hmdb.ca/metabolites/HMDB11741" TargetMode="External"/><Relationship Id="rId400" Type="http://schemas.openxmlformats.org/officeDocument/2006/relationships/hyperlink" Target="http://www.genome.jp/dbget-bin/www_bget?cpd+C02170" TargetMode="External"/><Relationship Id="rId442" Type="http://schemas.openxmlformats.org/officeDocument/2006/relationships/hyperlink" Target="http://www.hmdb.ca/metabolites/HMDB00828" TargetMode="External"/><Relationship Id="rId484" Type="http://schemas.openxmlformats.org/officeDocument/2006/relationships/hyperlink" Target="http://www.genome.jp/dbget-bin/www_bget?cpd+C01103" TargetMode="External"/><Relationship Id="rId137" Type="http://schemas.openxmlformats.org/officeDocument/2006/relationships/hyperlink" Target="http://www.hmdb.ca/metabolites/HMDB01043" TargetMode="External"/><Relationship Id="rId302" Type="http://schemas.openxmlformats.org/officeDocument/2006/relationships/hyperlink" Target="http://www.genome.jp/dbget-bin/www_bget?cpd+C00258" TargetMode="External"/><Relationship Id="rId344" Type="http://schemas.openxmlformats.org/officeDocument/2006/relationships/hyperlink" Target="http://www.genome.jp/dbget-bin/www_bget?cpd+C00519" TargetMode="External"/><Relationship Id="rId41" Type="http://schemas.openxmlformats.org/officeDocument/2006/relationships/hyperlink" Target="http://www.genome.jp/dbget-bin/www_bget?cpd+C00526" TargetMode="External"/><Relationship Id="rId83" Type="http://schemas.openxmlformats.org/officeDocument/2006/relationships/hyperlink" Target="http://www.hmdb.ca/metabolites/HMDB00695" TargetMode="External"/><Relationship Id="rId179" Type="http://schemas.openxmlformats.org/officeDocument/2006/relationships/hyperlink" Target="http://www.hmdb.ca/metabolites/HMDB01565" TargetMode="External"/><Relationship Id="rId386" Type="http://schemas.openxmlformats.org/officeDocument/2006/relationships/hyperlink" Target="http://www.hmdb.ca/metabolites/HMDB00156" TargetMode="External"/><Relationship Id="rId551" Type="http://schemas.openxmlformats.org/officeDocument/2006/relationships/hyperlink" Target="http://www.hmdb.ca/metabolites/HMDB00939" TargetMode="External"/><Relationship Id="rId593" Type="http://schemas.openxmlformats.org/officeDocument/2006/relationships/hyperlink" Target="http://www.hmdb.ca/metabolites/HMDB01372" TargetMode="External"/><Relationship Id="rId607" Type="http://schemas.openxmlformats.org/officeDocument/2006/relationships/hyperlink" Target="http://www.genome.jp/dbget-bin/www_bget?cpd+C00785" TargetMode="External"/><Relationship Id="rId649" Type="http://schemas.openxmlformats.org/officeDocument/2006/relationships/hyperlink" Target="http://www.hmdb.ca/metabolites/HMDB00292" TargetMode="External"/><Relationship Id="rId190" Type="http://schemas.openxmlformats.org/officeDocument/2006/relationships/hyperlink" Target="http://www.hmdb.ca/metabolites/HMDB01511" TargetMode="External"/><Relationship Id="rId204" Type="http://schemas.openxmlformats.org/officeDocument/2006/relationships/hyperlink" Target="http://www.genome.jp/dbget-bin/www_bget?cpd+C02354" TargetMode="External"/><Relationship Id="rId246" Type="http://schemas.openxmlformats.org/officeDocument/2006/relationships/hyperlink" Target="http://www.hmdb.ca/metabolites/HMDB02068" TargetMode="External"/><Relationship Id="rId288" Type="http://schemas.openxmlformats.org/officeDocument/2006/relationships/hyperlink" Target="http://www.hmdb.ca/metabolites/HMDB01401" TargetMode="External"/><Relationship Id="rId411" Type="http://schemas.openxmlformats.org/officeDocument/2006/relationships/hyperlink" Target="http://www.genome.jp/dbget-bin/www_bget?cpd+C01073" TargetMode="External"/><Relationship Id="rId453" Type="http://schemas.openxmlformats.org/officeDocument/2006/relationships/hyperlink" Target="http://www.genome.jp/dbget-bin/www_bget?cpd+C12989" TargetMode="External"/><Relationship Id="rId509" Type="http://schemas.openxmlformats.org/officeDocument/2006/relationships/hyperlink" Target="http://www.genome.jp/dbget-bin/www_bget?cpd+C00079" TargetMode="External"/><Relationship Id="rId106" Type="http://schemas.openxmlformats.org/officeDocument/2006/relationships/hyperlink" Target="http://www.genome.jp/dbget-bin/www_bget?cpd+C00212" TargetMode="External"/><Relationship Id="rId313" Type="http://schemas.openxmlformats.org/officeDocument/2006/relationships/hyperlink" Target="http://www.genome.jp/dbget-bin/www_bget?cpd+C00037" TargetMode="External"/><Relationship Id="rId495" Type="http://schemas.openxmlformats.org/officeDocument/2006/relationships/hyperlink" Target="http://www.genome.jp/dbget-bin/www_bget?cpd+C08362" TargetMode="External"/><Relationship Id="rId10" Type="http://schemas.openxmlformats.org/officeDocument/2006/relationships/hyperlink" Target="http://www.hmdb.ca/metabolites/HMDB11587" TargetMode="External"/><Relationship Id="rId52" Type="http://schemas.openxmlformats.org/officeDocument/2006/relationships/hyperlink" Target="http://www.genome.jp/dbget-bin/www_bget?cpd+C03045" TargetMode="External"/><Relationship Id="rId94" Type="http://schemas.openxmlformats.org/officeDocument/2006/relationships/hyperlink" Target="http://www.hmdb.ca/metabolites/HMDB01173" TargetMode="External"/><Relationship Id="rId148" Type="http://schemas.openxmlformats.org/officeDocument/2006/relationships/hyperlink" Target="http://www.genome.jp/dbget-bin/www_bget?cpd+C00180" TargetMode="External"/><Relationship Id="rId355" Type="http://schemas.openxmlformats.org/officeDocument/2006/relationships/hyperlink" Target="http://www.hmdb.ca/metabolites/HMDB00195" TargetMode="External"/><Relationship Id="rId397" Type="http://schemas.openxmlformats.org/officeDocument/2006/relationships/hyperlink" Target="http://www.hmdb.ca/metabolites/HMDB00696" TargetMode="External"/><Relationship Id="rId520" Type="http://schemas.openxmlformats.org/officeDocument/2006/relationships/hyperlink" Target="http://www.hmdb.ca/metabolites/HMDB06695" TargetMode="External"/><Relationship Id="rId562" Type="http://schemas.openxmlformats.org/officeDocument/2006/relationships/hyperlink" Target="http://www.hmdb.ca/metabolites/HMDB01257" TargetMode="External"/><Relationship Id="rId618" Type="http://schemas.openxmlformats.org/officeDocument/2006/relationships/hyperlink" Target="http://www.hmdb.ca/metabolites/HMDB00158" TargetMode="External"/><Relationship Id="rId215" Type="http://schemas.openxmlformats.org/officeDocument/2006/relationships/hyperlink" Target="http://www.genome.jp/dbget-bin/www_bget?cpd+C10208" TargetMode="External"/><Relationship Id="rId257" Type="http://schemas.openxmlformats.org/officeDocument/2006/relationships/hyperlink" Target="http://www.genome.jp/dbget-bin/www_bget?cpd+C05345" TargetMode="External"/><Relationship Id="rId422" Type="http://schemas.openxmlformats.org/officeDocument/2006/relationships/hyperlink" Target="http://www.genome.jp/dbget-bin/www_bget?cpd+C00357" TargetMode="External"/><Relationship Id="rId464" Type="http://schemas.openxmlformats.org/officeDocument/2006/relationships/hyperlink" Target="http://www.genome.jp/dbget-bin/www_bget?cpd+C00004" TargetMode="External"/><Relationship Id="rId299" Type="http://schemas.openxmlformats.org/officeDocument/2006/relationships/hyperlink" Target="http://www.hmdb.ca/metabolites/HMDB03337" TargetMode="External"/><Relationship Id="rId63" Type="http://schemas.openxmlformats.org/officeDocument/2006/relationships/hyperlink" Target="http://www.hmdb.ca/metabolites/HMDB00357" TargetMode="External"/><Relationship Id="rId159" Type="http://schemas.openxmlformats.org/officeDocument/2006/relationships/hyperlink" Target="http://www.hmdb.ca/metabolites/HMDB00808" TargetMode="External"/><Relationship Id="rId366" Type="http://schemas.openxmlformats.org/officeDocument/2006/relationships/hyperlink" Target="http://www.hmdb.ca/metabolites/HMDB00688" TargetMode="External"/><Relationship Id="rId573" Type="http://schemas.openxmlformats.org/officeDocument/2006/relationships/hyperlink" Target="http://www.genome.jp/dbget-bin/www_bget?cpd+C00550" TargetMode="External"/><Relationship Id="rId226" Type="http://schemas.openxmlformats.org/officeDocument/2006/relationships/hyperlink" Target="http://www.genome.jp/dbget-bin/www_bget?cpd+C00268" TargetMode="External"/><Relationship Id="rId433" Type="http://schemas.openxmlformats.org/officeDocument/2006/relationships/hyperlink" Target="http://www.hmdb.ca/metabolites/HMDB00230" TargetMode="External"/><Relationship Id="rId640" Type="http://schemas.openxmlformats.org/officeDocument/2006/relationships/hyperlink" Target="http://www.hmdb.ca/metabolites/HMDB00288" TargetMode="External"/><Relationship Id="rId74" Type="http://schemas.openxmlformats.org/officeDocument/2006/relationships/hyperlink" Target="http://www.hmdb.ca/metabolites/HMDB00026" TargetMode="External"/><Relationship Id="rId377" Type="http://schemas.openxmlformats.org/officeDocument/2006/relationships/hyperlink" Target="http://www.hmdb.ca/metabolites/HMDB06568" TargetMode="External"/><Relationship Id="rId500" Type="http://schemas.openxmlformats.org/officeDocument/2006/relationships/hyperlink" Target="http://www.hmdb.ca/metabolites/HMDB00222" TargetMode="External"/><Relationship Id="rId584" Type="http://schemas.openxmlformats.org/officeDocument/2006/relationships/hyperlink" Target="http://www.genome.jp/dbget-bin/www_bget?cpd+C00245" TargetMode="External"/><Relationship Id="rId5" Type="http://schemas.openxmlformats.org/officeDocument/2006/relationships/hyperlink" Target="http://www.hmdb.ca/metabolites/HMDB10395" TargetMode="External"/><Relationship Id="rId237" Type="http://schemas.openxmlformats.org/officeDocument/2006/relationships/hyperlink" Target="http://www.hmdb.ca/metabolites/HMDB01976" TargetMode="External"/><Relationship Id="rId444" Type="http://schemas.openxmlformats.org/officeDocument/2006/relationships/hyperlink" Target="http://www.hmdb.ca/metabolites/HMDB01015" TargetMode="External"/><Relationship Id="rId651" Type="http://schemas.openxmlformats.org/officeDocument/2006/relationships/hyperlink" Target="http://www.hmdb.ca/metabolites/HMDB00299" TargetMode="External"/><Relationship Id="rId290" Type="http://schemas.openxmlformats.org/officeDocument/2006/relationships/hyperlink" Target="http://www.hmdb.ca/metabolites/HMDB00127" TargetMode="External"/><Relationship Id="rId304" Type="http://schemas.openxmlformats.org/officeDocument/2006/relationships/hyperlink" Target="http://www.genome.jp/dbget-bin/www_bget?cpd+C00116" TargetMode="External"/><Relationship Id="rId388" Type="http://schemas.openxmlformats.org/officeDocument/2006/relationships/hyperlink" Target="http://www.hmdb.ca/metabolites/HMDB00691" TargetMode="External"/><Relationship Id="rId511" Type="http://schemas.openxmlformats.org/officeDocument/2006/relationships/hyperlink" Target="http://www.genome.jp/dbget-bin/www_bget?cpd+C05607" TargetMode="External"/><Relationship Id="rId609" Type="http://schemas.openxmlformats.org/officeDocument/2006/relationships/hyperlink" Target="http://www.genome.jp/dbget-bin/www_bget?cpd+C01004" TargetMode="External"/><Relationship Id="rId85" Type="http://schemas.openxmlformats.org/officeDocument/2006/relationships/hyperlink" Target="http://www.hmdb.ca/metabolites/HMDB04072" TargetMode="External"/><Relationship Id="rId150" Type="http://schemas.openxmlformats.org/officeDocument/2006/relationships/hyperlink" Target="http://www.hmdb.ca/metabolites/HMDB00754" TargetMode="External"/><Relationship Id="rId595" Type="http://schemas.openxmlformats.org/officeDocument/2006/relationships/hyperlink" Target="http://www.hmdb.ca/metabolites/HMDB02666" TargetMode="External"/><Relationship Id="rId248" Type="http://schemas.openxmlformats.org/officeDocument/2006/relationships/hyperlink" Target="http://www.hmdb.ca/metabolites/HMDB02994" TargetMode="External"/><Relationship Id="rId455" Type="http://schemas.openxmlformats.org/officeDocument/2006/relationships/hyperlink" Target="http://www.hmdb.ca/metabolites/HMDB05923" TargetMode="External"/><Relationship Id="rId12" Type="http://schemas.openxmlformats.org/officeDocument/2006/relationships/hyperlink" Target="http://www.hmdb.ca/metabolites/HMDB10386" TargetMode="External"/><Relationship Id="rId108" Type="http://schemas.openxmlformats.org/officeDocument/2006/relationships/hyperlink" Target="http://www.genome.jp/dbget-bin/www_bget?cpd+C00946" TargetMode="External"/><Relationship Id="rId315" Type="http://schemas.openxmlformats.org/officeDocument/2006/relationships/hyperlink" Target="http://www.genome.jp/dbget-bin/www_bget?cpd+C14536" TargetMode="External"/><Relationship Id="rId522" Type="http://schemas.openxmlformats.org/officeDocument/2006/relationships/hyperlink" Target="http://www.hmdb.ca/metabolites/HMDB00162" TargetMode="External"/><Relationship Id="rId96" Type="http://schemas.openxmlformats.org/officeDocument/2006/relationships/hyperlink" Target="http://www.genome.jp/dbget-bin/www_bget?cpd+C01879" TargetMode="External"/><Relationship Id="rId161" Type="http://schemas.openxmlformats.org/officeDocument/2006/relationships/hyperlink" Target="http://www.hmdb.ca/metabolites/HMDB02322" TargetMode="External"/><Relationship Id="rId399" Type="http://schemas.openxmlformats.org/officeDocument/2006/relationships/hyperlink" Target="http://www.hmdb.ca/metabolites/HMDB02005" TargetMode="External"/><Relationship Id="rId259" Type="http://schemas.openxmlformats.org/officeDocument/2006/relationships/hyperlink" Target="http://www.genome.jp/dbget-bin/www_bget?cpd+C00122" TargetMode="External"/><Relationship Id="rId466" Type="http://schemas.openxmlformats.org/officeDocument/2006/relationships/hyperlink" Target="http://www.genome.jp/dbget-bin/www_bget?cpd+C00455" TargetMode="External"/><Relationship Id="rId23" Type="http://schemas.openxmlformats.org/officeDocument/2006/relationships/hyperlink" Target="http://www.hmdb.ca/metabolites/HMDB10383" TargetMode="External"/><Relationship Id="rId119" Type="http://schemas.openxmlformats.org/officeDocument/2006/relationships/hyperlink" Target="http://www.hmdb.ca/metabolites/HMDB00045" TargetMode="External"/><Relationship Id="rId326" Type="http://schemas.openxmlformats.org/officeDocument/2006/relationships/hyperlink" Target="http://www.hmdb.ca/metabolites/HMDB00133" TargetMode="External"/><Relationship Id="rId533" Type="http://schemas.openxmlformats.org/officeDocument/2006/relationships/hyperlink" Target="http://www.hmdb.ca/metabolites/HMDB01414" TargetMode="External"/><Relationship Id="rId172" Type="http://schemas.openxmlformats.org/officeDocument/2006/relationships/hyperlink" Target="http://www.genome.jp/dbget-bin/www_bget?cpd+C02528" TargetMode="External"/><Relationship Id="rId477" Type="http://schemas.openxmlformats.org/officeDocument/2006/relationships/hyperlink" Target="http://www.hmdb.ca/metabolites/HMDB02364" TargetMode="External"/><Relationship Id="rId600" Type="http://schemas.openxmlformats.org/officeDocument/2006/relationships/hyperlink" Target="http://www.genome.jp/dbget-bin/www_bget?cpd+C00214" TargetMode="External"/><Relationship Id="rId337" Type="http://schemas.openxmlformats.org/officeDocument/2006/relationships/hyperlink" Target="http://www.genome.jp/dbget-bin/www_bget?cpd+C00135" TargetMode="External"/><Relationship Id="rId34" Type="http://schemas.openxmlformats.org/officeDocument/2006/relationships/hyperlink" Target="http://www.hmdb.ca/metabolites/HMDB13622" TargetMode="External"/><Relationship Id="rId544" Type="http://schemas.openxmlformats.org/officeDocument/2006/relationships/hyperlink" Target="http://www.genome.jp/dbget-bin/www_bget?cpd+C01685" TargetMode="External"/><Relationship Id="rId183" Type="http://schemas.openxmlformats.org/officeDocument/2006/relationships/hyperlink" Target="http://www.genome.jp/dbget-bin/www_bget?cpd+C00327" TargetMode="External"/><Relationship Id="rId390" Type="http://schemas.openxmlformats.org/officeDocument/2006/relationships/hyperlink" Target="http://www.genome.jp/dbget-bin/www_bget?cpd+C01835" TargetMode="External"/><Relationship Id="rId404" Type="http://schemas.openxmlformats.org/officeDocument/2006/relationships/hyperlink" Target="http://www.genome.jp/dbget-bin/www_bget?cpd+C00137" TargetMode="External"/><Relationship Id="rId611" Type="http://schemas.openxmlformats.org/officeDocument/2006/relationships/hyperlink" Target="http://www.genome.jp/dbget-bin/www_bget?cpd+C00078" TargetMode="External"/><Relationship Id="rId250" Type="http://schemas.openxmlformats.org/officeDocument/2006/relationships/hyperlink" Target="http://www.hmdb.ca/metabolites/HMDB00622" TargetMode="External"/><Relationship Id="rId488" Type="http://schemas.openxmlformats.org/officeDocument/2006/relationships/hyperlink" Target="http://www.genome.jp/dbget-bin/www_bget?cpd+C00036" TargetMode="External"/><Relationship Id="rId45" Type="http://schemas.openxmlformats.org/officeDocument/2006/relationships/hyperlink" Target="http://www.genome.jp/dbget-bin/www_bget?cpd+C13856" TargetMode="External"/><Relationship Id="rId110" Type="http://schemas.openxmlformats.org/officeDocument/2006/relationships/hyperlink" Target="http://www.genome.jp/dbget-bin/www_bget?cpd+C00575" TargetMode="External"/><Relationship Id="rId348" Type="http://schemas.openxmlformats.org/officeDocument/2006/relationships/hyperlink" Target="http://www.genome.jp/dbget-bin/www_bget?cpd+C05568" TargetMode="External"/><Relationship Id="rId555" Type="http://schemas.openxmlformats.org/officeDocument/2006/relationships/hyperlink" Target="http://www.genome.jp/dbget-bin/www_bget?cpd+C05382" TargetMode="External"/><Relationship Id="rId194" Type="http://schemas.openxmlformats.org/officeDocument/2006/relationships/hyperlink" Target="http://www.hmdb.ca/metabolites/HMDB00099" TargetMode="External"/><Relationship Id="rId208" Type="http://schemas.openxmlformats.org/officeDocument/2006/relationships/hyperlink" Target="http://www.hmdb.ca/metabolites/HMDB01413" TargetMode="External"/><Relationship Id="rId415" Type="http://schemas.openxmlformats.org/officeDocument/2006/relationships/hyperlink" Target="http://www.hmdb.ca/metabolites/HMDB01367" TargetMode="External"/><Relationship Id="rId622" Type="http://schemas.openxmlformats.org/officeDocument/2006/relationships/hyperlink" Target="http://www.hmdb.ca/metabolites/HMDB00286" TargetMode="External"/><Relationship Id="rId261" Type="http://schemas.openxmlformats.org/officeDocument/2006/relationships/hyperlink" Target="http://www.genome.jp/dbget-bin/www_bget?cpd+C01697" TargetMode="External"/><Relationship Id="rId499" Type="http://schemas.openxmlformats.org/officeDocument/2006/relationships/hyperlink" Target="http://www.genome.jp/dbget-bin/www_bget?cpd+C02990" TargetMode="External"/><Relationship Id="rId56" Type="http://schemas.openxmlformats.org/officeDocument/2006/relationships/hyperlink" Target="http://www.hmdb.ca/metabolites/HMDB61702" TargetMode="External"/><Relationship Id="rId359" Type="http://schemas.openxmlformats.org/officeDocument/2006/relationships/hyperlink" Target="http://www.hmdb.ca/metabolites/HMDB00213" TargetMode="External"/><Relationship Id="rId566" Type="http://schemas.openxmlformats.org/officeDocument/2006/relationships/hyperlink" Target="http://www.hmdb.ca/metabolites/HMDB00252" TargetMode="External"/><Relationship Id="rId121" Type="http://schemas.openxmlformats.org/officeDocument/2006/relationships/hyperlink" Target="http://www.hmdb.ca/metabolites/HMDB00536" TargetMode="External"/><Relationship Id="rId219" Type="http://schemas.openxmlformats.org/officeDocument/2006/relationships/hyperlink" Target="http://www.hmdb.ca/metabolites/HMDB01264" TargetMode="External"/><Relationship Id="rId426" Type="http://schemas.openxmlformats.org/officeDocument/2006/relationships/hyperlink" Target="http://www.genome.jp/dbget-bin/www_bget?cpd+C02716" TargetMode="External"/><Relationship Id="rId633" Type="http://schemas.openxmlformats.org/officeDocument/2006/relationships/hyperlink" Target="http://www.hmdb.ca/metabolites/HMDB00294" TargetMode="External"/><Relationship Id="rId67" Type="http://schemas.openxmlformats.org/officeDocument/2006/relationships/hyperlink" Target="http://www.genome.jp/dbget-bin/www_bget?cpd+C00671" TargetMode="External"/><Relationship Id="rId272" Type="http://schemas.openxmlformats.org/officeDocument/2006/relationships/hyperlink" Target="http://www.hmdb.ca/metabolites/HMDB11170" TargetMode="External"/><Relationship Id="rId577" Type="http://schemas.openxmlformats.org/officeDocument/2006/relationships/hyperlink" Target="http://www.hmdb.ca/metabolites/HMDB00254" TargetMode="External"/><Relationship Id="rId132" Type="http://schemas.openxmlformats.org/officeDocument/2006/relationships/hyperlink" Target="http://www.genome.jp/dbget-bin/www_bget?cpd+C00026" TargetMode="External"/><Relationship Id="rId437" Type="http://schemas.openxmlformats.org/officeDocument/2006/relationships/hyperlink" Target="http://www.hmdb.ca/metabolites/HMDB02064" TargetMode="External"/><Relationship Id="rId644" Type="http://schemas.openxmlformats.org/officeDocument/2006/relationships/hyperlink" Target="http://www.hmdb.ca/metabolites/HMDB00946" TargetMode="External"/><Relationship Id="rId283" Type="http://schemas.openxmlformats.org/officeDocument/2006/relationships/hyperlink" Target="http://www.genome.jp/dbget-bin/www_bget?cpd+C00352" TargetMode="External"/><Relationship Id="rId490" Type="http://schemas.openxmlformats.org/officeDocument/2006/relationships/hyperlink" Target="http://www.genome.jp/dbget-bin/www_bget?cpd+C01468" TargetMode="External"/><Relationship Id="rId504" Type="http://schemas.openxmlformats.org/officeDocument/2006/relationships/hyperlink" Target="http://www.hmdb.ca/metabolites/HMDB60015" TargetMode="External"/><Relationship Id="rId78" Type="http://schemas.openxmlformats.org/officeDocument/2006/relationships/hyperlink" Target="http://www.hmdb.ca/metabolites/HMDB03464" TargetMode="External"/><Relationship Id="rId143" Type="http://schemas.openxmlformats.org/officeDocument/2006/relationships/hyperlink" Target="http://www.hmdb.ca/metabolites/HMDB00168" TargetMode="External"/><Relationship Id="rId350" Type="http://schemas.openxmlformats.org/officeDocument/2006/relationships/hyperlink" Target="http://www.hmdb.ca/metabolites/HMDB02271" TargetMode="External"/><Relationship Id="rId588" Type="http://schemas.openxmlformats.org/officeDocument/2006/relationships/hyperlink" Target="http://www.genome.jp/dbget-bin/www_bget?cpd+C05122" TargetMode="External"/><Relationship Id="rId9" Type="http://schemas.openxmlformats.org/officeDocument/2006/relationships/hyperlink" Target="http://www.hmdb.ca/metabolites/HMDB11572" TargetMode="External"/><Relationship Id="rId210" Type="http://schemas.openxmlformats.org/officeDocument/2006/relationships/hyperlink" Target="http://www.hmdb.ca/metabolites/HMDB00095" TargetMode="External"/><Relationship Id="rId448" Type="http://schemas.openxmlformats.org/officeDocument/2006/relationships/hyperlink" Target="http://www.hmdb.ca/metabolites/HMDB04193" TargetMode="External"/><Relationship Id="rId294" Type="http://schemas.openxmlformats.org/officeDocument/2006/relationships/hyperlink" Target="http://www.hmdb.ca/metabolites/HMDB00641" TargetMode="External"/><Relationship Id="rId308" Type="http://schemas.openxmlformats.org/officeDocument/2006/relationships/hyperlink" Target="http://www.genome.jp/dbget-bin/www_bget?cpd+C01233" TargetMode="External"/><Relationship Id="rId515" Type="http://schemas.openxmlformats.org/officeDocument/2006/relationships/hyperlink" Target="http://www.genome.jp/dbget-bin/www_bget?cpd+C00346" TargetMode="External"/><Relationship Id="rId89" Type="http://schemas.openxmlformats.org/officeDocument/2006/relationships/hyperlink" Target="http://www.hmdb.ca/metabolites/HMDB02224" TargetMode="External"/><Relationship Id="rId154" Type="http://schemas.openxmlformats.org/officeDocument/2006/relationships/hyperlink" Target="http://www.hmdb.ca/metabolites/HMDB01252" TargetMode="External"/><Relationship Id="rId361" Type="http://schemas.openxmlformats.org/officeDocument/2006/relationships/hyperlink" Target="http://www.hmdb.ca/metabolites/HMDB00730" TargetMode="External"/><Relationship Id="rId599" Type="http://schemas.openxmlformats.org/officeDocument/2006/relationships/hyperlink" Target="http://www.hmdb.ca/metabolites/HMDB00167" TargetMode="External"/><Relationship Id="rId459" Type="http://schemas.openxmlformats.org/officeDocument/2006/relationships/hyperlink" Target="http://www.hmdb.ca/metabolites/HMDB00912" TargetMode="External"/><Relationship Id="rId16" Type="http://schemas.openxmlformats.org/officeDocument/2006/relationships/hyperlink" Target="http://www.genome.jp/dbget-bin/www_bget?cpd+C05828" TargetMode="External"/><Relationship Id="rId221" Type="http://schemas.openxmlformats.org/officeDocument/2006/relationships/hyperlink" Target="http://www.hmdb.ca/metabolites/HMDB01161" TargetMode="External"/><Relationship Id="rId319" Type="http://schemas.openxmlformats.org/officeDocument/2006/relationships/hyperlink" Target="http://www.hmdb.ca/metabolites/HMDB00759" TargetMode="External"/><Relationship Id="rId526" Type="http://schemas.openxmlformats.org/officeDocument/2006/relationships/hyperlink" Target="http://www.genome.jp/dbget-bin/www_bget?cpd+C0058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C7C1D-73B9-1C4A-B508-EEC6C83127DF}">
  <dimension ref="A1:AN587"/>
  <sheetViews>
    <sheetView tabSelected="1" workbookViewId="0">
      <selection activeCell="A2" sqref="A2"/>
    </sheetView>
  </sheetViews>
  <sheetFormatPr baseColWidth="10" defaultColWidth="15.83203125" defaultRowHeight="14" x14ac:dyDescent="0.15"/>
  <cols>
    <col min="1" max="1" width="43.5" style="32" customWidth="1"/>
    <col min="2" max="2" width="39.1640625" style="23" customWidth="1"/>
    <col min="3" max="3" width="27" style="24" customWidth="1"/>
    <col min="4" max="4" width="53.83203125" style="24" customWidth="1"/>
    <col min="5" max="9" width="15.83203125" style="24"/>
    <col min="10" max="11" width="20.83203125" style="24" customWidth="1"/>
    <col min="12" max="12" width="24" style="24" customWidth="1"/>
    <col min="13" max="15" width="15.83203125" style="24"/>
    <col min="16" max="16" width="22.83203125" style="32" customWidth="1"/>
    <col min="17" max="40" width="15.83203125" style="24"/>
    <col min="41" max="16384" width="15.83203125" style="32"/>
  </cols>
  <sheetData>
    <row r="1" spans="1:40" s="5" customFormat="1" ht="17" thickBot="1" x14ac:dyDescent="0.25">
      <c r="A1" s="1" t="s">
        <v>1700</v>
      </c>
      <c r="B1" s="1"/>
      <c r="C1" s="1"/>
      <c r="D1" s="1"/>
      <c r="E1" s="2"/>
      <c r="F1" s="2"/>
      <c r="G1" s="3"/>
      <c r="H1" s="3"/>
      <c r="I1" s="3"/>
      <c r="J1" s="3"/>
      <c r="K1" s="3"/>
      <c r="L1" s="3"/>
      <c r="M1" s="3"/>
      <c r="N1" s="4"/>
      <c r="O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</row>
    <row r="2" spans="1:40" s="5" customFormat="1" ht="16" x14ac:dyDescent="0.2">
      <c r="A2" s="6" t="s">
        <v>0</v>
      </c>
      <c r="B2" s="7"/>
      <c r="C2" s="7"/>
      <c r="D2" s="7"/>
      <c r="E2" s="3"/>
      <c r="F2" s="3"/>
      <c r="G2" s="3"/>
      <c r="H2" s="3"/>
      <c r="I2" s="3"/>
      <c r="J2" s="3"/>
      <c r="K2" s="3"/>
      <c r="L2" s="3"/>
      <c r="M2" s="3"/>
      <c r="N2" s="4"/>
      <c r="O2" s="4"/>
      <c r="P2" s="8" t="s">
        <v>1</v>
      </c>
      <c r="Q2" s="9" t="s">
        <v>2</v>
      </c>
      <c r="R2" s="10" t="s">
        <v>3</v>
      </c>
      <c r="S2" s="10" t="s">
        <v>4</v>
      </c>
      <c r="T2" s="10" t="s">
        <v>5</v>
      </c>
      <c r="U2" s="10" t="s">
        <v>6</v>
      </c>
      <c r="V2" s="11" t="s">
        <v>7</v>
      </c>
      <c r="W2" s="9" t="s">
        <v>8</v>
      </c>
      <c r="X2" s="10" t="s">
        <v>9</v>
      </c>
      <c r="Y2" s="10" t="s">
        <v>10</v>
      </c>
      <c r="Z2" s="10" t="s">
        <v>11</v>
      </c>
      <c r="AA2" s="10" t="s">
        <v>12</v>
      </c>
      <c r="AB2" s="12" t="s">
        <v>13</v>
      </c>
      <c r="AC2" s="13" t="s">
        <v>14</v>
      </c>
      <c r="AD2" s="10" t="s">
        <v>15</v>
      </c>
      <c r="AE2" s="10" t="s">
        <v>16</v>
      </c>
      <c r="AF2" s="10" t="s">
        <v>17</v>
      </c>
      <c r="AG2" s="10" t="s">
        <v>18</v>
      </c>
      <c r="AH2" s="11" t="s">
        <v>19</v>
      </c>
      <c r="AI2" s="9" t="s">
        <v>20</v>
      </c>
      <c r="AJ2" s="10" t="s">
        <v>21</v>
      </c>
      <c r="AK2" s="10" t="s">
        <v>22</v>
      </c>
      <c r="AL2" s="10" t="s">
        <v>23</v>
      </c>
      <c r="AM2" s="10" t="s">
        <v>24</v>
      </c>
      <c r="AN2" s="14" t="s">
        <v>25</v>
      </c>
    </row>
    <row r="3" spans="1:40" s="5" customFormat="1" ht="16" x14ac:dyDescent="0.2">
      <c r="A3" s="6" t="s">
        <v>26</v>
      </c>
      <c r="B3" s="7"/>
      <c r="C3" s="7"/>
      <c r="D3" s="7"/>
      <c r="E3" s="3"/>
      <c r="F3" s="3"/>
      <c r="G3" s="3"/>
      <c r="H3" s="3"/>
      <c r="I3" s="3"/>
      <c r="J3" s="3"/>
      <c r="K3" s="3"/>
      <c r="L3" s="3"/>
      <c r="M3" s="3"/>
      <c r="N3" s="4"/>
      <c r="O3" s="4"/>
      <c r="P3" s="15" t="s">
        <v>27</v>
      </c>
      <c r="Q3" s="16">
        <v>2297661</v>
      </c>
      <c r="R3" s="17">
        <v>2297662</v>
      </c>
      <c r="S3" s="17">
        <v>2297663</v>
      </c>
      <c r="T3" s="17">
        <v>2297664</v>
      </c>
      <c r="U3" s="17">
        <v>2297665</v>
      </c>
      <c r="V3" s="18">
        <v>2297666</v>
      </c>
      <c r="W3" s="16">
        <v>2297667</v>
      </c>
      <c r="X3" s="17">
        <v>2297668</v>
      </c>
      <c r="Y3" s="17">
        <v>2297669</v>
      </c>
      <c r="Z3" s="17">
        <v>2297670</v>
      </c>
      <c r="AA3" s="17">
        <v>2297671</v>
      </c>
      <c r="AB3" s="19">
        <v>2297672</v>
      </c>
      <c r="AC3" s="20">
        <v>2297673</v>
      </c>
      <c r="AD3" s="17">
        <v>2297674</v>
      </c>
      <c r="AE3" s="17">
        <v>2297675</v>
      </c>
      <c r="AF3" s="17">
        <v>2297676</v>
      </c>
      <c r="AG3" s="17">
        <v>2297677</v>
      </c>
      <c r="AH3" s="18">
        <v>2297678</v>
      </c>
      <c r="AI3" s="16">
        <v>2297679</v>
      </c>
      <c r="AJ3" s="17">
        <v>2297680</v>
      </c>
      <c r="AK3" s="17">
        <v>2297681</v>
      </c>
      <c r="AL3" s="17">
        <v>2297682</v>
      </c>
      <c r="AM3" s="17">
        <v>2297683</v>
      </c>
      <c r="AN3" s="21">
        <v>2297684</v>
      </c>
    </row>
    <row r="4" spans="1:40" x14ac:dyDescent="0.15">
      <c r="A4" s="22"/>
      <c r="P4" s="25" t="s">
        <v>28</v>
      </c>
      <c r="Q4" s="26" t="s">
        <v>29</v>
      </c>
      <c r="R4" s="27" t="s">
        <v>30</v>
      </c>
      <c r="S4" s="27" t="s">
        <v>31</v>
      </c>
      <c r="T4" s="27" t="s">
        <v>32</v>
      </c>
      <c r="U4" s="27" t="s">
        <v>33</v>
      </c>
      <c r="V4" s="28" t="s">
        <v>34</v>
      </c>
      <c r="W4" s="26" t="s">
        <v>35</v>
      </c>
      <c r="X4" s="27" t="s">
        <v>36</v>
      </c>
      <c r="Y4" s="27" t="s">
        <v>37</v>
      </c>
      <c r="Z4" s="27" t="s">
        <v>38</v>
      </c>
      <c r="AA4" s="27" t="s">
        <v>39</v>
      </c>
      <c r="AB4" s="29" t="s">
        <v>40</v>
      </c>
      <c r="AC4" s="30" t="s">
        <v>41</v>
      </c>
      <c r="AD4" s="27" t="s">
        <v>42</v>
      </c>
      <c r="AE4" s="27" t="s">
        <v>43</v>
      </c>
      <c r="AF4" s="27" t="s">
        <v>44</v>
      </c>
      <c r="AG4" s="27" t="s">
        <v>45</v>
      </c>
      <c r="AH4" s="28" t="s">
        <v>46</v>
      </c>
      <c r="AI4" s="26" t="s">
        <v>47</v>
      </c>
      <c r="AJ4" s="27" t="s">
        <v>48</v>
      </c>
      <c r="AK4" s="27" t="s">
        <v>49</v>
      </c>
      <c r="AL4" s="27" t="s">
        <v>50</v>
      </c>
      <c r="AM4" s="27" t="s">
        <v>51</v>
      </c>
      <c r="AN4" s="31" t="s">
        <v>52</v>
      </c>
    </row>
    <row r="5" spans="1:40" x14ac:dyDescent="0.15">
      <c r="A5" s="22"/>
      <c r="P5" s="25" t="s">
        <v>53</v>
      </c>
      <c r="Q5" s="26">
        <v>18.3</v>
      </c>
      <c r="R5" s="27">
        <v>14</v>
      </c>
      <c r="S5" s="27">
        <v>13.5</v>
      </c>
      <c r="T5" s="27">
        <v>15.2</v>
      </c>
      <c r="U5" s="27">
        <v>14</v>
      </c>
      <c r="V5" s="28">
        <v>13</v>
      </c>
      <c r="W5" s="26">
        <v>18.3</v>
      </c>
      <c r="X5" s="27">
        <v>15.1</v>
      </c>
      <c r="Y5" s="27">
        <v>14.6</v>
      </c>
      <c r="Z5" s="27">
        <v>12</v>
      </c>
      <c r="AA5" s="27">
        <v>15.9</v>
      </c>
      <c r="AB5" s="29">
        <v>10.7</v>
      </c>
      <c r="AC5" s="30">
        <v>33.9</v>
      </c>
      <c r="AD5" s="27">
        <v>27.3</v>
      </c>
      <c r="AE5" s="27">
        <v>28.4</v>
      </c>
      <c r="AF5" s="27">
        <v>30</v>
      </c>
      <c r="AG5" s="27">
        <v>18.600000000000001</v>
      </c>
      <c r="AH5" s="28">
        <v>32.299999999999997</v>
      </c>
      <c r="AI5" s="26">
        <v>20</v>
      </c>
      <c r="AJ5" s="27">
        <v>31.6</v>
      </c>
      <c r="AK5" s="27">
        <v>30.2</v>
      </c>
      <c r="AL5" s="27">
        <v>17.3</v>
      </c>
      <c r="AM5" s="27">
        <v>21.7</v>
      </c>
      <c r="AN5" s="31">
        <v>16.8</v>
      </c>
    </row>
    <row r="6" spans="1:40" x14ac:dyDescent="0.15">
      <c r="P6" s="33" t="s">
        <v>27</v>
      </c>
      <c r="Q6" s="34">
        <v>2297661</v>
      </c>
      <c r="R6" s="35">
        <v>2297662</v>
      </c>
      <c r="S6" s="36">
        <v>2297663</v>
      </c>
      <c r="T6" s="35">
        <v>2297664</v>
      </c>
      <c r="U6" s="35">
        <v>2297665</v>
      </c>
      <c r="V6" s="37">
        <v>2297666</v>
      </c>
      <c r="W6" s="38">
        <v>2297667</v>
      </c>
      <c r="X6" s="35">
        <v>2297668</v>
      </c>
      <c r="Y6" s="36">
        <v>2297669</v>
      </c>
      <c r="Z6" s="35">
        <v>2297670</v>
      </c>
      <c r="AA6" s="36">
        <v>2297671</v>
      </c>
      <c r="AB6" s="39">
        <v>2297672</v>
      </c>
      <c r="AC6" s="36">
        <v>2297673</v>
      </c>
      <c r="AD6" s="35">
        <v>2297674</v>
      </c>
      <c r="AE6" s="35">
        <v>2297675</v>
      </c>
      <c r="AF6" s="35">
        <v>2297676</v>
      </c>
      <c r="AG6" s="35">
        <v>2297677</v>
      </c>
      <c r="AH6" s="39">
        <v>2297678</v>
      </c>
      <c r="AI6" s="36">
        <v>2297679</v>
      </c>
      <c r="AJ6" s="36">
        <v>2297680</v>
      </c>
      <c r="AK6" s="35">
        <v>2297681</v>
      </c>
      <c r="AL6" s="36">
        <v>2297682</v>
      </c>
      <c r="AM6" s="36">
        <v>2297683</v>
      </c>
      <c r="AN6" s="40">
        <v>2297684</v>
      </c>
    </row>
    <row r="7" spans="1:40" x14ac:dyDescent="0.15">
      <c r="P7" s="33" t="s">
        <v>54</v>
      </c>
      <c r="Q7" s="34">
        <v>20</v>
      </c>
      <c r="R7" s="35">
        <v>12</v>
      </c>
      <c r="S7" s="36">
        <v>10.3</v>
      </c>
      <c r="T7" s="35">
        <v>14.1</v>
      </c>
      <c r="U7" s="35">
        <v>12.3</v>
      </c>
      <c r="V7" s="37">
        <v>11.3</v>
      </c>
      <c r="W7" s="38">
        <v>12.9</v>
      </c>
      <c r="X7" s="35">
        <v>12.2</v>
      </c>
      <c r="Y7" s="36">
        <v>8.6</v>
      </c>
      <c r="Z7" s="35">
        <v>10.1</v>
      </c>
      <c r="AA7" s="36">
        <v>12.4</v>
      </c>
      <c r="AB7" s="39">
        <v>9.9</v>
      </c>
      <c r="AC7" s="36">
        <v>31.3</v>
      </c>
      <c r="AD7" s="35">
        <v>26.2</v>
      </c>
      <c r="AE7" s="35">
        <v>25.1</v>
      </c>
      <c r="AF7" s="35">
        <v>27.1</v>
      </c>
      <c r="AG7" s="35">
        <v>17.399999999999999</v>
      </c>
      <c r="AH7" s="39">
        <v>24.1</v>
      </c>
      <c r="AI7" s="36">
        <v>6</v>
      </c>
      <c r="AJ7" s="36">
        <v>29.9</v>
      </c>
      <c r="AK7" s="35">
        <v>28.8</v>
      </c>
      <c r="AL7" s="36">
        <v>16.3</v>
      </c>
      <c r="AM7" s="36">
        <v>13.9</v>
      </c>
      <c r="AN7" s="40">
        <v>8.6999999999999993</v>
      </c>
    </row>
    <row r="8" spans="1:40" s="41" customFormat="1" x14ac:dyDescent="0.15">
      <c r="B8" s="42"/>
      <c r="C8" s="43"/>
      <c r="D8" s="43"/>
      <c r="E8" s="43"/>
      <c r="F8" s="43"/>
      <c r="G8" s="43"/>
      <c r="H8" s="43"/>
      <c r="I8" s="43"/>
      <c r="J8" s="43"/>
      <c r="K8" s="43"/>
      <c r="L8" s="43"/>
      <c r="M8" s="43"/>
      <c r="N8" s="43"/>
      <c r="O8" s="43"/>
      <c r="P8" s="33" t="s">
        <v>55</v>
      </c>
      <c r="Q8" s="34">
        <f t="shared" ref="Q8:AN8" si="0">Q9*Q7</f>
        <v>1200</v>
      </c>
      <c r="R8" s="35">
        <f t="shared" si="0"/>
        <v>720</v>
      </c>
      <c r="S8" s="36">
        <f t="shared" si="0"/>
        <v>618</v>
      </c>
      <c r="T8" s="35">
        <f t="shared" si="0"/>
        <v>846</v>
      </c>
      <c r="U8" s="35">
        <f t="shared" si="0"/>
        <v>738</v>
      </c>
      <c r="V8" s="37">
        <f t="shared" si="0"/>
        <v>678</v>
      </c>
      <c r="W8" s="38">
        <f t="shared" si="0"/>
        <v>774</v>
      </c>
      <c r="X8" s="35">
        <f t="shared" si="0"/>
        <v>732</v>
      </c>
      <c r="Y8" s="36">
        <f t="shared" si="0"/>
        <v>516</v>
      </c>
      <c r="Z8" s="35">
        <f t="shared" si="0"/>
        <v>606</v>
      </c>
      <c r="AA8" s="36">
        <f t="shared" si="0"/>
        <v>744</v>
      </c>
      <c r="AB8" s="39">
        <f t="shared" si="0"/>
        <v>594</v>
      </c>
      <c r="AC8" s="36">
        <f t="shared" si="0"/>
        <v>1878</v>
      </c>
      <c r="AD8" s="35">
        <f t="shared" si="0"/>
        <v>1572</v>
      </c>
      <c r="AE8" s="35">
        <f t="shared" si="0"/>
        <v>1506</v>
      </c>
      <c r="AF8" s="35">
        <f t="shared" si="0"/>
        <v>1626</v>
      </c>
      <c r="AG8" s="35">
        <f t="shared" si="0"/>
        <v>1044</v>
      </c>
      <c r="AH8" s="39">
        <f t="shared" si="0"/>
        <v>1446</v>
      </c>
      <c r="AI8" s="36">
        <f t="shared" si="0"/>
        <v>360</v>
      </c>
      <c r="AJ8" s="36">
        <f t="shared" si="0"/>
        <v>1794</v>
      </c>
      <c r="AK8" s="35">
        <f t="shared" si="0"/>
        <v>1728</v>
      </c>
      <c r="AL8" s="36">
        <f t="shared" si="0"/>
        <v>978</v>
      </c>
      <c r="AM8" s="36">
        <f t="shared" si="0"/>
        <v>834</v>
      </c>
      <c r="AN8" s="44">
        <f t="shared" si="0"/>
        <v>522</v>
      </c>
    </row>
    <row r="9" spans="1:40" x14ac:dyDescent="0.15">
      <c r="P9" s="33" t="s">
        <v>56</v>
      </c>
      <c r="Q9" s="34">
        <v>60</v>
      </c>
      <c r="R9" s="35">
        <v>60</v>
      </c>
      <c r="S9" s="36">
        <v>60</v>
      </c>
      <c r="T9" s="35">
        <v>60</v>
      </c>
      <c r="U9" s="35">
        <v>60</v>
      </c>
      <c r="V9" s="37">
        <v>60</v>
      </c>
      <c r="W9" s="38">
        <v>60</v>
      </c>
      <c r="X9" s="35">
        <v>60</v>
      </c>
      <c r="Y9" s="36">
        <v>60</v>
      </c>
      <c r="Z9" s="35">
        <v>60</v>
      </c>
      <c r="AA9" s="36">
        <v>60</v>
      </c>
      <c r="AB9" s="39">
        <v>60</v>
      </c>
      <c r="AC9" s="36">
        <v>60</v>
      </c>
      <c r="AD9" s="35">
        <v>60</v>
      </c>
      <c r="AE9" s="35">
        <v>60</v>
      </c>
      <c r="AF9" s="35">
        <v>60</v>
      </c>
      <c r="AG9" s="35">
        <v>60</v>
      </c>
      <c r="AH9" s="39">
        <v>60</v>
      </c>
      <c r="AI9" s="36">
        <v>60</v>
      </c>
      <c r="AJ9" s="36">
        <v>60</v>
      </c>
      <c r="AK9" s="35">
        <v>60</v>
      </c>
      <c r="AL9" s="36">
        <v>60</v>
      </c>
      <c r="AM9" s="36">
        <v>60</v>
      </c>
      <c r="AN9" s="40">
        <v>60</v>
      </c>
    </row>
    <row r="10" spans="1:40" x14ac:dyDescent="0.15">
      <c r="A10" s="22"/>
      <c r="P10" s="25" t="s">
        <v>57</v>
      </c>
      <c r="Q10" s="26" t="s">
        <v>58</v>
      </c>
      <c r="R10" s="27" t="s">
        <v>58</v>
      </c>
      <c r="S10" s="27" t="s">
        <v>58</v>
      </c>
      <c r="T10" s="27" t="s">
        <v>58</v>
      </c>
      <c r="U10" s="27" t="s">
        <v>58</v>
      </c>
      <c r="V10" s="28" t="s">
        <v>58</v>
      </c>
      <c r="W10" s="26" t="s">
        <v>59</v>
      </c>
      <c r="X10" s="27" t="s">
        <v>59</v>
      </c>
      <c r="Y10" s="27" t="s">
        <v>59</v>
      </c>
      <c r="Z10" s="27" t="s">
        <v>59</v>
      </c>
      <c r="AA10" s="27" t="s">
        <v>59</v>
      </c>
      <c r="AB10" s="29" t="s">
        <v>59</v>
      </c>
      <c r="AC10" s="30" t="s">
        <v>58</v>
      </c>
      <c r="AD10" s="27" t="s">
        <v>58</v>
      </c>
      <c r="AE10" s="27" t="s">
        <v>58</v>
      </c>
      <c r="AF10" s="27" t="s">
        <v>58</v>
      </c>
      <c r="AG10" s="27" t="s">
        <v>58</v>
      </c>
      <c r="AH10" s="28" t="s">
        <v>58</v>
      </c>
      <c r="AI10" s="26" t="s">
        <v>59</v>
      </c>
      <c r="AJ10" s="27" t="s">
        <v>59</v>
      </c>
      <c r="AK10" s="27" t="s">
        <v>59</v>
      </c>
      <c r="AL10" s="27" t="s">
        <v>59</v>
      </c>
      <c r="AM10" s="27" t="s">
        <v>59</v>
      </c>
      <c r="AN10" s="31" t="s">
        <v>59</v>
      </c>
    </row>
    <row r="11" spans="1:40" x14ac:dyDescent="0.15">
      <c r="A11" s="22"/>
      <c r="P11" s="25" t="s">
        <v>60</v>
      </c>
      <c r="Q11" s="26" t="s">
        <v>61</v>
      </c>
      <c r="R11" s="27" t="s">
        <v>61</v>
      </c>
      <c r="S11" s="27" t="s">
        <v>61</v>
      </c>
      <c r="T11" s="27" t="s">
        <v>61</v>
      </c>
      <c r="U11" s="27" t="s">
        <v>61</v>
      </c>
      <c r="V11" s="28" t="s">
        <v>61</v>
      </c>
      <c r="W11" s="26" t="s">
        <v>61</v>
      </c>
      <c r="X11" s="27" t="s">
        <v>61</v>
      </c>
      <c r="Y11" s="27" t="s">
        <v>61</v>
      </c>
      <c r="Z11" s="27" t="s">
        <v>61</v>
      </c>
      <c r="AA11" s="27" t="s">
        <v>61</v>
      </c>
      <c r="AB11" s="29" t="s">
        <v>61</v>
      </c>
      <c r="AC11" s="30" t="s">
        <v>62</v>
      </c>
      <c r="AD11" s="27" t="s">
        <v>62</v>
      </c>
      <c r="AE11" s="27" t="s">
        <v>62</v>
      </c>
      <c r="AF11" s="27" t="s">
        <v>62</v>
      </c>
      <c r="AG11" s="27" t="s">
        <v>62</v>
      </c>
      <c r="AH11" s="28" t="s">
        <v>62</v>
      </c>
      <c r="AI11" s="26" t="s">
        <v>62</v>
      </c>
      <c r="AJ11" s="27" t="s">
        <v>62</v>
      </c>
      <c r="AK11" s="27" t="s">
        <v>62</v>
      </c>
      <c r="AL11" s="27" t="s">
        <v>62</v>
      </c>
      <c r="AM11" s="27" t="s">
        <v>62</v>
      </c>
      <c r="AN11" s="31" t="s">
        <v>62</v>
      </c>
    </row>
    <row r="12" spans="1:40" x14ac:dyDescent="0.15">
      <c r="A12" s="22"/>
      <c r="P12" s="25" t="s">
        <v>63</v>
      </c>
      <c r="Q12" s="26" t="s">
        <v>64</v>
      </c>
      <c r="R12" s="27" t="s">
        <v>64</v>
      </c>
      <c r="S12" s="27" t="s">
        <v>64</v>
      </c>
      <c r="T12" s="27" t="s">
        <v>64</v>
      </c>
      <c r="U12" s="27" t="s">
        <v>64</v>
      </c>
      <c r="V12" s="28" t="s">
        <v>64</v>
      </c>
      <c r="W12" s="26" t="s">
        <v>65</v>
      </c>
      <c r="X12" s="27" t="s">
        <v>65</v>
      </c>
      <c r="Y12" s="27" t="s">
        <v>65</v>
      </c>
      <c r="Z12" s="27" t="s">
        <v>65</v>
      </c>
      <c r="AA12" s="27" t="s">
        <v>65</v>
      </c>
      <c r="AB12" s="29" t="s">
        <v>65</v>
      </c>
      <c r="AC12" s="30" t="s">
        <v>66</v>
      </c>
      <c r="AD12" s="27" t="s">
        <v>66</v>
      </c>
      <c r="AE12" s="27" t="s">
        <v>66</v>
      </c>
      <c r="AF12" s="27" t="s">
        <v>66</v>
      </c>
      <c r="AG12" s="27" t="s">
        <v>66</v>
      </c>
      <c r="AH12" s="28" t="s">
        <v>66</v>
      </c>
      <c r="AI12" s="26" t="s">
        <v>67</v>
      </c>
      <c r="AJ12" s="27" t="s">
        <v>67</v>
      </c>
      <c r="AK12" s="27" t="s">
        <v>67</v>
      </c>
      <c r="AL12" s="27" t="s">
        <v>67</v>
      </c>
      <c r="AM12" s="27" t="s">
        <v>67</v>
      </c>
      <c r="AN12" s="31" t="s">
        <v>67</v>
      </c>
    </row>
    <row r="13" spans="1:40" x14ac:dyDescent="0.15">
      <c r="A13" s="22"/>
      <c r="P13" s="25" t="s">
        <v>68</v>
      </c>
      <c r="Q13" s="26" t="s">
        <v>69</v>
      </c>
      <c r="R13" s="27" t="s">
        <v>69</v>
      </c>
      <c r="S13" s="27" t="s">
        <v>69</v>
      </c>
      <c r="T13" s="27" t="s">
        <v>69</v>
      </c>
      <c r="U13" s="27" t="s">
        <v>69</v>
      </c>
      <c r="V13" s="28" t="s">
        <v>69</v>
      </c>
      <c r="W13" s="26" t="s">
        <v>70</v>
      </c>
      <c r="X13" s="27" t="s">
        <v>70</v>
      </c>
      <c r="Y13" s="27" t="s">
        <v>70</v>
      </c>
      <c r="Z13" s="27" t="s">
        <v>70</v>
      </c>
      <c r="AA13" s="27" t="s">
        <v>70</v>
      </c>
      <c r="AB13" s="29" t="s">
        <v>70</v>
      </c>
      <c r="AC13" s="30" t="s">
        <v>71</v>
      </c>
      <c r="AD13" s="27" t="s">
        <v>71</v>
      </c>
      <c r="AE13" s="27" t="s">
        <v>71</v>
      </c>
      <c r="AF13" s="27" t="s">
        <v>71</v>
      </c>
      <c r="AG13" s="27" t="s">
        <v>71</v>
      </c>
      <c r="AH13" s="28" t="s">
        <v>71</v>
      </c>
      <c r="AI13" s="26" t="s">
        <v>72</v>
      </c>
      <c r="AJ13" s="27" t="s">
        <v>72</v>
      </c>
      <c r="AK13" s="27" t="s">
        <v>72</v>
      </c>
      <c r="AL13" s="27" t="s">
        <v>72</v>
      </c>
      <c r="AM13" s="27" t="s">
        <v>72</v>
      </c>
      <c r="AN13" s="31" t="s">
        <v>72</v>
      </c>
    </row>
    <row r="14" spans="1:40" x14ac:dyDescent="0.15">
      <c r="A14" s="22"/>
      <c r="P14" s="25" t="s">
        <v>73</v>
      </c>
      <c r="Q14" s="26">
        <v>1</v>
      </c>
      <c r="R14" s="27">
        <v>1</v>
      </c>
      <c r="S14" s="27">
        <v>1</v>
      </c>
      <c r="T14" s="27">
        <v>1</v>
      </c>
      <c r="U14" s="27">
        <v>1</v>
      </c>
      <c r="V14" s="28">
        <v>1</v>
      </c>
      <c r="W14" s="26">
        <v>2</v>
      </c>
      <c r="X14" s="27">
        <v>2</v>
      </c>
      <c r="Y14" s="27">
        <v>2</v>
      </c>
      <c r="Z14" s="27">
        <v>2</v>
      </c>
      <c r="AA14" s="27">
        <v>2</v>
      </c>
      <c r="AB14" s="29">
        <v>2</v>
      </c>
      <c r="AC14" s="30">
        <v>3</v>
      </c>
      <c r="AD14" s="27">
        <v>3</v>
      </c>
      <c r="AE14" s="27">
        <v>3</v>
      </c>
      <c r="AF14" s="27">
        <v>3</v>
      </c>
      <c r="AG14" s="27">
        <v>3</v>
      </c>
      <c r="AH14" s="28">
        <v>3</v>
      </c>
      <c r="AI14" s="26">
        <v>4</v>
      </c>
      <c r="AJ14" s="27">
        <v>4</v>
      </c>
      <c r="AK14" s="27">
        <v>4</v>
      </c>
      <c r="AL14" s="27">
        <v>4</v>
      </c>
      <c r="AM14" s="27">
        <v>4</v>
      </c>
      <c r="AN14" s="31">
        <v>4</v>
      </c>
    </row>
    <row r="15" spans="1:40" x14ac:dyDescent="0.15">
      <c r="A15" s="22"/>
      <c r="P15" s="25" t="s">
        <v>74</v>
      </c>
      <c r="Q15" s="26">
        <v>1</v>
      </c>
      <c r="R15" s="27">
        <v>2</v>
      </c>
      <c r="S15" s="27">
        <v>3</v>
      </c>
      <c r="T15" s="27">
        <v>4</v>
      </c>
      <c r="U15" s="27">
        <v>5</v>
      </c>
      <c r="V15" s="28">
        <v>6</v>
      </c>
      <c r="W15" s="26">
        <v>7</v>
      </c>
      <c r="X15" s="27">
        <v>8</v>
      </c>
      <c r="Y15" s="27">
        <v>9</v>
      </c>
      <c r="Z15" s="27">
        <v>10</v>
      </c>
      <c r="AA15" s="27">
        <v>11</v>
      </c>
      <c r="AB15" s="29">
        <v>12</v>
      </c>
      <c r="AC15" s="30">
        <v>13</v>
      </c>
      <c r="AD15" s="27">
        <v>14</v>
      </c>
      <c r="AE15" s="27">
        <v>15</v>
      </c>
      <c r="AF15" s="27">
        <v>16</v>
      </c>
      <c r="AG15" s="27">
        <v>17</v>
      </c>
      <c r="AH15" s="28">
        <v>18</v>
      </c>
      <c r="AI15" s="26">
        <v>19</v>
      </c>
      <c r="AJ15" s="27">
        <v>20</v>
      </c>
      <c r="AK15" s="27">
        <v>21</v>
      </c>
      <c r="AL15" s="27">
        <v>22</v>
      </c>
      <c r="AM15" s="27">
        <v>23</v>
      </c>
      <c r="AN15" s="31">
        <v>24</v>
      </c>
    </row>
    <row r="16" spans="1:40" x14ac:dyDescent="0.15">
      <c r="A16" s="22"/>
      <c r="P16" s="25" t="s">
        <v>75</v>
      </c>
      <c r="Q16" s="26">
        <v>1</v>
      </c>
      <c r="R16" s="27">
        <v>2</v>
      </c>
      <c r="S16" s="27">
        <v>2</v>
      </c>
      <c r="T16" s="27">
        <v>1</v>
      </c>
      <c r="U16" s="27">
        <v>1</v>
      </c>
      <c r="V16" s="28">
        <v>2</v>
      </c>
      <c r="W16" s="26">
        <v>1</v>
      </c>
      <c r="X16" s="27">
        <v>2</v>
      </c>
      <c r="Y16" s="27">
        <v>2</v>
      </c>
      <c r="Z16" s="27">
        <v>1</v>
      </c>
      <c r="AA16" s="27">
        <v>1</v>
      </c>
      <c r="AB16" s="29">
        <v>2</v>
      </c>
      <c r="AC16" s="30">
        <v>1</v>
      </c>
      <c r="AD16" s="27">
        <v>2</v>
      </c>
      <c r="AE16" s="27">
        <v>2</v>
      </c>
      <c r="AF16" s="27">
        <v>1</v>
      </c>
      <c r="AG16" s="27">
        <v>1</v>
      </c>
      <c r="AH16" s="28">
        <v>2</v>
      </c>
      <c r="AI16" s="26">
        <v>1</v>
      </c>
      <c r="AJ16" s="27">
        <v>2</v>
      </c>
      <c r="AK16" s="27">
        <v>2</v>
      </c>
      <c r="AL16" s="27">
        <v>1</v>
      </c>
      <c r="AM16" s="27">
        <v>1</v>
      </c>
      <c r="AN16" s="31">
        <v>2</v>
      </c>
    </row>
    <row r="17" spans="1:40" ht="15" thickBot="1" x14ac:dyDescent="0.2">
      <c r="A17" s="22"/>
      <c r="J17" s="45"/>
      <c r="K17" s="45"/>
      <c r="P17" s="46" t="s">
        <v>76</v>
      </c>
      <c r="Q17" s="47" t="s">
        <v>77</v>
      </c>
      <c r="R17" s="48" t="s">
        <v>77</v>
      </c>
      <c r="S17" s="48" t="s">
        <v>77</v>
      </c>
      <c r="T17" s="48" t="s">
        <v>77</v>
      </c>
      <c r="U17" s="48" t="s">
        <v>77</v>
      </c>
      <c r="V17" s="49" t="s">
        <v>77</v>
      </c>
      <c r="W17" s="47" t="s">
        <v>77</v>
      </c>
      <c r="X17" s="48" t="s">
        <v>77</v>
      </c>
      <c r="Y17" s="48" t="s">
        <v>77</v>
      </c>
      <c r="Z17" s="48" t="s">
        <v>77</v>
      </c>
      <c r="AA17" s="48" t="s">
        <v>77</v>
      </c>
      <c r="AB17" s="50" t="s">
        <v>77</v>
      </c>
      <c r="AC17" s="51" t="s">
        <v>77</v>
      </c>
      <c r="AD17" s="48" t="s">
        <v>77</v>
      </c>
      <c r="AE17" s="48" t="s">
        <v>77</v>
      </c>
      <c r="AF17" s="48" t="s">
        <v>77</v>
      </c>
      <c r="AG17" s="48" t="s">
        <v>77</v>
      </c>
      <c r="AH17" s="49" t="s">
        <v>77</v>
      </c>
      <c r="AI17" s="47" t="s">
        <v>77</v>
      </c>
      <c r="AJ17" s="48" t="s">
        <v>77</v>
      </c>
      <c r="AK17" s="48" t="s">
        <v>77</v>
      </c>
      <c r="AL17" s="48" t="s">
        <v>77</v>
      </c>
      <c r="AM17" s="48" t="s">
        <v>77</v>
      </c>
      <c r="AN17" s="52" t="s">
        <v>77</v>
      </c>
    </row>
    <row r="18" spans="1:40" s="64" customFormat="1" ht="31" thickBot="1" x14ac:dyDescent="0.25">
      <c r="A18" s="53" t="s">
        <v>78</v>
      </c>
      <c r="B18" s="54" t="s">
        <v>79</v>
      </c>
      <c r="C18" s="55" t="s">
        <v>80</v>
      </c>
      <c r="D18" s="55" t="s">
        <v>81</v>
      </c>
      <c r="E18" s="55" t="s">
        <v>82</v>
      </c>
      <c r="F18" s="55" t="s">
        <v>83</v>
      </c>
      <c r="G18" s="55" t="s">
        <v>84</v>
      </c>
      <c r="H18" s="55" t="s">
        <v>85</v>
      </c>
      <c r="I18" s="55" t="s">
        <v>86</v>
      </c>
      <c r="J18" s="56" t="s">
        <v>87</v>
      </c>
      <c r="K18" s="57" t="s">
        <v>88</v>
      </c>
      <c r="L18" s="55" t="s">
        <v>89</v>
      </c>
      <c r="M18" s="55" t="s">
        <v>90</v>
      </c>
      <c r="N18" s="55" t="s">
        <v>91</v>
      </c>
      <c r="O18" s="58" t="s">
        <v>92</v>
      </c>
      <c r="P18" s="59" t="s">
        <v>93</v>
      </c>
      <c r="Q18" s="60" t="s">
        <v>94</v>
      </c>
      <c r="R18" s="55" t="s">
        <v>94</v>
      </c>
      <c r="S18" s="55" t="s">
        <v>94</v>
      </c>
      <c r="T18" s="55" t="s">
        <v>94</v>
      </c>
      <c r="U18" s="55" t="s">
        <v>94</v>
      </c>
      <c r="V18" s="61" t="s">
        <v>94</v>
      </c>
      <c r="W18" s="54" t="s">
        <v>95</v>
      </c>
      <c r="X18" s="55" t="s">
        <v>95</v>
      </c>
      <c r="Y18" s="55" t="s">
        <v>95</v>
      </c>
      <c r="Z18" s="55" t="s">
        <v>95</v>
      </c>
      <c r="AA18" s="55" t="s">
        <v>95</v>
      </c>
      <c r="AB18" s="62" t="s">
        <v>95</v>
      </c>
      <c r="AC18" s="63" t="s">
        <v>96</v>
      </c>
      <c r="AD18" s="55" t="s">
        <v>96</v>
      </c>
      <c r="AE18" s="55" t="s">
        <v>96</v>
      </c>
      <c r="AF18" s="55" t="s">
        <v>96</v>
      </c>
      <c r="AG18" s="55" t="s">
        <v>96</v>
      </c>
      <c r="AH18" s="61" t="s">
        <v>96</v>
      </c>
      <c r="AI18" s="54" t="s">
        <v>97</v>
      </c>
      <c r="AJ18" s="55" t="s">
        <v>97</v>
      </c>
      <c r="AK18" s="55" t="s">
        <v>97</v>
      </c>
      <c r="AL18" s="55" t="s">
        <v>97</v>
      </c>
      <c r="AM18" s="55" t="s">
        <v>97</v>
      </c>
      <c r="AN18" s="58" t="s">
        <v>97</v>
      </c>
    </row>
    <row r="19" spans="1:40" ht="15" thickTop="1" x14ac:dyDescent="0.15">
      <c r="A19" s="65">
        <v>1535</v>
      </c>
      <c r="B19" s="66" t="s">
        <v>98</v>
      </c>
      <c r="C19" s="67" t="s">
        <v>99</v>
      </c>
      <c r="D19" s="67" t="s">
        <v>100</v>
      </c>
      <c r="E19" s="67">
        <v>44621</v>
      </c>
      <c r="F19" s="67" t="s">
        <v>101</v>
      </c>
      <c r="G19" s="67">
        <v>100005372</v>
      </c>
      <c r="H19" s="67">
        <v>6250</v>
      </c>
      <c r="I19" s="67">
        <v>462.29899</v>
      </c>
      <c r="J19" s="68">
        <v>1.7020800000000001E-4</v>
      </c>
      <c r="K19" s="68">
        <v>0.36817803399999999</v>
      </c>
      <c r="L19" s="67"/>
      <c r="M19" s="67"/>
      <c r="N19" s="67"/>
      <c r="O19" s="69"/>
      <c r="P19" s="70"/>
      <c r="Q19" s="71">
        <v>305334</v>
      </c>
      <c r="R19" s="72">
        <v>832154</v>
      </c>
      <c r="S19" s="72">
        <v>926328</v>
      </c>
      <c r="T19" s="72">
        <v>1305918</v>
      </c>
      <c r="U19" s="72">
        <v>2892806</v>
      </c>
      <c r="V19" s="73">
        <v>1320452</v>
      </c>
      <c r="W19" s="74">
        <v>2069354</v>
      </c>
      <c r="X19" s="72">
        <v>2719831</v>
      </c>
      <c r="Y19" s="72">
        <v>4287959</v>
      </c>
      <c r="Z19" s="72">
        <v>2977275</v>
      </c>
      <c r="AA19" s="72">
        <v>2271791</v>
      </c>
      <c r="AB19" s="75">
        <v>2385788</v>
      </c>
      <c r="AC19" s="76">
        <v>5990371</v>
      </c>
      <c r="AD19" s="72">
        <v>4818880</v>
      </c>
      <c r="AE19" s="72">
        <v>5897405</v>
      </c>
      <c r="AF19" s="72">
        <v>3838324</v>
      </c>
      <c r="AG19" s="72">
        <v>1707233</v>
      </c>
      <c r="AH19" s="73">
        <v>2992229</v>
      </c>
      <c r="AI19" s="74">
        <v>2424963</v>
      </c>
      <c r="AJ19" s="72">
        <v>5956640</v>
      </c>
      <c r="AK19" s="72">
        <v>9131568</v>
      </c>
      <c r="AL19" s="72">
        <v>2434557</v>
      </c>
      <c r="AM19" s="72">
        <v>6733964</v>
      </c>
      <c r="AN19" s="77">
        <v>6300980</v>
      </c>
    </row>
    <row r="20" spans="1:40" x14ac:dyDescent="0.15">
      <c r="A20" s="78">
        <v>1465</v>
      </c>
      <c r="B20" s="79" t="s">
        <v>102</v>
      </c>
      <c r="C20" s="27" t="s">
        <v>99</v>
      </c>
      <c r="D20" s="27" t="s">
        <v>103</v>
      </c>
      <c r="E20" s="27">
        <v>52474</v>
      </c>
      <c r="F20" s="27" t="s">
        <v>101</v>
      </c>
      <c r="G20" s="27">
        <v>100002875</v>
      </c>
      <c r="H20" s="27">
        <v>6300</v>
      </c>
      <c r="I20" s="27">
        <v>554.34632999999997</v>
      </c>
      <c r="J20" s="68">
        <v>4.6538500000000002E-4</v>
      </c>
      <c r="K20" s="68">
        <v>0.83951961100000005</v>
      </c>
      <c r="L20" s="27"/>
      <c r="M20" s="27">
        <v>10917802</v>
      </c>
      <c r="N20" s="27">
        <v>9093054</v>
      </c>
      <c r="O20" s="31"/>
      <c r="P20" s="80"/>
      <c r="Q20" s="81"/>
      <c r="R20" s="82"/>
      <c r="S20" s="82"/>
      <c r="T20" s="82"/>
      <c r="U20" s="82"/>
      <c r="V20" s="83"/>
      <c r="W20" s="84"/>
      <c r="X20" s="82">
        <v>256695</v>
      </c>
      <c r="Y20" s="82">
        <v>433212</v>
      </c>
      <c r="Z20" s="82">
        <v>58209</v>
      </c>
      <c r="AA20" s="82"/>
      <c r="AB20" s="85">
        <v>171538</v>
      </c>
      <c r="AC20" s="86">
        <v>167966</v>
      </c>
      <c r="AD20" s="82">
        <v>222069</v>
      </c>
      <c r="AE20" s="82">
        <v>509120</v>
      </c>
      <c r="AF20" s="82">
        <v>76855</v>
      </c>
      <c r="AG20" s="82"/>
      <c r="AH20" s="83"/>
      <c r="AI20" s="84"/>
      <c r="AJ20" s="82">
        <v>268144</v>
      </c>
      <c r="AK20" s="82">
        <v>399942</v>
      </c>
      <c r="AL20" s="82"/>
      <c r="AM20" s="82"/>
      <c r="AN20" s="87">
        <v>190755</v>
      </c>
    </row>
    <row r="21" spans="1:40" x14ac:dyDescent="0.15">
      <c r="A21" s="78">
        <v>1533</v>
      </c>
      <c r="B21" s="79" t="s">
        <v>104</v>
      </c>
      <c r="C21" s="27" t="s">
        <v>99</v>
      </c>
      <c r="D21" s="27" t="s">
        <v>100</v>
      </c>
      <c r="E21" s="27">
        <v>39270</v>
      </c>
      <c r="F21" s="27" t="s">
        <v>101</v>
      </c>
      <c r="G21" s="27">
        <v>100003000</v>
      </c>
      <c r="H21" s="27">
        <v>6285</v>
      </c>
      <c r="I21" s="27">
        <v>436.28334000000001</v>
      </c>
      <c r="J21" s="68">
        <v>2.7069000000000003E-4</v>
      </c>
      <c r="K21" s="68">
        <v>0.62044462899999997</v>
      </c>
      <c r="L21" s="27"/>
      <c r="M21" s="27"/>
      <c r="N21" s="27">
        <v>10471193</v>
      </c>
      <c r="O21" s="31"/>
      <c r="P21" s="80"/>
      <c r="Q21" s="81">
        <v>383789</v>
      </c>
      <c r="R21" s="82">
        <v>760520</v>
      </c>
      <c r="S21" s="82">
        <v>1096292</v>
      </c>
      <c r="T21" s="82">
        <v>1554428</v>
      </c>
      <c r="U21" s="82">
        <v>2539631</v>
      </c>
      <c r="V21" s="83">
        <v>1391602</v>
      </c>
      <c r="W21" s="84">
        <v>1849994</v>
      </c>
      <c r="X21" s="82">
        <v>3610997</v>
      </c>
      <c r="Y21" s="82">
        <v>4309732</v>
      </c>
      <c r="Z21" s="82">
        <v>3498263</v>
      </c>
      <c r="AA21" s="82">
        <v>1998553</v>
      </c>
      <c r="AB21" s="85">
        <v>2468914</v>
      </c>
      <c r="AC21" s="86">
        <v>7050673</v>
      </c>
      <c r="AD21" s="82">
        <v>5690508</v>
      </c>
      <c r="AE21" s="82">
        <v>7841249</v>
      </c>
      <c r="AF21" s="82">
        <v>6752529</v>
      </c>
      <c r="AG21" s="82">
        <v>1971499</v>
      </c>
      <c r="AH21" s="83">
        <v>3755486</v>
      </c>
      <c r="AI21" s="84">
        <v>2246156</v>
      </c>
      <c r="AJ21" s="82">
        <v>5277929</v>
      </c>
      <c r="AK21" s="82">
        <v>11186738</v>
      </c>
      <c r="AL21" s="82">
        <v>1906100</v>
      </c>
      <c r="AM21" s="82">
        <v>7366759</v>
      </c>
      <c r="AN21" s="87">
        <v>4794971</v>
      </c>
    </row>
    <row r="22" spans="1:40" x14ac:dyDescent="0.15">
      <c r="A22" s="78">
        <v>1534</v>
      </c>
      <c r="B22" s="79" t="s">
        <v>105</v>
      </c>
      <c r="C22" s="27" t="s">
        <v>99</v>
      </c>
      <c r="D22" s="27" t="s">
        <v>100</v>
      </c>
      <c r="E22" s="27">
        <v>39271</v>
      </c>
      <c r="F22" s="27" t="s">
        <v>101</v>
      </c>
      <c r="G22" s="27">
        <v>100003001</v>
      </c>
      <c r="H22" s="27">
        <v>6500</v>
      </c>
      <c r="I22" s="27">
        <v>464.31464</v>
      </c>
      <c r="J22" s="68">
        <v>3.0318199999999998E-4</v>
      </c>
      <c r="K22" s="68">
        <v>0.65296631199999999</v>
      </c>
      <c r="L22" s="27"/>
      <c r="M22" s="27"/>
      <c r="N22" s="27"/>
      <c r="O22" s="31"/>
      <c r="P22" s="80"/>
      <c r="Q22" s="81"/>
      <c r="R22" s="82"/>
      <c r="S22" s="82"/>
      <c r="T22" s="82">
        <v>304942</v>
      </c>
      <c r="U22" s="82">
        <v>473262</v>
      </c>
      <c r="V22" s="83">
        <v>217844</v>
      </c>
      <c r="W22" s="84">
        <v>682037</v>
      </c>
      <c r="X22" s="82">
        <v>983741</v>
      </c>
      <c r="Y22" s="82">
        <v>1519475</v>
      </c>
      <c r="Z22" s="82">
        <v>1199891</v>
      </c>
      <c r="AA22" s="82">
        <v>566619</v>
      </c>
      <c r="AB22" s="85">
        <v>633040</v>
      </c>
      <c r="AC22" s="86">
        <v>812401</v>
      </c>
      <c r="AD22" s="82">
        <v>738795</v>
      </c>
      <c r="AE22" s="82">
        <v>819684</v>
      </c>
      <c r="AF22" s="82">
        <v>1056920</v>
      </c>
      <c r="AG22" s="82">
        <v>172326</v>
      </c>
      <c r="AH22" s="83">
        <v>417386</v>
      </c>
      <c r="AI22" s="84">
        <v>545930</v>
      </c>
      <c r="AJ22" s="82">
        <v>1197142</v>
      </c>
      <c r="AK22" s="82">
        <v>1706545</v>
      </c>
      <c r="AL22" s="82">
        <v>557446</v>
      </c>
      <c r="AM22" s="82">
        <v>2118479</v>
      </c>
      <c r="AN22" s="87">
        <v>816323</v>
      </c>
    </row>
    <row r="23" spans="1:40" x14ac:dyDescent="0.15">
      <c r="A23" s="78">
        <v>3480</v>
      </c>
      <c r="B23" s="79" t="s">
        <v>106</v>
      </c>
      <c r="C23" s="27" t="s">
        <v>107</v>
      </c>
      <c r="D23" s="27" t="s">
        <v>108</v>
      </c>
      <c r="E23" s="27">
        <v>40506</v>
      </c>
      <c r="F23" s="27" t="s">
        <v>109</v>
      </c>
      <c r="G23" s="27">
        <v>100003263</v>
      </c>
      <c r="H23" s="27">
        <v>1350</v>
      </c>
      <c r="I23" s="27">
        <v>143.11788999999999</v>
      </c>
      <c r="J23" s="88">
        <v>8.2000000000000001E-5</v>
      </c>
      <c r="K23" s="68">
        <v>0.57280066100000004</v>
      </c>
      <c r="L23" s="27" t="s">
        <v>110</v>
      </c>
      <c r="M23" s="27">
        <v>82111</v>
      </c>
      <c r="N23" s="27">
        <v>74106</v>
      </c>
      <c r="O23" s="31"/>
      <c r="P23" s="80"/>
      <c r="Q23" s="81">
        <v>884578</v>
      </c>
      <c r="R23" s="82">
        <v>5458187</v>
      </c>
      <c r="S23" s="82">
        <v>3053861</v>
      </c>
      <c r="T23" s="82">
        <v>2091769</v>
      </c>
      <c r="U23" s="82">
        <v>6251853</v>
      </c>
      <c r="V23" s="83">
        <v>2155144</v>
      </c>
      <c r="W23" s="84">
        <v>1366494</v>
      </c>
      <c r="X23" s="82">
        <v>1223181</v>
      </c>
      <c r="Y23" s="82">
        <v>961615</v>
      </c>
      <c r="Z23" s="82">
        <v>752266</v>
      </c>
      <c r="AA23" s="82">
        <v>3459690</v>
      </c>
      <c r="AB23" s="85">
        <v>820878</v>
      </c>
      <c r="AC23" s="86">
        <v>2337386</v>
      </c>
      <c r="AD23" s="82">
        <v>2149691</v>
      </c>
      <c r="AE23" s="82">
        <v>4159645</v>
      </c>
      <c r="AF23" s="82">
        <v>1397604</v>
      </c>
      <c r="AG23" s="82">
        <v>2386495</v>
      </c>
      <c r="AH23" s="83">
        <v>6253820</v>
      </c>
      <c r="AI23" s="84">
        <v>4300434</v>
      </c>
      <c r="AJ23" s="82">
        <v>1401891</v>
      </c>
      <c r="AK23" s="82">
        <v>1654231</v>
      </c>
      <c r="AL23" s="82">
        <v>1869639</v>
      </c>
      <c r="AM23" s="82">
        <v>2043949</v>
      </c>
      <c r="AN23" s="87">
        <v>3254928</v>
      </c>
    </row>
    <row r="24" spans="1:40" x14ac:dyDescent="0.15">
      <c r="A24" s="78">
        <v>1522</v>
      </c>
      <c r="B24" s="79" t="s">
        <v>111</v>
      </c>
      <c r="C24" s="27" t="s">
        <v>99</v>
      </c>
      <c r="D24" s="27" t="s">
        <v>100</v>
      </c>
      <c r="E24" s="27">
        <v>34061</v>
      </c>
      <c r="F24" s="27" t="s">
        <v>101</v>
      </c>
      <c r="G24" s="27">
        <v>100001551</v>
      </c>
      <c r="H24" s="27">
        <v>6074</v>
      </c>
      <c r="I24" s="27">
        <v>618.34124999999995</v>
      </c>
      <c r="J24" s="68">
        <v>3.9804899999999998E-4</v>
      </c>
      <c r="K24" s="68">
        <v>0.64373641699999995</v>
      </c>
      <c r="L24" s="27"/>
      <c r="M24" s="27"/>
      <c r="N24" s="27">
        <v>21403155</v>
      </c>
      <c r="O24" s="89" t="s">
        <v>112</v>
      </c>
      <c r="P24" s="90" t="s">
        <v>113</v>
      </c>
      <c r="Q24" s="81">
        <v>271082</v>
      </c>
      <c r="R24" s="82">
        <v>407664</v>
      </c>
      <c r="S24" s="82">
        <v>851726</v>
      </c>
      <c r="T24" s="82">
        <v>669320</v>
      </c>
      <c r="U24" s="82">
        <v>1375967</v>
      </c>
      <c r="V24" s="83">
        <v>942856</v>
      </c>
      <c r="W24" s="84">
        <v>1101990</v>
      </c>
      <c r="X24" s="82">
        <v>2244961</v>
      </c>
      <c r="Y24" s="82">
        <v>3270537</v>
      </c>
      <c r="Z24" s="82">
        <v>3190437</v>
      </c>
      <c r="AA24" s="82">
        <v>1565301</v>
      </c>
      <c r="AB24" s="85">
        <v>1974516</v>
      </c>
      <c r="AC24" s="86">
        <v>1950164</v>
      </c>
      <c r="AD24" s="82">
        <v>1563662</v>
      </c>
      <c r="AE24" s="82">
        <v>2732165</v>
      </c>
      <c r="AF24" s="82">
        <v>1073877</v>
      </c>
      <c r="AG24" s="82">
        <v>767222</v>
      </c>
      <c r="AH24" s="83">
        <v>637811</v>
      </c>
      <c r="AI24" s="84">
        <v>1539612</v>
      </c>
      <c r="AJ24" s="82">
        <v>1455411</v>
      </c>
      <c r="AK24" s="82">
        <v>3338125</v>
      </c>
      <c r="AL24" s="82">
        <v>729645</v>
      </c>
      <c r="AM24" s="82">
        <v>2709220</v>
      </c>
      <c r="AN24" s="87">
        <v>5805377</v>
      </c>
    </row>
    <row r="25" spans="1:40" x14ac:dyDescent="0.15">
      <c r="A25" s="78">
        <v>1551</v>
      </c>
      <c r="B25" s="79" t="s">
        <v>114</v>
      </c>
      <c r="C25" s="27" t="s">
        <v>99</v>
      </c>
      <c r="D25" s="27" t="s">
        <v>100</v>
      </c>
      <c r="E25" s="27">
        <v>35186</v>
      </c>
      <c r="F25" s="27" t="s">
        <v>101</v>
      </c>
      <c r="G25" s="27">
        <v>100001571</v>
      </c>
      <c r="H25" s="27">
        <v>5874</v>
      </c>
      <c r="I25" s="27">
        <v>500.27825999999999</v>
      </c>
      <c r="J25" s="68">
        <v>5.5367899999999996E-4</v>
      </c>
      <c r="K25" s="68">
        <v>1.1067425660000001</v>
      </c>
      <c r="L25" s="27"/>
      <c r="M25" s="27">
        <v>42607465</v>
      </c>
      <c r="N25" s="27">
        <v>21403171</v>
      </c>
      <c r="O25" s="31"/>
      <c r="P25" s="90" t="s">
        <v>115</v>
      </c>
      <c r="Q25" s="81">
        <v>999463</v>
      </c>
      <c r="R25" s="82">
        <v>1362365</v>
      </c>
      <c r="S25" s="82">
        <v>2320250</v>
      </c>
      <c r="T25" s="82">
        <v>2279835</v>
      </c>
      <c r="U25" s="82">
        <v>3387990</v>
      </c>
      <c r="V25" s="83">
        <v>2085367</v>
      </c>
      <c r="W25" s="84">
        <v>2386537</v>
      </c>
      <c r="X25" s="82">
        <v>4031401</v>
      </c>
      <c r="Y25" s="82">
        <v>6844270</v>
      </c>
      <c r="Z25" s="82">
        <v>4940412</v>
      </c>
      <c r="AA25" s="82">
        <v>3532428</v>
      </c>
      <c r="AB25" s="85">
        <v>3972524</v>
      </c>
      <c r="AC25" s="86">
        <v>3480723</v>
      </c>
      <c r="AD25" s="82">
        <v>4339890</v>
      </c>
      <c r="AE25" s="82">
        <v>5347533</v>
      </c>
      <c r="AF25" s="82">
        <v>3216265</v>
      </c>
      <c r="AG25" s="82">
        <v>1617487</v>
      </c>
      <c r="AH25" s="83">
        <v>1762421</v>
      </c>
      <c r="AI25" s="84">
        <v>2890085</v>
      </c>
      <c r="AJ25" s="82">
        <v>3088033</v>
      </c>
      <c r="AK25" s="82">
        <v>6657661</v>
      </c>
      <c r="AL25" s="82">
        <v>1387624</v>
      </c>
      <c r="AM25" s="82">
        <v>4798878</v>
      </c>
      <c r="AN25" s="87">
        <v>11061921</v>
      </c>
    </row>
    <row r="26" spans="1:40" x14ac:dyDescent="0.15">
      <c r="A26" s="78">
        <v>1572</v>
      </c>
      <c r="B26" s="79" t="s">
        <v>116</v>
      </c>
      <c r="C26" s="27" t="s">
        <v>99</v>
      </c>
      <c r="D26" s="27" t="s">
        <v>100</v>
      </c>
      <c r="E26" s="27">
        <v>34214</v>
      </c>
      <c r="F26" s="27" t="s">
        <v>101</v>
      </c>
      <c r="G26" s="27">
        <v>100001654</v>
      </c>
      <c r="H26" s="27">
        <v>5482</v>
      </c>
      <c r="I26" s="27">
        <v>619.28887999999995</v>
      </c>
      <c r="J26" s="68">
        <v>5.5169799999999999E-4</v>
      </c>
      <c r="K26" s="68">
        <v>0.89085745100000002</v>
      </c>
      <c r="L26" s="27"/>
      <c r="M26" s="27"/>
      <c r="N26" s="27"/>
      <c r="O26" s="91"/>
      <c r="P26" s="92" t="s">
        <v>117</v>
      </c>
      <c r="Q26" s="81">
        <v>130427</v>
      </c>
      <c r="R26" s="84">
        <v>179389</v>
      </c>
      <c r="S26" s="82">
        <v>523075</v>
      </c>
      <c r="T26" s="82">
        <v>272460</v>
      </c>
      <c r="U26" s="82">
        <v>575776</v>
      </c>
      <c r="V26" s="83">
        <v>575783</v>
      </c>
      <c r="W26" s="84">
        <v>428252</v>
      </c>
      <c r="X26" s="82">
        <v>1030921</v>
      </c>
      <c r="Y26" s="82">
        <v>1125916</v>
      </c>
      <c r="Z26" s="82">
        <v>925578</v>
      </c>
      <c r="AA26" s="82">
        <v>660211</v>
      </c>
      <c r="AB26" s="85">
        <v>774718</v>
      </c>
      <c r="AC26" s="86">
        <v>1342319</v>
      </c>
      <c r="AD26" s="82">
        <v>990937</v>
      </c>
      <c r="AE26" s="82">
        <v>1969566</v>
      </c>
      <c r="AF26" s="82">
        <v>686553</v>
      </c>
      <c r="AG26" s="82">
        <v>839174</v>
      </c>
      <c r="AH26" s="83">
        <v>563296</v>
      </c>
      <c r="AI26" s="84">
        <v>1444548</v>
      </c>
      <c r="AJ26" s="82">
        <v>2355637</v>
      </c>
      <c r="AK26" s="82">
        <v>3079402</v>
      </c>
      <c r="AL26" s="82">
        <v>1400404</v>
      </c>
      <c r="AM26" s="82">
        <v>2210026</v>
      </c>
      <c r="AN26" s="87">
        <v>4586243</v>
      </c>
    </row>
    <row r="27" spans="1:40" x14ac:dyDescent="0.15">
      <c r="A27" s="78">
        <v>1644</v>
      </c>
      <c r="B27" s="79" t="s">
        <v>118</v>
      </c>
      <c r="C27" s="27" t="s">
        <v>99</v>
      </c>
      <c r="D27" s="27" t="s">
        <v>119</v>
      </c>
      <c r="E27" s="27">
        <v>34397</v>
      </c>
      <c r="F27" s="27" t="s">
        <v>101</v>
      </c>
      <c r="G27" s="27">
        <v>100001433</v>
      </c>
      <c r="H27" s="27">
        <v>6450</v>
      </c>
      <c r="I27" s="27">
        <v>303.23293000000001</v>
      </c>
      <c r="J27" s="68">
        <v>8.7882599999999998E-4</v>
      </c>
      <c r="K27" s="68">
        <v>2.8981875779999999</v>
      </c>
      <c r="L27" s="27" t="s">
        <v>120</v>
      </c>
      <c r="M27" s="27">
        <v>5282281</v>
      </c>
      <c r="N27" s="27">
        <v>4445452</v>
      </c>
      <c r="O27" s="89" t="s">
        <v>121</v>
      </c>
      <c r="P27" s="90" t="s">
        <v>122</v>
      </c>
      <c r="Q27" s="81">
        <v>707560</v>
      </c>
      <c r="R27" s="82">
        <v>1415795</v>
      </c>
      <c r="S27" s="82">
        <v>3025644</v>
      </c>
      <c r="T27" s="82">
        <v>2240706</v>
      </c>
      <c r="U27" s="82">
        <v>2757624</v>
      </c>
      <c r="V27" s="83">
        <v>3166508</v>
      </c>
      <c r="W27" s="84">
        <v>2119614</v>
      </c>
      <c r="X27" s="82">
        <v>4785133</v>
      </c>
      <c r="Y27" s="82">
        <v>4956716</v>
      </c>
      <c r="Z27" s="82">
        <v>4542105</v>
      </c>
      <c r="AA27" s="82">
        <v>3809518</v>
      </c>
      <c r="AB27" s="85">
        <v>4862139</v>
      </c>
      <c r="AC27" s="86">
        <v>9355201</v>
      </c>
      <c r="AD27" s="82">
        <v>6671699</v>
      </c>
      <c r="AE27" s="82">
        <v>7690245</v>
      </c>
      <c r="AF27" s="82">
        <v>3311237</v>
      </c>
      <c r="AG27" s="82">
        <v>4092144</v>
      </c>
      <c r="AH27" s="83">
        <v>2606253</v>
      </c>
      <c r="AI27" s="84">
        <v>5723792</v>
      </c>
      <c r="AJ27" s="82">
        <v>6046339</v>
      </c>
      <c r="AK27" s="82">
        <v>14891792</v>
      </c>
      <c r="AL27" s="82">
        <v>1819920</v>
      </c>
      <c r="AM27" s="82">
        <v>8202650</v>
      </c>
      <c r="AN27" s="87">
        <v>17276842</v>
      </c>
    </row>
    <row r="28" spans="1:40" x14ac:dyDescent="0.15">
      <c r="A28" s="78">
        <v>1651</v>
      </c>
      <c r="B28" s="79" t="s">
        <v>123</v>
      </c>
      <c r="C28" s="27" t="s">
        <v>99</v>
      </c>
      <c r="D28" s="27" t="s">
        <v>119</v>
      </c>
      <c r="E28" s="27">
        <v>48341</v>
      </c>
      <c r="F28" s="27" t="s">
        <v>101</v>
      </c>
      <c r="G28" s="27">
        <v>100006121</v>
      </c>
      <c r="H28" s="27">
        <v>6220</v>
      </c>
      <c r="I28" s="27">
        <v>305.24858</v>
      </c>
      <c r="J28" s="88">
        <v>9.5199999999999997E-5</v>
      </c>
      <c r="K28" s="68">
        <v>0.31190835</v>
      </c>
      <c r="L28" s="27"/>
      <c r="M28" s="27"/>
      <c r="N28" s="27"/>
      <c r="O28" s="31"/>
      <c r="P28" s="80"/>
      <c r="Q28" s="81">
        <v>317813</v>
      </c>
      <c r="R28" s="82">
        <v>586840</v>
      </c>
      <c r="S28" s="82">
        <v>1174866</v>
      </c>
      <c r="T28" s="82">
        <v>803000</v>
      </c>
      <c r="U28" s="82">
        <v>573038</v>
      </c>
      <c r="V28" s="83">
        <v>1064641</v>
      </c>
      <c r="W28" s="84">
        <v>529319</v>
      </c>
      <c r="X28" s="82">
        <v>1223449</v>
      </c>
      <c r="Y28" s="82">
        <v>1832294</v>
      </c>
      <c r="Z28" s="82">
        <v>2043138</v>
      </c>
      <c r="AA28" s="82">
        <v>894458</v>
      </c>
      <c r="AB28" s="85">
        <v>1336064</v>
      </c>
      <c r="AC28" s="86">
        <v>3612881</v>
      </c>
      <c r="AD28" s="82">
        <v>2173912</v>
      </c>
      <c r="AE28" s="82">
        <v>4183809</v>
      </c>
      <c r="AF28" s="82">
        <v>2922886</v>
      </c>
      <c r="AG28" s="82">
        <v>1486643</v>
      </c>
      <c r="AH28" s="83">
        <v>1052624</v>
      </c>
      <c r="AI28" s="84">
        <v>2334468</v>
      </c>
      <c r="AJ28" s="82">
        <v>4157387</v>
      </c>
      <c r="AK28" s="82">
        <v>11440998</v>
      </c>
      <c r="AL28" s="82">
        <v>603465</v>
      </c>
      <c r="AM28" s="82">
        <v>5605684</v>
      </c>
      <c r="AN28" s="87">
        <v>7036443</v>
      </c>
    </row>
    <row r="29" spans="1:40" x14ac:dyDescent="0.15">
      <c r="A29" s="78">
        <v>1198</v>
      </c>
      <c r="B29" s="79" t="s">
        <v>124</v>
      </c>
      <c r="C29" s="27" t="s">
        <v>99</v>
      </c>
      <c r="D29" s="27" t="s">
        <v>125</v>
      </c>
      <c r="E29" s="27">
        <v>35103</v>
      </c>
      <c r="F29" s="27" t="s">
        <v>101</v>
      </c>
      <c r="G29" s="27">
        <v>100001483</v>
      </c>
      <c r="H29" s="27">
        <v>6800</v>
      </c>
      <c r="I29" s="27">
        <v>307.26423</v>
      </c>
      <c r="J29" s="68">
        <v>1.05603E-4</v>
      </c>
      <c r="K29" s="68">
        <v>0.343689366</v>
      </c>
      <c r="L29" s="27"/>
      <c r="M29" s="27"/>
      <c r="N29" s="27">
        <v>21403143</v>
      </c>
      <c r="O29" s="31"/>
      <c r="P29" s="80"/>
      <c r="Q29" s="81"/>
      <c r="R29" s="82"/>
      <c r="S29" s="82">
        <v>107384</v>
      </c>
      <c r="T29" s="82"/>
      <c r="U29" s="82"/>
      <c r="V29" s="83"/>
      <c r="W29" s="84"/>
      <c r="X29" s="82">
        <v>745437</v>
      </c>
      <c r="Y29" s="82">
        <v>615632</v>
      </c>
      <c r="Z29" s="82">
        <v>298424</v>
      </c>
      <c r="AA29" s="82">
        <v>174148</v>
      </c>
      <c r="AB29" s="85">
        <v>407896</v>
      </c>
      <c r="AC29" s="86">
        <v>1543579</v>
      </c>
      <c r="AD29" s="82">
        <v>570968</v>
      </c>
      <c r="AE29" s="82">
        <v>1363649</v>
      </c>
      <c r="AF29" s="82">
        <v>212140</v>
      </c>
      <c r="AG29" s="82">
        <v>245497</v>
      </c>
      <c r="AH29" s="83">
        <v>201570</v>
      </c>
      <c r="AI29" s="84">
        <v>1367071</v>
      </c>
      <c r="AJ29" s="82">
        <v>1314035</v>
      </c>
      <c r="AK29" s="82">
        <v>4379035</v>
      </c>
      <c r="AL29" s="82">
        <v>401515</v>
      </c>
      <c r="AM29" s="82">
        <v>1277956</v>
      </c>
      <c r="AN29" s="87">
        <v>3614527</v>
      </c>
    </row>
    <row r="30" spans="1:40" x14ac:dyDescent="0.15">
      <c r="A30" s="78">
        <v>1558</v>
      </c>
      <c r="B30" s="79" t="s">
        <v>126</v>
      </c>
      <c r="C30" s="27" t="s">
        <v>99</v>
      </c>
      <c r="D30" s="27" t="s">
        <v>100</v>
      </c>
      <c r="E30" s="27">
        <v>44633</v>
      </c>
      <c r="F30" s="27" t="s">
        <v>127</v>
      </c>
      <c r="G30" s="27">
        <v>100002060</v>
      </c>
      <c r="H30" s="27">
        <v>905</v>
      </c>
      <c r="I30" s="27">
        <v>524.27826000000005</v>
      </c>
      <c r="J30" s="68">
        <v>8.7195700000000003E-4</v>
      </c>
      <c r="K30" s="68">
        <v>1.663155977</v>
      </c>
      <c r="L30" s="27"/>
      <c r="M30" s="27"/>
      <c r="N30" s="27"/>
      <c r="O30" s="31"/>
      <c r="P30" s="80"/>
      <c r="Q30" s="81">
        <v>560427</v>
      </c>
      <c r="R30" s="82">
        <v>1031828</v>
      </c>
      <c r="S30" s="82">
        <v>668859</v>
      </c>
      <c r="T30" s="82">
        <v>723040</v>
      </c>
      <c r="U30" s="82">
        <v>876890</v>
      </c>
      <c r="V30" s="83">
        <v>881853</v>
      </c>
      <c r="W30" s="84">
        <v>655400</v>
      </c>
      <c r="X30" s="82">
        <v>831282</v>
      </c>
      <c r="Y30" s="82">
        <v>789882</v>
      </c>
      <c r="Z30" s="82">
        <v>851514</v>
      </c>
      <c r="AA30" s="82">
        <v>723151</v>
      </c>
      <c r="AB30" s="85">
        <v>828087</v>
      </c>
      <c r="AC30" s="86">
        <v>418461</v>
      </c>
      <c r="AD30" s="82">
        <v>453955</v>
      </c>
      <c r="AE30" s="82">
        <v>567223</v>
      </c>
      <c r="AF30" s="82">
        <v>532181</v>
      </c>
      <c r="AG30" s="82">
        <v>508185</v>
      </c>
      <c r="AH30" s="83">
        <v>515486</v>
      </c>
      <c r="AI30" s="84">
        <v>771779</v>
      </c>
      <c r="AJ30" s="82">
        <v>623389</v>
      </c>
      <c r="AK30" s="82">
        <v>631963</v>
      </c>
      <c r="AL30" s="82">
        <v>556533</v>
      </c>
      <c r="AM30" s="82">
        <v>560797</v>
      </c>
      <c r="AN30" s="87">
        <v>751020</v>
      </c>
    </row>
    <row r="31" spans="1:40" x14ac:dyDescent="0.15">
      <c r="A31" s="78">
        <v>1649</v>
      </c>
      <c r="B31" s="79" t="s">
        <v>128</v>
      </c>
      <c r="C31" s="27" t="s">
        <v>99</v>
      </c>
      <c r="D31" s="27" t="s">
        <v>119</v>
      </c>
      <c r="E31" s="27">
        <v>35153</v>
      </c>
      <c r="F31" s="27" t="s">
        <v>101</v>
      </c>
      <c r="G31" s="27">
        <v>100001481</v>
      </c>
      <c r="H31" s="27">
        <v>6150</v>
      </c>
      <c r="I31" s="27">
        <v>309.22235999999998</v>
      </c>
      <c r="J31" s="68">
        <v>1.82809E-4</v>
      </c>
      <c r="K31" s="68">
        <v>0.59118942399999996</v>
      </c>
      <c r="L31" s="27"/>
      <c r="M31" s="27"/>
      <c r="N31" s="27">
        <v>10477810</v>
      </c>
      <c r="O31" s="31"/>
      <c r="P31" s="90" t="s">
        <v>129</v>
      </c>
      <c r="Q31" s="81">
        <v>488580</v>
      </c>
      <c r="R31" s="82">
        <v>1557127</v>
      </c>
      <c r="S31" s="82">
        <v>2087308</v>
      </c>
      <c r="T31" s="82">
        <v>1704033</v>
      </c>
      <c r="U31" s="82">
        <v>3484722</v>
      </c>
      <c r="V31" s="83">
        <v>2465986</v>
      </c>
      <c r="W31" s="84">
        <v>2746845</v>
      </c>
      <c r="X31" s="82">
        <v>3586829</v>
      </c>
      <c r="Y31" s="82">
        <v>5488421</v>
      </c>
      <c r="Z31" s="82">
        <v>4335277</v>
      </c>
      <c r="AA31" s="82">
        <v>2537917</v>
      </c>
      <c r="AB31" s="85">
        <v>4179160</v>
      </c>
      <c r="AC31" s="86">
        <v>13390553</v>
      </c>
      <c r="AD31" s="82">
        <v>6211536</v>
      </c>
      <c r="AE31" s="82">
        <v>11333088</v>
      </c>
      <c r="AF31" s="82">
        <v>4363468</v>
      </c>
      <c r="AG31" s="82">
        <v>5919533</v>
      </c>
      <c r="AH31" s="83">
        <v>3537821</v>
      </c>
      <c r="AI31" s="84">
        <v>8736982</v>
      </c>
      <c r="AJ31" s="82">
        <v>10099216</v>
      </c>
      <c r="AK31" s="82">
        <v>20261524</v>
      </c>
      <c r="AL31" s="82">
        <v>2788407</v>
      </c>
      <c r="AM31" s="82">
        <v>11284657</v>
      </c>
      <c r="AN31" s="87">
        <v>19714838</v>
      </c>
    </row>
    <row r="32" spans="1:40" x14ac:dyDescent="0.15">
      <c r="A32" s="78">
        <v>1510</v>
      </c>
      <c r="B32" s="79" t="s">
        <v>130</v>
      </c>
      <c r="C32" s="27" t="s">
        <v>99</v>
      </c>
      <c r="D32" s="27" t="s">
        <v>100</v>
      </c>
      <c r="E32" s="27">
        <v>34419</v>
      </c>
      <c r="F32" s="27" t="s">
        <v>101</v>
      </c>
      <c r="G32" s="27">
        <v>100001395</v>
      </c>
      <c r="H32" s="27">
        <v>6160</v>
      </c>
      <c r="I32" s="27">
        <v>594.34124999999995</v>
      </c>
      <c r="J32" s="68">
        <v>2.8037500000000003E-4</v>
      </c>
      <c r="K32" s="68">
        <v>0.47174077199999997</v>
      </c>
      <c r="L32" s="27"/>
      <c r="M32" s="27">
        <v>11988421</v>
      </c>
      <c r="N32" s="27">
        <v>10160888</v>
      </c>
      <c r="O32" s="89" t="s">
        <v>131</v>
      </c>
      <c r="P32" s="90" t="s">
        <v>132</v>
      </c>
      <c r="Q32" s="81">
        <v>250324</v>
      </c>
      <c r="R32" s="82">
        <v>305742</v>
      </c>
      <c r="S32" s="82">
        <v>771709</v>
      </c>
      <c r="T32" s="82">
        <v>473751</v>
      </c>
      <c r="U32" s="82">
        <v>813963</v>
      </c>
      <c r="V32" s="83">
        <v>704749</v>
      </c>
      <c r="W32" s="84">
        <v>1100387</v>
      </c>
      <c r="X32" s="82">
        <v>2116832</v>
      </c>
      <c r="Y32" s="82">
        <v>2114992</v>
      </c>
      <c r="Z32" s="82">
        <v>2893235</v>
      </c>
      <c r="AA32" s="82">
        <v>1671240</v>
      </c>
      <c r="AB32" s="85">
        <v>1530059</v>
      </c>
      <c r="AC32" s="86">
        <v>3685394</v>
      </c>
      <c r="AD32" s="82">
        <v>2327238</v>
      </c>
      <c r="AE32" s="82">
        <v>2981836</v>
      </c>
      <c r="AF32" s="82">
        <v>1746597</v>
      </c>
      <c r="AG32" s="82">
        <v>694167</v>
      </c>
      <c r="AH32" s="83">
        <v>794557</v>
      </c>
      <c r="AI32" s="84">
        <v>1792438</v>
      </c>
      <c r="AJ32" s="82">
        <v>2506914</v>
      </c>
      <c r="AK32" s="82">
        <v>5669142</v>
      </c>
      <c r="AL32" s="82">
        <v>1096816</v>
      </c>
      <c r="AM32" s="82">
        <v>3575164</v>
      </c>
      <c r="AN32" s="87">
        <v>5851057</v>
      </c>
    </row>
    <row r="33" spans="1:40" x14ac:dyDescent="0.15">
      <c r="A33" s="78">
        <v>1547</v>
      </c>
      <c r="B33" s="79" t="s">
        <v>133</v>
      </c>
      <c r="C33" s="27" t="s">
        <v>99</v>
      </c>
      <c r="D33" s="27" t="s">
        <v>100</v>
      </c>
      <c r="E33" s="27">
        <v>32635</v>
      </c>
      <c r="F33" s="27" t="s">
        <v>101</v>
      </c>
      <c r="G33" s="27">
        <v>100001570</v>
      </c>
      <c r="H33" s="27">
        <v>5900</v>
      </c>
      <c r="I33" s="27">
        <v>476.27825999999999</v>
      </c>
      <c r="J33" s="68">
        <v>2.6796600000000002E-4</v>
      </c>
      <c r="K33" s="68">
        <v>0.56262509599999999</v>
      </c>
      <c r="L33" s="27"/>
      <c r="M33" s="27">
        <v>52925130</v>
      </c>
      <c r="N33" s="27">
        <v>21403170</v>
      </c>
      <c r="O33" s="31"/>
      <c r="P33" s="90" t="s">
        <v>134</v>
      </c>
      <c r="Q33" s="81"/>
      <c r="R33" s="82">
        <v>148392</v>
      </c>
      <c r="S33" s="82">
        <v>374026</v>
      </c>
      <c r="T33" s="82">
        <v>258374</v>
      </c>
      <c r="U33" s="82">
        <v>451607</v>
      </c>
      <c r="V33" s="83">
        <v>351393</v>
      </c>
      <c r="W33" s="84">
        <v>505049</v>
      </c>
      <c r="X33" s="82">
        <v>921618</v>
      </c>
      <c r="Y33" s="82">
        <v>1087732</v>
      </c>
      <c r="Z33" s="82">
        <v>1224983</v>
      </c>
      <c r="AA33" s="82">
        <v>943497</v>
      </c>
      <c r="AB33" s="85">
        <v>943497</v>
      </c>
      <c r="AC33" s="86">
        <v>6624983</v>
      </c>
      <c r="AD33" s="82">
        <v>2856565</v>
      </c>
      <c r="AE33" s="82">
        <v>4607569</v>
      </c>
      <c r="AF33" s="82">
        <v>2672071</v>
      </c>
      <c r="AG33" s="82">
        <v>823336</v>
      </c>
      <c r="AH33" s="83">
        <v>1609253</v>
      </c>
      <c r="AI33" s="84">
        <v>1727137</v>
      </c>
      <c r="AJ33" s="82">
        <v>4764570</v>
      </c>
      <c r="AK33" s="82">
        <v>8677821</v>
      </c>
      <c r="AL33" s="82">
        <v>1693460</v>
      </c>
      <c r="AM33" s="82">
        <v>6201050</v>
      </c>
      <c r="AN33" s="87">
        <v>9755737</v>
      </c>
    </row>
    <row r="34" spans="1:40" x14ac:dyDescent="0.15">
      <c r="A34" s="78">
        <v>1568</v>
      </c>
      <c r="B34" s="79" t="s">
        <v>135</v>
      </c>
      <c r="C34" s="27" t="s">
        <v>99</v>
      </c>
      <c r="D34" s="27" t="s">
        <v>100</v>
      </c>
      <c r="E34" s="27">
        <v>36594</v>
      </c>
      <c r="F34" s="27" t="s">
        <v>101</v>
      </c>
      <c r="G34" s="27">
        <v>100001778</v>
      </c>
      <c r="H34" s="27">
        <v>5494</v>
      </c>
      <c r="I34" s="27">
        <v>595.28887999999995</v>
      </c>
      <c r="J34" s="68">
        <v>4.4315799999999997E-4</v>
      </c>
      <c r="K34" s="68">
        <v>0.74444174900000004</v>
      </c>
      <c r="L34" s="27"/>
      <c r="M34" s="27"/>
      <c r="N34" s="27"/>
      <c r="O34" s="31"/>
      <c r="P34" s="80"/>
      <c r="Q34" s="81"/>
      <c r="R34" s="82"/>
      <c r="S34" s="82">
        <v>265078</v>
      </c>
      <c r="T34" s="82">
        <v>99759</v>
      </c>
      <c r="U34" s="82">
        <v>254761</v>
      </c>
      <c r="V34" s="83">
        <v>222338</v>
      </c>
      <c r="W34" s="84">
        <v>155439</v>
      </c>
      <c r="X34" s="82">
        <v>499619</v>
      </c>
      <c r="Y34" s="82">
        <v>633671</v>
      </c>
      <c r="Z34" s="82">
        <v>539236</v>
      </c>
      <c r="AA34" s="82">
        <v>408860</v>
      </c>
      <c r="AB34" s="85">
        <v>433821</v>
      </c>
      <c r="AC34" s="86">
        <v>952731</v>
      </c>
      <c r="AD34" s="82">
        <v>315588</v>
      </c>
      <c r="AE34" s="82">
        <v>815560</v>
      </c>
      <c r="AF34" s="82">
        <v>277784</v>
      </c>
      <c r="AG34" s="82">
        <v>215369</v>
      </c>
      <c r="AH34" s="83">
        <v>166512</v>
      </c>
      <c r="AI34" s="84">
        <v>631301</v>
      </c>
      <c r="AJ34" s="82">
        <v>925257</v>
      </c>
      <c r="AK34" s="82">
        <v>1624935</v>
      </c>
      <c r="AL34" s="82">
        <v>638307</v>
      </c>
      <c r="AM34" s="82">
        <v>1273749</v>
      </c>
      <c r="AN34" s="87">
        <v>2482812</v>
      </c>
    </row>
    <row r="35" spans="1:40" x14ac:dyDescent="0.15">
      <c r="A35" s="78">
        <v>1641</v>
      </c>
      <c r="B35" s="79" t="s">
        <v>136</v>
      </c>
      <c r="C35" s="27" t="s">
        <v>99</v>
      </c>
      <c r="D35" s="27" t="s">
        <v>119</v>
      </c>
      <c r="E35" s="27">
        <v>27447</v>
      </c>
      <c r="F35" s="27" t="s">
        <v>101</v>
      </c>
      <c r="G35" s="27">
        <v>100001040</v>
      </c>
      <c r="H35" s="27">
        <v>6477</v>
      </c>
      <c r="I35" s="27">
        <v>279.23293000000001</v>
      </c>
      <c r="J35" s="68">
        <v>1.6679600000000001E-4</v>
      </c>
      <c r="K35" s="68">
        <v>0.59733492099999996</v>
      </c>
      <c r="L35" s="27" t="s">
        <v>137</v>
      </c>
      <c r="M35" s="27">
        <v>5283469</v>
      </c>
      <c r="N35" s="27">
        <v>4446589</v>
      </c>
      <c r="O35" s="31"/>
      <c r="P35" s="80"/>
      <c r="Q35" s="81">
        <v>2246367</v>
      </c>
      <c r="R35" s="82">
        <v>2784962</v>
      </c>
      <c r="S35" s="82">
        <v>5074045</v>
      </c>
      <c r="T35" s="82">
        <v>4642701</v>
      </c>
      <c r="U35" s="82">
        <v>5946348</v>
      </c>
      <c r="V35" s="83">
        <v>3902421</v>
      </c>
      <c r="W35" s="84">
        <v>6720022</v>
      </c>
      <c r="X35" s="82">
        <v>8443171</v>
      </c>
      <c r="Y35" s="82">
        <v>10595658</v>
      </c>
      <c r="Z35" s="82">
        <v>9827310</v>
      </c>
      <c r="AA35" s="82">
        <v>9019618</v>
      </c>
      <c r="AB35" s="85">
        <v>7321405</v>
      </c>
      <c r="AC35" s="86">
        <v>60130044</v>
      </c>
      <c r="AD35" s="82">
        <v>14941705</v>
      </c>
      <c r="AE35" s="82">
        <v>21606808</v>
      </c>
      <c r="AF35" s="82">
        <v>9703106</v>
      </c>
      <c r="AG35" s="82">
        <v>12219287</v>
      </c>
      <c r="AH35" s="83">
        <v>6100857</v>
      </c>
      <c r="AI35" s="84">
        <v>38297752</v>
      </c>
      <c r="AJ35" s="82">
        <v>22384400</v>
      </c>
      <c r="AK35" s="82">
        <v>49292584</v>
      </c>
      <c r="AL35" s="82">
        <v>9728028</v>
      </c>
      <c r="AM35" s="82">
        <v>30295874</v>
      </c>
      <c r="AN35" s="87">
        <v>54406532</v>
      </c>
    </row>
    <row r="36" spans="1:40" x14ac:dyDescent="0.15">
      <c r="A36" s="78">
        <v>66</v>
      </c>
      <c r="B36" s="79" t="s">
        <v>138</v>
      </c>
      <c r="C36" s="27" t="s">
        <v>139</v>
      </c>
      <c r="D36" s="27" t="s">
        <v>140</v>
      </c>
      <c r="E36" s="27">
        <v>43831</v>
      </c>
      <c r="F36" s="27" t="s">
        <v>109</v>
      </c>
      <c r="G36" s="27">
        <v>100001204</v>
      </c>
      <c r="H36" s="27">
        <v>585.5</v>
      </c>
      <c r="I36" s="27">
        <v>126.10258</v>
      </c>
      <c r="J36" s="68">
        <v>1.19423E-4</v>
      </c>
      <c r="K36" s="68">
        <v>0.94703119400000002</v>
      </c>
      <c r="L36" s="27" t="s">
        <v>141</v>
      </c>
      <c r="M36" s="27">
        <v>3614</v>
      </c>
      <c r="N36" s="27">
        <v>3488</v>
      </c>
      <c r="O36" s="89" t="s">
        <v>142</v>
      </c>
      <c r="P36" s="90" t="s">
        <v>143</v>
      </c>
      <c r="Q36" s="81">
        <v>5134211</v>
      </c>
      <c r="R36" s="82">
        <v>7445855</v>
      </c>
      <c r="S36" s="82">
        <v>5656684</v>
      </c>
      <c r="T36" s="82">
        <v>6436170</v>
      </c>
      <c r="U36" s="82">
        <v>10734206</v>
      </c>
      <c r="V36" s="83">
        <v>5077178</v>
      </c>
      <c r="W36" s="84">
        <v>7744428</v>
      </c>
      <c r="X36" s="82">
        <v>4186732</v>
      </c>
      <c r="Y36" s="82">
        <v>4756236</v>
      </c>
      <c r="Z36" s="82">
        <v>7367095</v>
      </c>
      <c r="AA36" s="82">
        <v>10544164</v>
      </c>
      <c r="AB36" s="85">
        <v>3724494</v>
      </c>
      <c r="AC36" s="86">
        <v>13064267</v>
      </c>
      <c r="AD36" s="82">
        <v>13349575</v>
      </c>
      <c r="AE36" s="82">
        <v>13838721</v>
      </c>
      <c r="AF36" s="82">
        <v>11013094</v>
      </c>
      <c r="AG36" s="82">
        <v>8478187</v>
      </c>
      <c r="AH36" s="83">
        <v>14971302</v>
      </c>
      <c r="AI36" s="84">
        <v>11506751</v>
      </c>
      <c r="AJ36" s="82">
        <v>11970184</v>
      </c>
      <c r="AK36" s="82">
        <v>11677179</v>
      </c>
      <c r="AL36" s="82">
        <v>7777690</v>
      </c>
      <c r="AM36" s="82">
        <v>14734905</v>
      </c>
      <c r="AN36" s="87">
        <v>8430445</v>
      </c>
    </row>
    <row r="37" spans="1:40" x14ac:dyDescent="0.15">
      <c r="A37" s="78">
        <v>70</v>
      </c>
      <c r="B37" s="79" t="s">
        <v>144</v>
      </c>
      <c r="C37" s="27" t="s">
        <v>139</v>
      </c>
      <c r="D37" s="27" t="s">
        <v>140</v>
      </c>
      <c r="E37" s="27">
        <v>32350</v>
      </c>
      <c r="F37" s="27" t="s">
        <v>109</v>
      </c>
      <c r="G37" s="27">
        <v>100001208</v>
      </c>
      <c r="H37" s="27">
        <v>833</v>
      </c>
      <c r="I37" s="27">
        <v>141.06585999999999</v>
      </c>
      <c r="J37" s="88">
        <v>6.6699999999999995E-5</v>
      </c>
      <c r="K37" s="68">
        <v>0.472592495</v>
      </c>
      <c r="L37" s="27" t="s">
        <v>145</v>
      </c>
      <c r="M37" s="27">
        <v>75810</v>
      </c>
      <c r="N37" s="27">
        <v>68319</v>
      </c>
      <c r="O37" s="89" t="s">
        <v>146</v>
      </c>
      <c r="P37" s="90" t="s">
        <v>147</v>
      </c>
      <c r="Q37" s="81">
        <v>346715</v>
      </c>
      <c r="R37" s="82">
        <v>2210319</v>
      </c>
      <c r="S37" s="82">
        <v>908822</v>
      </c>
      <c r="T37" s="82">
        <v>378731</v>
      </c>
      <c r="U37" s="82">
        <v>873578</v>
      </c>
      <c r="V37" s="83">
        <v>713962</v>
      </c>
      <c r="W37" s="84">
        <v>616591</v>
      </c>
      <c r="X37" s="82">
        <v>260130</v>
      </c>
      <c r="Y37" s="82">
        <v>525478</v>
      </c>
      <c r="Z37" s="82">
        <v>801563</v>
      </c>
      <c r="AA37" s="82">
        <v>948343</v>
      </c>
      <c r="AB37" s="85">
        <v>316824</v>
      </c>
      <c r="AC37" s="86">
        <v>1224084</v>
      </c>
      <c r="AD37" s="82">
        <v>270579</v>
      </c>
      <c r="AE37" s="82">
        <v>578277</v>
      </c>
      <c r="AF37" s="82">
        <v>936242</v>
      </c>
      <c r="AG37" s="82">
        <v>1827167</v>
      </c>
      <c r="AH37" s="83">
        <v>5811420</v>
      </c>
      <c r="AI37" s="84">
        <v>3456310</v>
      </c>
      <c r="AJ37" s="82">
        <v>738879</v>
      </c>
      <c r="AK37" s="82">
        <v>682469</v>
      </c>
      <c r="AL37" s="82">
        <v>1317814</v>
      </c>
      <c r="AM37" s="82">
        <v>786973</v>
      </c>
      <c r="AN37" s="87">
        <v>651731</v>
      </c>
    </row>
    <row r="38" spans="1:40" x14ac:dyDescent="0.15">
      <c r="A38" s="78">
        <v>2619</v>
      </c>
      <c r="B38" s="79" t="s">
        <v>148</v>
      </c>
      <c r="C38" s="27" t="s">
        <v>149</v>
      </c>
      <c r="D38" s="27" t="s">
        <v>150</v>
      </c>
      <c r="E38" s="27">
        <v>27665</v>
      </c>
      <c r="F38" s="27" t="s">
        <v>109</v>
      </c>
      <c r="G38" s="27">
        <v>55</v>
      </c>
      <c r="H38" s="27">
        <v>691.3</v>
      </c>
      <c r="I38" s="27">
        <v>137.07094000000001</v>
      </c>
      <c r="J38" s="88">
        <v>8.5400000000000002E-5</v>
      </c>
      <c r="K38" s="68">
        <v>0.62278593599999998</v>
      </c>
      <c r="L38" s="27" t="s">
        <v>151</v>
      </c>
      <c r="M38" s="27">
        <v>10129985</v>
      </c>
      <c r="N38" s="27">
        <v>8305504</v>
      </c>
      <c r="O38" s="89" t="s">
        <v>152</v>
      </c>
      <c r="P38" s="90" t="s">
        <v>153</v>
      </c>
      <c r="Q38" s="81">
        <v>1162120</v>
      </c>
      <c r="R38" s="82"/>
      <c r="S38" s="82">
        <v>668342</v>
      </c>
      <c r="T38" s="82">
        <v>984432</v>
      </c>
      <c r="U38" s="82">
        <v>637044</v>
      </c>
      <c r="V38" s="83"/>
      <c r="W38" s="84">
        <v>5214423</v>
      </c>
      <c r="X38" s="82">
        <v>3250246</v>
      </c>
      <c r="Y38" s="82">
        <v>3230861</v>
      </c>
      <c r="Z38" s="82">
        <v>3113018</v>
      </c>
      <c r="AA38" s="82"/>
      <c r="AB38" s="85">
        <v>1901184</v>
      </c>
      <c r="AC38" s="86">
        <v>2443356</v>
      </c>
      <c r="AD38" s="82">
        <v>1268449</v>
      </c>
      <c r="AE38" s="82">
        <v>678774</v>
      </c>
      <c r="AF38" s="82">
        <v>3022969</v>
      </c>
      <c r="AG38" s="82">
        <v>1184437</v>
      </c>
      <c r="AH38" s="83">
        <v>1955829</v>
      </c>
      <c r="AI38" s="84">
        <v>3300147</v>
      </c>
      <c r="AJ38" s="82">
        <v>3657757</v>
      </c>
      <c r="AK38" s="82">
        <v>1897316</v>
      </c>
      <c r="AL38" s="82">
        <v>2703552</v>
      </c>
      <c r="AM38" s="82">
        <v>2846934</v>
      </c>
      <c r="AN38" s="87">
        <v>2088460</v>
      </c>
    </row>
    <row r="39" spans="1:40" x14ac:dyDescent="0.15">
      <c r="A39" s="78">
        <v>1452</v>
      </c>
      <c r="B39" s="79" t="s">
        <v>154</v>
      </c>
      <c r="C39" s="27" t="s">
        <v>99</v>
      </c>
      <c r="D39" s="27" t="s">
        <v>103</v>
      </c>
      <c r="E39" s="27">
        <v>52451</v>
      </c>
      <c r="F39" s="27" t="s">
        <v>127</v>
      </c>
      <c r="G39" s="27">
        <v>100008979</v>
      </c>
      <c r="H39" s="27">
        <v>902</v>
      </c>
      <c r="I39" s="27">
        <v>859.53393000000005</v>
      </c>
      <c r="J39" s="68">
        <v>3.8160469999999999E-3</v>
      </c>
      <c r="K39" s="68">
        <v>4.4396694280000002</v>
      </c>
      <c r="L39" s="27"/>
      <c r="M39" s="27"/>
      <c r="N39" s="27"/>
      <c r="O39" s="31"/>
      <c r="P39" s="80"/>
      <c r="Q39" s="81">
        <v>729081</v>
      </c>
      <c r="R39" s="82">
        <v>722933</v>
      </c>
      <c r="S39" s="82">
        <v>655660</v>
      </c>
      <c r="T39" s="82">
        <v>678258</v>
      </c>
      <c r="U39" s="82">
        <v>872697</v>
      </c>
      <c r="V39" s="83">
        <v>695176</v>
      </c>
      <c r="W39" s="84">
        <v>641678</v>
      </c>
      <c r="X39" s="82">
        <v>413920</v>
      </c>
      <c r="Y39" s="82">
        <v>477591</v>
      </c>
      <c r="Z39" s="82">
        <v>403636</v>
      </c>
      <c r="AA39" s="82">
        <v>598510</v>
      </c>
      <c r="AB39" s="85">
        <v>588606</v>
      </c>
      <c r="AC39" s="86">
        <v>395598</v>
      </c>
      <c r="AD39" s="82">
        <v>440437</v>
      </c>
      <c r="AE39" s="82">
        <v>393352</v>
      </c>
      <c r="AF39" s="82">
        <v>601388</v>
      </c>
      <c r="AG39" s="82">
        <v>613100</v>
      </c>
      <c r="AH39" s="83">
        <v>527150</v>
      </c>
      <c r="AI39" s="84">
        <v>866688</v>
      </c>
      <c r="AJ39" s="82">
        <v>696153</v>
      </c>
      <c r="AK39" s="82">
        <v>522475</v>
      </c>
      <c r="AL39" s="82">
        <v>740301</v>
      </c>
      <c r="AM39" s="82">
        <v>591459</v>
      </c>
      <c r="AN39" s="87">
        <v>753955</v>
      </c>
    </row>
    <row r="40" spans="1:40" x14ac:dyDescent="0.15">
      <c r="A40" s="78">
        <v>1507</v>
      </c>
      <c r="B40" s="79" t="s">
        <v>155</v>
      </c>
      <c r="C40" s="27" t="s">
        <v>99</v>
      </c>
      <c r="D40" s="27" t="s">
        <v>100</v>
      </c>
      <c r="E40" s="27">
        <v>48258</v>
      </c>
      <c r="F40" s="27" t="s">
        <v>109</v>
      </c>
      <c r="G40" s="27">
        <v>100001272</v>
      </c>
      <c r="H40" s="27">
        <v>5700</v>
      </c>
      <c r="I40" s="27">
        <v>522.35541999999998</v>
      </c>
      <c r="J40" s="68">
        <v>3.4584299999999998E-4</v>
      </c>
      <c r="K40" s="68">
        <v>0.66208310199999998</v>
      </c>
      <c r="L40" s="27" t="s">
        <v>156</v>
      </c>
      <c r="M40" s="27">
        <v>16081932</v>
      </c>
      <c r="N40" s="27">
        <v>17240641</v>
      </c>
      <c r="O40" s="31"/>
      <c r="P40" s="90" t="s">
        <v>157</v>
      </c>
      <c r="Q40" s="81">
        <v>1889093</v>
      </c>
      <c r="R40" s="82">
        <v>6555233</v>
      </c>
      <c r="S40" s="82">
        <v>3496190</v>
      </c>
      <c r="T40" s="82">
        <v>2601192</v>
      </c>
      <c r="U40" s="82">
        <v>5442899</v>
      </c>
      <c r="V40" s="83">
        <v>5339501</v>
      </c>
      <c r="W40" s="84">
        <v>1163147</v>
      </c>
      <c r="X40" s="82">
        <v>7074656</v>
      </c>
      <c r="Y40" s="82">
        <v>11996088</v>
      </c>
      <c r="Z40" s="82">
        <v>53928024</v>
      </c>
      <c r="AA40" s="82">
        <v>11543988</v>
      </c>
      <c r="AB40" s="85">
        <v>2009461</v>
      </c>
      <c r="AC40" s="86">
        <v>15256762</v>
      </c>
      <c r="AD40" s="82">
        <v>1152709</v>
      </c>
      <c r="AE40" s="82">
        <v>30511230</v>
      </c>
      <c r="AF40" s="82">
        <v>7020944</v>
      </c>
      <c r="AG40" s="82">
        <v>27465102</v>
      </c>
      <c r="AH40" s="83">
        <v>21363332</v>
      </c>
      <c r="AI40" s="84">
        <v>28566242</v>
      </c>
      <c r="AJ40" s="82">
        <v>27049268</v>
      </c>
      <c r="AK40" s="82">
        <v>102314832</v>
      </c>
      <c r="AL40" s="82">
        <v>15360275</v>
      </c>
      <c r="AM40" s="82">
        <v>22898706</v>
      </c>
      <c r="AN40" s="87">
        <v>5805881</v>
      </c>
    </row>
    <row r="41" spans="1:40" x14ac:dyDescent="0.15">
      <c r="A41" s="78">
        <v>1543</v>
      </c>
      <c r="B41" s="79" t="s">
        <v>158</v>
      </c>
      <c r="C41" s="27" t="s">
        <v>99</v>
      </c>
      <c r="D41" s="27" t="s">
        <v>100</v>
      </c>
      <c r="E41" s="27">
        <v>35628</v>
      </c>
      <c r="F41" s="27" t="s">
        <v>101</v>
      </c>
      <c r="G41" s="27">
        <v>100001569</v>
      </c>
      <c r="H41" s="27">
        <v>6125.1</v>
      </c>
      <c r="I41" s="27">
        <v>478.29390999999998</v>
      </c>
      <c r="J41" s="68">
        <v>1.79032E-4</v>
      </c>
      <c r="K41" s="68">
        <v>0.37431431700000001</v>
      </c>
      <c r="L41" s="27" t="s">
        <v>159</v>
      </c>
      <c r="M41" s="27">
        <v>9547071</v>
      </c>
      <c r="N41" s="27">
        <v>7826021</v>
      </c>
      <c r="O41" s="31"/>
      <c r="P41" s="90" t="s">
        <v>160</v>
      </c>
      <c r="Q41" s="81">
        <v>1182185</v>
      </c>
      <c r="R41" s="82">
        <v>2226946</v>
      </c>
      <c r="S41" s="82">
        <v>3301402</v>
      </c>
      <c r="T41" s="82">
        <v>3627297</v>
      </c>
      <c r="U41" s="82">
        <v>6719485</v>
      </c>
      <c r="V41" s="83">
        <v>3177325</v>
      </c>
      <c r="W41" s="84">
        <v>4598075</v>
      </c>
      <c r="X41" s="82">
        <v>8065802</v>
      </c>
      <c r="Y41" s="82">
        <v>7799435</v>
      </c>
      <c r="Z41" s="82">
        <v>8559770</v>
      </c>
      <c r="AA41" s="82">
        <v>6232992</v>
      </c>
      <c r="AB41" s="85">
        <v>7848070</v>
      </c>
      <c r="AC41" s="86">
        <v>44845580</v>
      </c>
      <c r="AD41" s="82">
        <v>30235060</v>
      </c>
      <c r="AE41" s="82">
        <v>41961516</v>
      </c>
      <c r="AF41" s="82">
        <v>23721212</v>
      </c>
      <c r="AG41" s="82">
        <v>9872412</v>
      </c>
      <c r="AH41" s="83">
        <v>18945218</v>
      </c>
      <c r="AI41" s="84">
        <v>14309707</v>
      </c>
      <c r="AJ41" s="82">
        <v>37301896</v>
      </c>
      <c r="AK41" s="82">
        <v>59595640</v>
      </c>
      <c r="AL41" s="82">
        <v>17363188</v>
      </c>
      <c r="AM41" s="82">
        <v>44436880</v>
      </c>
      <c r="AN41" s="87">
        <v>50842388</v>
      </c>
    </row>
    <row r="42" spans="1:40" x14ac:dyDescent="0.15">
      <c r="A42" s="78">
        <v>1590</v>
      </c>
      <c r="B42" s="79" t="s">
        <v>161</v>
      </c>
      <c r="C42" s="27" t="s">
        <v>99</v>
      </c>
      <c r="D42" s="27" t="s">
        <v>100</v>
      </c>
      <c r="E42" s="27">
        <v>45968</v>
      </c>
      <c r="F42" s="27" t="s">
        <v>101</v>
      </c>
      <c r="G42" s="27">
        <v>100005716</v>
      </c>
      <c r="H42" s="27">
        <v>5610</v>
      </c>
      <c r="I42" s="27">
        <v>509.28849000000002</v>
      </c>
      <c r="J42" s="68">
        <v>5.2214299999999998E-4</v>
      </c>
      <c r="K42" s="68">
        <v>1.0252398540000001</v>
      </c>
      <c r="L42" s="27"/>
      <c r="M42" s="27"/>
      <c r="N42" s="27"/>
      <c r="O42" s="31"/>
      <c r="P42" s="80"/>
      <c r="Q42" s="81"/>
      <c r="R42" s="82">
        <v>203393</v>
      </c>
      <c r="S42" s="82">
        <v>301114</v>
      </c>
      <c r="T42" s="82">
        <v>140459</v>
      </c>
      <c r="U42" s="82">
        <v>702042</v>
      </c>
      <c r="V42" s="83">
        <v>449112</v>
      </c>
      <c r="W42" s="84">
        <v>568900</v>
      </c>
      <c r="X42" s="82">
        <v>949155</v>
      </c>
      <c r="Y42" s="82">
        <v>1529003</v>
      </c>
      <c r="Z42" s="82">
        <v>873205</v>
      </c>
      <c r="AA42" s="82">
        <v>719335</v>
      </c>
      <c r="AB42" s="85">
        <v>623469</v>
      </c>
      <c r="AC42" s="86">
        <v>3544477</v>
      </c>
      <c r="AD42" s="82">
        <v>1416828</v>
      </c>
      <c r="AE42" s="82">
        <v>2493242</v>
      </c>
      <c r="AF42" s="82">
        <v>1008915</v>
      </c>
      <c r="AG42" s="82">
        <v>1131332</v>
      </c>
      <c r="AH42" s="83">
        <v>647884</v>
      </c>
      <c r="AI42" s="84">
        <v>1388849</v>
      </c>
      <c r="AJ42" s="82">
        <v>2682185</v>
      </c>
      <c r="AK42" s="82">
        <v>5437389</v>
      </c>
      <c r="AL42" s="82">
        <v>903967</v>
      </c>
      <c r="AM42" s="82">
        <v>4046142</v>
      </c>
      <c r="AN42" s="87">
        <v>8023446</v>
      </c>
    </row>
    <row r="43" spans="1:40" x14ac:dyDescent="0.15">
      <c r="A43" s="78">
        <v>1566</v>
      </c>
      <c r="B43" s="79" t="s">
        <v>162</v>
      </c>
      <c r="C43" s="27" t="s">
        <v>99</v>
      </c>
      <c r="D43" s="27" t="s">
        <v>100</v>
      </c>
      <c r="E43" s="27">
        <v>36602</v>
      </c>
      <c r="F43" s="27" t="s">
        <v>101</v>
      </c>
      <c r="G43" s="27">
        <v>100001777</v>
      </c>
      <c r="H43" s="27">
        <v>5599</v>
      </c>
      <c r="I43" s="27">
        <v>597.30453</v>
      </c>
      <c r="J43" s="68">
        <v>3.834E-4</v>
      </c>
      <c r="K43" s="68">
        <v>0.64188363000000004</v>
      </c>
      <c r="L43" s="27"/>
      <c r="M43" s="27"/>
      <c r="N43" s="27"/>
      <c r="O43" s="31"/>
      <c r="P43" s="80"/>
      <c r="Q43" s="81">
        <v>115268</v>
      </c>
      <c r="R43" s="82">
        <v>300538</v>
      </c>
      <c r="S43" s="82">
        <v>709816</v>
      </c>
      <c r="T43" s="82">
        <v>286965</v>
      </c>
      <c r="U43" s="82">
        <v>845880</v>
      </c>
      <c r="V43" s="83">
        <v>554758</v>
      </c>
      <c r="W43" s="84">
        <v>498661</v>
      </c>
      <c r="X43" s="82">
        <v>1483269</v>
      </c>
      <c r="Y43" s="82">
        <v>1825644</v>
      </c>
      <c r="Z43" s="82">
        <v>800943</v>
      </c>
      <c r="AA43" s="82">
        <v>704723</v>
      </c>
      <c r="AB43" s="85">
        <v>1149689</v>
      </c>
      <c r="AC43" s="86">
        <v>2363965</v>
      </c>
      <c r="AD43" s="82">
        <v>1799333</v>
      </c>
      <c r="AE43" s="82">
        <v>3014763</v>
      </c>
      <c r="AF43" s="82">
        <v>902979</v>
      </c>
      <c r="AG43" s="82">
        <v>1087274</v>
      </c>
      <c r="AH43" s="83">
        <v>1038235</v>
      </c>
      <c r="AI43" s="84">
        <v>1426653</v>
      </c>
      <c r="AJ43" s="82">
        <v>4306298</v>
      </c>
      <c r="AK43" s="82">
        <v>6377666</v>
      </c>
      <c r="AL43" s="82">
        <v>1117026</v>
      </c>
      <c r="AM43" s="82">
        <v>3246467</v>
      </c>
      <c r="AN43" s="87">
        <v>9051518</v>
      </c>
    </row>
    <row r="44" spans="1:40" x14ac:dyDescent="0.15">
      <c r="A44" s="78">
        <v>1575</v>
      </c>
      <c r="B44" s="79" t="s">
        <v>163</v>
      </c>
      <c r="C44" s="27" t="s">
        <v>99</v>
      </c>
      <c r="D44" s="27" t="s">
        <v>100</v>
      </c>
      <c r="E44" s="27">
        <v>19260</v>
      </c>
      <c r="F44" s="27" t="s">
        <v>101</v>
      </c>
      <c r="G44" s="27">
        <v>100000630</v>
      </c>
      <c r="H44" s="27">
        <v>5607</v>
      </c>
      <c r="I44" s="27">
        <v>522.28373999999997</v>
      </c>
      <c r="J44" s="68">
        <v>3.71842E-4</v>
      </c>
      <c r="K44" s="68">
        <v>0.71195420600000003</v>
      </c>
      <c r="L44" s="27"/>
      <c r="M44" s="27">
        <v>9547099</v>
      </c>
      <c r="N44" s="27">
        <v>7826049</v>
      </c>
      <c r="O44" s="31"/>
      <c r="P44" s="80"/>
      <c r="Q44" s="81"/>
      <c r="R44" s="82">
        <v>167039</v>
      </c>
      <c r="S44" s="82">
        <v>233916</v>
      </c>
      <c r="T44" s="82"/>
      <c r="U44" s="82"/>
      <c r="V44" s="83">
        <v>141138</v>
      </c>
      <c r="W44" s="84"/>
      <c r="X44" s="82">
        <v>514031</v>
      </c>
      <c r="Y44" s="82">
        <v>808072</v>
      </c>
      <c r="Z44" s="82">
        <v>639518</v>
      </c>
      <c r="AA44" s="82">
        <v>300323</v>
      </c>
      <c r="AB44" s="85">
        <v>614976</v>
      </c>
      <c r="AC44" s="86">
        <v>1050540</v>
      </c>
      <c r="AD44" s="82">
        <v>1248461</v>
      </c>
      <c r="AE44" s="82">
        <v>1620820</v>
      </c>
      <c r="AF44" s="82">
        <v>1033787</v>
      </c>
      <c r="AG44" s="82">
        <v>287334</v>
      </c>
      <c r="AH44" s="83">
        <v>528940</v>
      </c>
      <c r="AI44" s="84">
        <v>462626</v>
      </c>
      <c r="AJ44" s="82">
        <v>1633159</v>
      </c>
      <c r="AK44" s="82">
        <v>2693548</v>
      </c>
      <c r="AL44" s="82"/>
      <c r="AM44" s="82">
        <v>2608669</v>
      </c>
      <c r="AN44" s="87">
        <v>3164863</v>
      </c>
    </row>
    <row r="45" spans="1:40" x14ac:dyDescent="0.15">
      <c r="A45" s="78">
        <v>1639</v>
      </c>
      <c r="B45" s="79" t="s">
        <v>164</v>
      </c>
      <c r="C45" s="27" t="s">
        <v>99</v>
      </c>
      <c r="D45" s="27" t="s">
        <v>119</v>
      </c>
      <c r="E45" s="27">
        <v>21184</v>
      </c>
      <c r="F45" s="27" t="s">
        <v>101</v>
      </c>
      <c r="G45" s="27">
        <v>100000924</v>
      </c>
      <c r="H45" s="27">
        <v>6300</v>
      </c>
      <c r="I45" s="27">
        <v>281.24858</v>
      </c>
      <c r="J45" s="68">
        <v>1.8047500000000001E-4</v>
      </c>
      <c r="K45" s="68">
        <v>0.64169062200000004</v>
      </c>
      <c r="L45" s="27" t="s">
        <v>165</v>
      </c>
      <c r="M45" s="27">
        <v>5283468</v>
      </c>
      <c r="N45" s="27">
        <v>4446588</v>
      </c>
      <c r="O45" s="31"/>
      <c r="P45" s="90" t="s">
        <v>166</v>
      </c>
      <c r="Q45" s="81">
        <v>10269736</v>
      </c>
      <c r="R45" s="82">
        <v>16243414</v>
      </c>
      <c r="S45" s="82">
        <v>22241968</v>
      </c>
      <c r="T45" s="82">
        <v>19072792</v>
      </c>
      <c r="U45" s="82">
        <v>20102898</v>
      </c>
      <c r="V45" s="83">
        <v>10723728</v>
      </c>
      <c r="W45" s="84">
        <v>17402498</v>
      </c>
      <c r="X45" s="82">
        <v>25827802</v>
      </c>
      <c r="Y45" s="82">
        <v>42758476</v>
      </c>
      <c r="Z45" s="82">
        <v>30560734</v>
      </c>
      <c r="AA45" s="82">
        <v>32272382</v>
      </c>
      <c r="AB45" s="85">
        <v>27793882</v>
      </c>
      <c r="AC45" s="86">
        <v>141646208</v>
      </c>
      <c r="AD45" s="82">
        <v>49094136</v>
      </c>
      <c r="AE45" s="82">
        <v>98675792</v>
      </c>
      <c r="AF45" s="82">
        <v>28887642</v>
      </c>
      <c r="AG45" s="82">
        <v>41760748</v>
      </c>
      <c r="AH45" s="83">
        <v>29183234</v>
      </c>
      <c r="AI45" s="84">
        <v>98253640</v>
      </c>
      <c r="AJ45" s="82">
        <v>36401832</v>
      </c>
      <c r="AK45" s="82">
        <v>180865840</v>
      </c>
      <c r="AL45" s="82">
        <v>23945392</v>
      </c>
      <c r="AM45" s="82">
        <v>88386728</v>
      </c>
      <c r="AN45" s="87">
        <v>133610256</v>
      </c>
    </row>
    <row r="46" spans="1:40" x14ac:dyDescent="0.15">
      <c r="A46" s="78">
        <v>1501</v>
      </c>
      <c r="B46" s="79" t="s">
        <v>167</v>
      </c>
      <c r="C46" s="27" t="s">
        <v>99</v>
      </c>
      <c r="D46" s="27" t="s">
        <v>100</v>
      </c>
      <c r="E46" s="27">
        <v>47117</v>
      </c>
      <c r="F46" s="27" t="s">
        <v>101</v>
      </c>
      <c r="G46" s="27">
        <v>100001511</v>
      </c>
      <c r="H46" s="27">
        <v>5794</v>
      </c>
      <c r="I46" s="27">
        <v>568.32560000000001</v>
      </c>
      <c r="J46" s="68">
        <v>4.7742900000000003E-4</v>
      </c>
      <c r="K46" s="68">
        <v>0.84006170300000005</v>
      </c>
      <c r="L46" s="27"/>
      <c r="M46" s="27">
        <v>24779461</v>
      </c>
      <c r="N46" s="27">
        <v>21403152</v>
      </c>
      <c r="O46" s="31"/>
      <c r="P46" s="90" t="s">
        <v>168</v>
      </c>
      <c r="Q46" s="81"/>
      <c r="R46" s="82"/>
      <c r="S46" s="82">
        <v>100847</v>
      </c>
      <c r="T46" s="82"/>
      <c r="U46" s="82">
        <v>364464</v>
      </c>
      <c r="V46" s="83"/>
      <c r="W46" s="84"/>
      <c r="X46" s="82">
        <v>216069</v>
      </c>
      <c r="Y46" s="82"/>
      <c r="Z46" s="82">
        <v>380933</v>
      </c>
      <c r="AA46" s="82">
        <v>171484</v>
      </c>
      <c r="AB46" s="85">
        <v>164637</v>
      </c>
      <c r="AC46" s="86">
        <v>3800409</v>
      </c>
      <c r="AD46" s="82">
        <v>1055933</v>
      </c>
      <c r="AE46" s="82">
        <v>2654648</v>
      </c>
      <c r="AF46" s="82">
        <v>1282172</v>
      </c>
      <c r="AG46" s="82">
        <v>580005</v>
      </c>
      <c r="AH46" s="83">
        <v>809220</v>
      </c>
      <c r="AI46" s="84">
        <v>753340</v>
      </c>
      <c r="AJ46" s="82">
        <v>1848025</v>
      </c>
      <c r="AK46" s="82">
        <v>3115009</v>
      </c>
      <c r="AL46" s="82">
        <v>757849</v>
      </c>
      <c r="AM46" s="82">
        <v>2003551</v>
      </c>
      <c r="AN46" s="87">
        <v>2927686</v>
      </c>
    </row>
    <row r="47" spans="1:40" x14ac:dyDescent="0.15">
      <c r="A47" s="78">
        <v>1654</v>
      </c>
      <c r="B47" s="79" t="s">
        <v>169</v>
      </c>
      <c r="C47" s="27" t="s">
        <v>99</v>
      </c>
      <c r="D47" s="27" t="s">
        <v>119</v>
      </c>
      <c r="E47" s="27">
        <v>52431</v>
      </c>
      <c r="F47" s="27" t="s">
        <v>101</v>
      </c>
      <c r="G47" s="27">
        <v>100008952</v>
      </c>
      <c r="H47" s="27">
        <v>6094</v>
      </c>
      <c r="I47" s="27">
        <v>253.21727000000001</v>
      </c>
      <c r="J47" s="68">
        <v>1.5331599999999999E-4</v>
      </c>
      <c r="K47" s="68">
        <v>0.60547018799999996</v>
      </c>
      <c r="L47" s="27"/>
      <c r="M47" s="27"/>
      <c r="N47" s="27"/>
      <c r="O47" s="31"/>
      <c r="P47" s="80"/>
      <c r="Q47" s="81">
        <v>834957</v>
      </c>
      <c r="R47" s="82">
        <v>1019693</v>
      </c>
      <c r="S47" s="82">
        <v>1096506</v>
      </c>
      <c r="T47" s="82">
        <v>1152437</v>
      </c>
      <c r="U47" s="82">
        <v>2052649</v>
      </c>
      <c r="V47" s="83">
        <v>1757934</v>
      </c>
      <c r="W47" s="84">
        <v>867066</v>
      </c>
      <c r="X47" s="82">
        <v>1619723</v>
      </c>
      <c r="Y47" s="82">
        <v>2905590</v>
      </c>
      <c r="Z47" s="82">
        <v>2305349</v>
      </c>
      <c r="AA47" s="82">
        <v>2418986</v>
      </c>
      <c r="AB47" s="85">
        <v>1715159</v>
      </c>
      <c r="AC47" s="86">
        <v>15713941</v>
      </c>
      <c r="AD47" s="82">
        <v>3953199</v>
      </c>
      <c r="AE47" s="82">
        <v>6051435</v>
      </c>
      <c r="AF47" s="82">
        <v>2052903</v>
      </c>
      <c r="AG47" s="82">
        <v>4087835</v>
      </c>
      <c r="AH47" s="83">
        <v>1501592</v>
      </c>
      <c r="AI47" s="84">
        <v>6495621</v>
      </c>
      <c r="AJ47" s="82">
        <v>4849017</v>
      </c>
      <c r="AK47" s="82">
        <v>9815519</v>
      </c>
      <c r="AL47" s="82">
        <v>1981057</v>
      </c>
      <c r="AM47" s="82">
        <v>6351007</v>
      </c>
      <c r="AN47" s="87">
        <v>13518417</v>
      </c>
    </row>
    <row r="48" spans="1:40" x14ac:dyDescent="0.15">
      <c r="A48" s="78">
        <v>1442</v>
      </c>
      <c r="B48" s="79" t="s">
        <v>170</v>
      </c>
      <c r="C48" s="27" t="s">
        <v>99</v>
      </c>
      <c r="D48" s="27" t="s">
        <v>103</v>
      </c>
      <c r="E48" s="27">
        <v>52459</v>
      </c>
      <c r="F48" s="27" t="s">
        <v>127</v>
      </c>
      <c r="G48" s="27">
        <v>100008914</v>
      </c>
      <c r="H48" s="27">
        <v>870</v>
      </c>
      <c r="I48" s="27">
        <v>826.56034</v>
      </c>
      <c r="J48" s="68">
        <v>7.3597799999999998E-4</v>
      </c>
      <c r="K48" s="68">
        <v>0.89041080900000003</v>
      </c>
      <c r="L48" s="27" t="s">
        <v>171</v>
      </c>
      <c r="M48" s="27">
        <v>10747814</v>
      </c>
      <c r="N48" s="27">
        <v>8923140</v>
      </c>
      <c r="O48" s="31"/>
      <c r="P48" s="80"/>
      <c r="Q48" s="81">
        <v>4782131</v>
      </c>
      <c r="R48" s="82">
        <v>8500497</v>
      </c>
      <c r="S48" s="82">
        <v>7454003</v>
      </c>
      <c r="T48" s="82">
        <v>7084766</v>
      </c>
      <c r="U48" s="82">
        <v>8055793</v>
      </c>
      <c r="V48" s="83">
        <v>9414873</v>
      </c>
      <c r="W48" s="84">
        <v>6485197</v>
      </c>
      <c r="X48" s="82">
        <v>7400433</v>
      </c>
      <c r="Y48" s="82">
        <v>7231255</v>
      </c>
      <c r="Z48" s="82">
        <v>7483295</v>
      </c>
      <c r="AA48" s="82">
        <v>6223561</v>
      </c>
      <c r="AB48" s="85">
        <v>7277842</v>
      </c>
      <c r="AC48" s="86">
        <v>3314991</v>
      </c>
      <c r="AD48" s="82">
        <v>4042584</v>
      </c>
      <c r="AE48" s="82">
        <v>5433749</v>
      </c>
      <c r="AF48" s="82">
        <v>5050760</v>
      </c>
      <c r="AG48" s="82">
        <v>5402033</v>
      </c>
      <c r="AH48" s="83">
        <v>5923203</v>
      </c>
      <c r="AI48" s="84">
        <v>7211643</v>
      </c>
      <c r="AJ48" s="82">
        <v>4794241</v>
      </c>
      <c r="AK48" s="82">
        <v>5077776</v>
      </c>
      <c r="AL48" s="82">
        <v>5581831</v>
      </c>
      <c r="AM48" s="82">
        <v>5912921</v>
      </c>
      <c r="AN48" s="87">
        <v>5926980</v>
      </c>
    </row>
    <row r="49" spans="1:40" x14ac:dyDescent="0.15">
      <c r="A49" s="78">
        <v>1466</v>
      </c>
      <c r="B49" s="79" t="s">
        <v>172</v>
      </c>
      <c r="C49" s="27" t="s">
        <v>99</v>
      </c>
      <c r="D49" s="27" t="s">
        <v>103</v>
      </c>
      <c r="E49" s="27">
        <v>52464</v>
      </c>
      <c r="F49" s="27" t="s">
        <v>127</v>
      </c>
      <c r="G49" s="27">
        <v>100008990</v>
      </c>
      <c r="H49" s="27">
        <v>758</v>
      </c>
      <c r="I49" s="27">
        <v>738.50792000000001</v>
      </c>
      <c r="J49" s="68">
        <v>5.7315800000000004E-4</v>
      </c>
      <c r="K49" s="68">
        <v>0.77610257000000005</v>
      </c>
      <c r="L49" s="27"/>
      <c r="M49" s="27"/>
      <c r="N49" s="27"/>
      <c r="O49" s="31"/>
      <c r="P49" s="80"/>
      <c r="Q49" s="81">
        <v>796300</v>
      </c>
      <c r="R49" s="82">
        <v>1743091</v>
      </c>
      <c r="S49" s="82">
        <v>1399002</v>
      </c>
      <c r="T49" s="82">
        <v>853345</v>
      </c>
      <c r="U49" s="82">
        <v>1155385</v>
      </c>
      <c r="V49" s="83">
        <v>1647449</v>
      </c>
      <c r="W49" s="84">
        <v>970937</v>
      </c>
      <c r="X49" s="82">
        <v>1359670</v>
      </c>
      <c r="Y49" s="82">
        <v>1221188</v>
      </c>
      <c r="Z49" s="82">
        <v>1368301</v>
      </c>
      <c r="AA49" s="82">
        <v>1033818</v>
      </c>
      <c r="AB49" s="85">
        <v>1240086</v>
      </c>
      <c r="AC49" s="86"/>
      <c r="AD49" s="82">
        <v>276619</v>
      </c>
      <c r="AE49" s="82">
        <v>457389</v>
      </c>
      <c r="AF49" s="82">
        <v>530203</v>
      </c>
      <c r="AG49" s="82">
        <v>716861</v>
      </c>
      <c r="AH49" s="83">
        <v>551950</v>
      </c>
      <c r="AI49" s="84">
        <v>1015228</v>
      </c>
      <c r="AJ49" s="82">
        <v>576973</v>
      </c>
      <c r="AK49" s="82">
        <v>514108</v>
      </c>
      <c r="AL49" s="82">
        <v>695198</v>
      </c>
      <c r="AM49" s="82">
        <v>397177</v>
      </c>
      <c r="AN49" s="87">
        <v>817587</v>
      </c>
    </row>
    <row r="50" spans="1:40" x14ac:dyDescent="0.15">
      <c r="A50" s="78">
        <v>1453</v>
      </c>
      <c r="B50" s="79" t="s">
        <v>173</v>
      </c>
      <c r="C50" s="27" t="s">
        <v>99</v>
      </c>
      <c r="D50" s="27" t="s">
        <v>103</v>
      </c>
      <c r="E50" s="27">
        <v>52467</v>
      </c>
      <c r="F50" s="27" t="s">
        <v>127</v>
      </c>
      <c r="G50" s="27">
        <v>100008993</v>
      </c>
      <c r="H50" s="27">
        <v>892</v>
      </c>
      <c r="I50" s="27">
        <v>857.51855</v>
      </c>
      <c r="J50" s="68">
        <v>9.8978299999999994E-4</v>
      </c>
      <c r="K50" s="68">
        <v>1.1542404639999999</v>
      </c>
      <c r="L50" s="27"/>
      <c r="M50" s="27"/>
      <c r="N50" s="27"/>
      <c r="O50" s="31"/>
      <c r="P50" s="80"/>
      <c r="Q50" s="81">
        <v>1552086</v>
      </c>
      <c r="R50" s="82">
        <v>1551863</v>
      </c>
      <c r="S50" s="82">
        <v>1471640</v>
      </c>
      <c r="T50" s="82">
        <v>1467256</v>
      </c>
      <c r="U50" s="82">
        <v>1805722</v>
      </c>
      <c r="V50" s="83">
        <v>1565173</v>
      </c>
      <c r="W50" s="84">
        <v>1312994</v>
      </c>
      <c r="X50" s="82">
        <v>803357</v>
      </c>
      <c r="Y50" s="82">
        <v>978688</v>
      </c>
      <c r="Z50" s="82">
        <v>923695</v>
      </c>
      <c r="AA50" s="82">
        <v>1338889</v>
      </c>
      <c r="AB50" s="85">
        <v>1210237</v>
      </c>
      <c r="AC50" s="86">
        <v>734935</v>
      </c>
      <c r="AD50" s="82">
        <v>815519</v>
      </c>
      <c r="AE50" s="82">
        <v>843111</v>
      </c>
      <c r="AF50" s="82">
        <v>1308697</v>
      </c>
      <c r="AG50" s="82">
        <v>1140779</v>
      </c>
      <c r="AH50" s="83">
        <v>1014339</v>
      </c>
      <c r="AI50" s="84">
        <v>1453591</v>
      </c>
      <c r="AJ50" s="82">
        <v>1102749</v>
      </c>
      <c r="AK50" s="82">
        <v>934291</v>
      </c>
      <c r="AL50" s="82">
        <v>1343467</v>
      </c>
      <c r="AM50" s="82">
        <v>1029781</v>
      </c>
      <c r="AN50" s="87">
        <v>1231106</v>
      </c>
    </row>
    <row r="51" spans="1:40" x14ac:dyDescent="0.15">
      <c r="A51" s="78">
        <v>1467</v>
      </c>
      <c r="B51" s="79" t="s">
        <v>174</v>
      </c>
      <c r="C51" s="27" t="s">
        <v>99</v>
      </c>
      <c r="D51" s="27" t="s">
        <v>103</v>
      </c>
      <c r="E51" s="27">
        <v>52465</v>
      </c>
      <c r="F51" s="27" t="s">
        <v>127</v>
      </c>
      <c r="G51" s="27">
        <v>100008991</v>
      </c>
      <c r="H51" s="27">
        <v>755</v>
      </c>
      <c r="I51" s="27">
        <v>762.50792000000001</v>
      </c>
      <c r="J51" s="68">
        <v>9.6675699999999995E-4</v>
      </c>
      <c r="K51" s="68">
        <v>1.2678645449999999</v>
      </c>
      <c r="L51" s="27"/>
      <c r="M51" s="27"/>
      <c r="N51" s="27"/>
      <c r="O51" s="31"/>
      <c r="P51" s="80"/>
      <c r="Q51" s="81">
        <v>455211</v>
      </c>
      <c r="R51" s="82">
        <v>1345414</v>
      </c>
      <c r="S51" s="82">
        <v>949982</v>
      </c>
      <c r="T51" s="82">
        <v>885290</v>
      </c>
      <c r="U51" s="82">
        <v>1032075</v>
      </c>
      <c r="V51" s="83">
        <v>1246654</v>
      </c>
      <c r="W51" s="84">
        <v>700726</v>
      </c>
      <c r="X51" s="82">
        <v>882608</v>
      </c>
      <c r="Y51" s="82">
        <v>822226</v>
      </c>
      <c r="Z51" s="82">
        <v>1146415</v>
      </c>
      <c r="AA51" s="82">
        <v>697029</v>
      </c>
      <c r="AB51" s="85">
        <v>841791</v>
      </c>
      <c r="AC51" s="86"/>
      <c r="AD51" s="82">
        <v>431534</v>
      </c>
      <c r="AE51" s="82">
        <v>667710</v>
      </c>
      <c r="AF51" s="82">
        <v>667039</v>
      </c>
      <c r="AG51" s="82">
        <v>913395</v>
      </c>
      <c r="AH51" s="83">
        <v>634685</v>
      </c>
      <c r="AI51" s="84">
        <v>1624039</v>
      </c>
      <c r="AJ51" s="82">
        <v>598739</v>
      </c>
      <c r="AK51" s="82">
        <v>528265</v>
      </c>
      <c r="AL51" s="82">
        <v>966396</v>
      </c>
      <c r="AM51" s="82">
        <v>645901</v>
      </c>
      <c r="AN51" s="87">
        <v>1139539</v>
      </c>
    </row>
    <row r="52" spans="1:40" x14ac:dyDescent="0.15">
      <c r="A52" s="78">
        <v>1438</v>
      </c>
      <c r="B52" s="79" t="s">
        <v>175</v>
      </c>
      <c r="C52" s="27" t="s">
        <v>99</v>
      </c>
      <c r="D52" s="27" t="s">
        <v>103</v>
      </c>
      <c r="E52" s="27">
        <v>52460</v>
      </c>
      <c r="F52" s="27" t="s">
        <v>127</v>
      </c>
      <c r="G52" s="27">
        <v>1537</v>
      </c>
      <c r="H52" s="27">
        <v>870</v>
      </c>
      <c r="I52" s="27">
        <v>802.56017999999995</v>
      </c>
      <c r="J52" s="68">
        <v>7.3478300000000003E-4</v>
      </c>
      <c r="K52" s="68">
        <v>0.91554829999999998</v>
      </c>
      <c r="L52" s="27" t="s">
        <v>176</v>
      </c>
      <c r="M52" s="27">
        <v>5287971</v>
      </c>
      <c r="N52" s="27">
        <v>4450224</v>
      </c>
      <c r="O52" s="31"/>
      <c r="P52" s="80"/>
      <c r="Q52" s="81">
        <v>2693786</v>
      </c>
      <c r="R52" s="82">
        <v>3353870</v>
      </c>
      <c r="S52" s="82">
        <v>3820814</v>
      </c>
      <c r="T52" s="82">
        <v>3293795</v>
      </c>
      <c r="U52" s="82">
        <v>3149895</v>
      </c>
      <c r="V52" s="83">
        <v>4112640</v>
      </c>
      <c r="W52" s="84">
        <v>2866608</v>
      </c>
      <c r="X52" s="82">
        <v>3410962</v>
      </c>
      <c r="Y52" s="82">
        <v>2977174</v>
      </c>
      <c r="Z52" s="82">
        <v>3587910</v>
      </c>
      <c r="AA52" s="82">
        <v>3228916</v>
      </c>
      <c r="AB52" s="85">
        <v>3131415</v>
      </c>
      <c r="AC52" s="86">
        <v>2958650</v>
      </c>
      <c r="AD52" s="82">
        <v>1973016</v>
      </c>
      <c r="AE52" s="82">
        <v>3341509</v>
      </c>
      <c r="AF52" s="82">
        <v>3138855</v>
      </c>
      <c r="AG52" s="82">
        <v>2962710</v>
      </c>
      <c r="AH52" s="83">
        <v>2362983</v>
      </c>
      <c r="AI52" s="84">
        <v>4408294</v>
      </c>
      <c r="AJ52" s="82">
        <v>3139647</v>
      </c>
      <c r="AK52" s="82">
        <v>3195582</v>
      </c>
      <c r="AL52" s="82">
        <v>3211436</v>
      </c>
      <c r="AM52" s="82">
        <v>3333942</v>
      </c>
      <c r="AN52" s="87">
        <v>3600222</v>
      </c>
    </row>
    <row r="53" spans="1:40" x14ac:dyDescent="0.15">
      <c r="A53" s="78">
        <v>1451</v>
      </c>
      <c r="B53" s="79" t="s">
        <v>177</v>
      </c>
      <c r="C53" s="27" t="s">
        <v>99</v>
      </c>
      <c r="D53" s="27" t="s">
        <v>103</v>
      </c>
      <c r="E53" s="27">
        <v>52450</v>
      </c>
      <c r="F53" s="27" t="s">
        <v>127</v>
      </c>
      <c r="G53" s="27">
        <v>1528</v>
      </c>
      <c r="H53" s="27">
        <v>910</v>
      </c>
      <c r="I53" s="27">
        <v>833.51845000000003</v>
      </c>
      <c r="J53" s="68">
        <v>1.1964440000000001E-3</v>
      </c>
      <c r="K53" s="68">
        <v>1.43541447</v>
      </c>
      <c r="L53" s="27"/>
      <c r="M53" s="27"/>
      <c r="N53" s="27">
        <v>21403024</v>
      </c>
      <c r="O53" s="31"/>
      <c r="P53" s="80"/>
      <c r="Q53" s="81">
        <v>998547</v>
      </c>
      <c r="R53" s="82">
        <v>1438663</v>
      </c>
      <c r="S53" s="82">
        <v>1556094</v>
      </c>
      <c r="T53" s="82">
        <v>1120406</v>
      </c>
      <c r="U53" s="82">
        <v>1289012</v>
      </c>
      <c r="V53" s="83">
        <v>1451315</v>
      </c>
      <c r="W53" s="84">
        <v>1076692</v>
      </c>
      <c r="X53" s="82">
        <v>1020538</v>
      </c>
      <c r="Y53" s="82">
        <v>1061963</v>
      </c>
      <c r="Z53" s="82">
        <v>775165</v>
      </c>
      <c r="AA53" s="82">
        <v>1172205</v>
      </c>
      <c r="AB53" s="85">
        <v>1458457</v>
      </c>
      <c r="AC53" s="86">
        <v>471590</v>
      </c>
      <c r="AD53" s="82">
        <v>629401</v>
      </c>
      <c r="AE53" s="82">
        <v>620563</v>
      </c>
      <c r="AF53" s="82">
        <v>736100</v>
      </c>
      <c r="AG53" s="82">
        <v>624982</v>
      </c>
      <c r="AH53" s="83">
        <v>696185</v>
      </c>
      <c r="AI53" s="84">
        <v>878513</v>
      </c>
      <c r="AJ53" s="82">
        <v>986927</v>
      </c>
      <c r="AK53" s="82">
        <v>834127</v>
      </c>
      <c r="AL53" s="82">
        <v>842665</v>
      </c>
      <c r="AM53" s="82">
        <v>717154</v>
      </c>
      <c r="AN53" s="87">
        <v>1327267</v>
      </c>
    </row>
    <row r="54" spans="1:40" x14ac:dyDescent="0.15">
      <c r="A54" s="78">
        <v>1436</v>
      </c>
      <c r="B54" s="79" t="s">
        <v>178</v>
      </c>
      <c r="C54" s="27" t="s">
        <v>99</v>
      </c>
      <c r="D54" s="27" t="s">
        <v>103</v>
      </c>
      <c r="E54" s="27">
        <v>52461</v>
      </c>
      <c r="F54" s="27" t="s">
        <v>127</v>
      </c>
      <c r="G54" s="27">
        <v>1539</v>
      </c>
      <c r="H54" s="27">
        <v>853</v>
      </c>
      <c r="I54" s="27">
        <v>804.57604000000003</v>
      </c>
      <c r="J54" s="68">
        <v>1.767717E-3</v>
      </c>
      <c r="K54" s="68">
        <v>2.1970793350000002</v>
      </c>
      <c r="L54" s="27" t="s">
        <v>179</v>
      </c>
      <c r="M54" s="27">
        <v>6436017</v>
      </c>
      <c r="N54" s="27">
        <v>4940699</v>
      </c>
      <c r="O54" s="31"/>
      <c r="P54" s="80"/>
      <c r="Q54" s="81">
        <v>2698878</v>
      </c>
      <c r="R54" s="82">
        <v>3970345</v>
      </c>
      <c r="S54" s="82">
        <v>3627665</v>
      </c>
      <c r="T54" s="82">
        <v>3557865</v>
      </c>
      <c r="U54" s="82">
        <v>3744448</v>
      </c>
      <c r="V54" s="83">
        <v>4240804</v>
      </c>
      <c r="W54" s="84">
        <v>2790879</v>
      </c>
      <c r="X54" s="82">
        <v>3605815</v>
      </c>
      <c r="Y54" s="82">
        <v>2953642</v>
      </c>
      <c r="Z54" s="82">
        <v>3251316</v>
      </c>
      <c r="AA54" s="82">
        <v>3141578</v>
      </c>
      <c r="AB54" s="85">
        <v>2851371</v>
      </c>
      <c r="AC54" s="86">
        <v>2208198</v>
      </c>
      <c r="AD54" s="82">
        <v>2406030</v>
      </c>
      <c r="AE54" s="82">
        <v>3059939</v>
      </c>
      <c r="AF54" s="82">
        <v>3137286</v>
      </c>
      <c r="AG54" s="82">
        <v>3466781</v>
      </c>
      <c r="AH54" s="83">
        <v>2996359</v>
      </c>
      <c r="AI54" s="84">
        <v>4473889</v>
      </c>
      <c r="AJ54" s="82">
        <v>3080032</v>
      </c>
      <c r="AK54" s="82">
        <v>2941181</v>
      </c>
      <c r="AL54" s="82">
        <v>3204091</v>
      </c>
      <c r="AM54" s="82">
        <v>3371206</v>
      </c>
      <c r="AN54" s="87">
        <v>3287884</v>
      </c>
    </row>
    <row r="55" spans="1:40" x14ac:dyDescent="0.15">
      <c r="A55" s="78">
        <v>1446</v>
      </c>
      <c r="B55" s="79" t="s">
        <v>180</v>
      </c>
      <c r="C55" s="27" t="s">
        <v>99</v>
      </c>
      <c r="D55" s="27" t="s">
        <v>103</v>
      </c>
      <c r="E55" s="27">
        <v>52470</v>
      </c>
      <c r="F55" s="27" t="s">
        <v>127</v>
      </c>
      <c r="G55" s="27">
        <v>100008984</v>
      </c>
      <c r="H55" s="27">
        <v>872</v>
      </c>
      <c r="I55" s="27">
        <v>776.54470000000003</v>
      </c>
      <c r="J55" s="68">
        <v>1.2285709999999999E-3</v>
      </c>
      <c r="K55" s="68">
        <v>1.5821000759999999</v>
      </c>
      <c r="L55" s="27"/>
      <c r="M55" s="27"/>
      <c r="N55" s="27"/>
      <c r="O55" s="31"/>
      <c r="P55" s="80"/>
      <c r="Q55" s="81">
        <v>322673</v>
      </c>
      <c r="R55" s="82">
        <v>725044</v>
      </c>
      <c r="S55" s="82">
        <v>536896</v>
      </c>
      <c r="T55" s="82">
        <v>408375</v>
      </c>
      <c r="U55" s="82">
        <v>564821</v>
      </c>
      <c r="V55" s="83">
        <v>735166</v>
      </c>
      <c r="W55" s="84">
        <v>271066</v>
      </c>
      <c r="X55" s="82">
        <v>368259</v>
      </c>
      <c r="Y55" s="82">
        <v>309832</v>
      </c>
      <c r="Z55" s="82">
        <v>332715</v>
      </c>
      <c r="AA55" s="82">
        <v>292557</v>
      </c>
      <c r="AB55" s="85">
        <v>341577</v>
      </c>
      <c r="AC55" s="86">
        <v>588653</v>
      </c>
      <c r="AD55" s="82">
        <v>456864</v>
      </c>
      <c r="AE55" s="82">
        <v>688367</v>
      </c>
      <c r="AF55" s="82">
        <v>529738</v>
      </c>
      <c r="AG55" s="82">
        <v>785973</v>
      </c>
      <c r="AH55" s="83">
        <v>560113</v>
      </c>
      <c r="AI55" s="84">
        <v>797888</v>
      </c>
      <c r="AJ55" s="82">
        <v>607735</v>
      </c>
      <c r="AK55" s="82">
        <v>562883</v>
      </c>
      <c r="AL55" s="82">
        <v>527680</v>
      </c>
      <c r="AM55" s="82">
        <v>502670</v>
      </c>
      <c r="AN55" s="87">
        <v>672949</v>
      </c>
    </row>
    <row r="56" spans="1:40" x14ac:dyDescent="0.15">
      <c r="A56" s="78">
        <v>1580</v>
      </c>
      <c r="B56" s="79" t="s">
        <v>181</v>
      </c>
      <c r="C56" s="27" t="s">
        <v>99</v>
      </c>
      <c r="D56" s="27" t="s">
        <v>100</v>
      </c>
      <c r="E56" s="27">
        <v>34428</v>
      </c>
      <c r="F56" s="27" t="s">
        <v>101</v>
      </c>
      <c r="G56" s="27">
        <v>100001445</v>
      </c>
      <c r="H56" s="27">
        <v>5600</v>
      </c>
      <c r="I56" s="27">
        <v>409.23606000000001</v>
      </c>
      <c r="J56" s="68">
        <v>5.3620700000000002E-4</v>
      </c>
      <c r="K56" s="68">
        <v>1.3102630710000001</v>
      </c>
      <c r="L56" s="27" t="s">
        <v>182</v>
      </c>
      <c r="M56" s="27">
        <v>6419701</v>
      </c>
      <c r="N56" s="27">
        <v>4925335</v>
      </c>
      <c r="O56" s="89" t="s">
        <v>183</v>
      </c>
      <c r="P56" s="90" t="s">
        <v>184</v>
      </c>
      <c r="Q56" s="81"/>
      <c r="R56" s="82">
        <v>1253822</v>
      </c>
      <c r="S56" s="82">
        <v>1654627</v>
      </c>
      <c r="T56" s="82"/>
      <c r="U56" s="82"/>
      <c r="V56" s="83">
        <v>1420294</v>
      </c>
      <c r="W56" s="84"/>
      <c r="X56" s="82">
        <v>2083422</v>
      </c>
      <c r="Y56" s="82">
        <v>1867466</v>
      </c>
      <c r="Z56" s="82">
        <v>891542</v>
      </c>
      <c r="AA56" s="82"/>
      <c r="AB56" s="85">
        <v>1698181</v>
      </c>
      <c r="AC56" s="86"/>
      <c r="AD56" s="82">
        <v>1233216</v>
      </c>
      <c r="AE56" s="82">
        <v>1730939</v>
      </c>
      <c r="AF56" s="82">
        <v>2452552</v>
      </c>
      <c r="AG56" s="82">
        <v>2492389</v>
      </c>
      <c r="AH56" s="83">
        <v>1107769</v>
      </c>
      <c r="AI56" s="84">
        <v>975765</v>
      </c>
      <c r="AJ56" s="82">
        <v>1305110</v>
      </c>
      <c r="AK56" s="82">
        <v>3028505</v>
      </c>
      <c r="AL56" s="82"/>
      <c r="AM56" s="82">
        <v>1511273</v>
      </c>
      <c r="AN56" s="87">
        <v>2331270</v>
      </c>
    </row>
    <row r="57" spans="1:40" x14ac:dyDescent="0.15">
      <c r="A57" s="78">
        <v>1499</v>
      </c>
      <c r="B57" s="79" t="s">
        <v>185</v>
      </c>
      <c r="C57" s="27" t="s">
        <v>99</v>
      </c>
      <c r="D57" s="27" t="s">
        <v>100</v>
      </c>
      <c r="E57" s="27">
        <v>33955</v>
      </c>
      <c r="F57" s="27" t="s">
        <v>109</v>
      </c>
      <c r="G57" s="27">
        <v>100001263</v>
      </c>
      <c r="H57" s="27">
        <v>5670</v>
      </c>
      <c r="I57" s="27">
        <v>496.33976999999999</v>
      </c>
      <c r="J57" s="68">
        <v>5.0797899999999998E-4</v>
      </c>
      <c r="K57" s="68">
        <v>1.023449568</v>
      </c>
      <c r="L57" s="27" t="s">
        <v>186</v>
      </c>
      <c r="M57" s="27">
        <v>86554</v>
      </c>
      <c r="N57" s="27">
        <v>78064</v>
      </c>
      <c r="O57" s="31"/>
      <c r="P57" s="90" t="s">
        <v>187</v>
      </c>
      <c r="Q57" s="81">
        <v>12924320</v>
      </c>
      <c r="R57" s="82">
        <v>40302408</v>
      </c>
      <c r="S57" s="82">
        <v>21219598</v>
      </c>
      <c r="T57" s="82">
        <v>18137160</v>
      </c>
      <c r="U57" s="82">
        <v>34782508</v>
      </c>
      <c r="V57" s="83">
        <v>40287884</v>
      </c>
      <c r="W57" s="84">
        <v>8331295</v>
      </c>
      <c r="X57" s="82">
        <v>40505176</v>
      </c>
      <c r="Y57" s="82">
        <v>64040040</v>
      </c>
      <c r="Z57" s="82">
        <v>283595168</v>
      </c>
      <c r="AA57" s="82">
        <v>73567240</v>
      </c>
      <c r="AB57" s="85">
        <v>12563452</v>
      </c>
      <c r="AC57" s="86">
        <v>42905336</v>
      </c>
      <c r="AD57" s="82">
        <v>4742704</v>
      </c>
      <c r="AE57" s="82">
        <v>91621400</v>
      </c>
      <c r="AF57" s="82">
        <v>24618064</v>
      </c>
      <c r="AG57" s="82">
        <v>93302392</v>
      </c>
      <c r="AH57" s="83">
        <v>66783744</v>
      </c>
      <c r="AI57" s="84">
        <v>75705464</v>
      </c>
      <c r="AJ57" s="82">
        <v>59916696</v>
      </c>
      <c r="AK57" s="82">
        <v>241310544</v>
      </c>
      <c r="AL57" s="82">
        <v>45209208</v>
      </c>
      <c r="AM57" s="82">
        <v>70765488</v>
      </c>
      <c r="AN57" s="87">
        <v>21036380</v>
      </c>
    </row>
    <row r="58" spans="1:40" x14ac:dyDescent="0.15">
      <c r="A58" s="78">
        <v>1538</v>
      </c>
      <c r="B58" s="79" t="s">
        <v>188</v>
      </c>
      <c r="C58" s="27" t="s">
        <v>99</v>
      </c>
      <c r="D58" s="27" t="s">
        <v>100</v>
      </c>
      <c r="E58" s="27">
        <v>35631</v>
      </c>
      <c r="F58" s="27" t="s">
        <v>101</v>
      </c>
      <c r="G58" s="27">
        <v>100001567</v>
      </c>
      <c r="H58" s="27">
        <v>6057.2</v>
      </c>
      <c r="I58" s="27">
        <v>452.27825999999999</v>
      </c>
      <c r="J58" s="68">
        <v>1.4999999999999999E-4</v>
      </c>
      <c r="K58" s="68">
        <v>0.33165423399999999</v>
      </c>
      <c r="L58" s="27"/>
      <c r="M58" s="27">
        <v>9547069</v>
      </c>
      <c r="N58" s="27">
        <v>7826019</v>
      </c>
      <c r="O58" s="31"/>
      <c r="P58" s="90" t="s">
        <v>189</v>
      </c>
      <c r="Q58" s="81">
        <v>2119431</v>
      </c>
      <c r="R58" s="82">
        <v>4747761</v>
      </c>
      <c r="S58" s="82">
        <v>6241612</v>
      </c>
      <c r="T58" s="82">
        <v>5995788</v>
      </c>
      <c r="U58" s="82">
        <v>11549687</v>
      </c>
      <c r="V58" s="83">
        <v>6215385</v>
      </c>
      <c r="W58" s="84">
        <v>7203675</v>
      </c>
      <c r="X58" s="82">
        <v>11286548</v>
      </c>
      <c r="Y58" s="82">
        <v>9443113</v>
      </c>
      <c r="Z58" s="82">
        <v>12854382</v>
      </c>
      <c r="AA58" s="82">
        <v>10414492</v>
      </c>
      <c r="AB58" s="85">
        <v>10254266</v>
      </c>
      <c r="AC58" s="86">
        <v>25964706</v>
      </c>
      <c r="AD58" s="82">
        <v>19962066</v>
      </c>
      <c r="AE58" s="82">
        <v>29249176</v>
      </c>
      <c r="AF58" s="82">
        <v>20776764</v>
      </c>
      <c r="AG58" s="82">
        <v>9267164</v>
      </c>
      <c r="AH58" s="83">
        <v>16829340</v>
      </c>
      <c r="AI58" s="84">
        <v>10807301</v>
      </c>
      <c r="AJ58" s="82">
        <v>21891140</v>
      </c>
      <c r="AK58" s="82">
        <v>32528172</v>
      </c>
      <c r="AL58" s="82">
        <v>14320952</v>
      </c>
      <c r="AM58" s="82">
        <v>25491218</v>
      </c>
      <c r="AN58" s="87">
        <v>26554742</v>
      </c>
    </row>
    <row r="59" spans="1:40" x14ac:dyDescent="0.15">
      <c r="A59" s="78">
        <v>1585</v>
      </c>
      <c r="B59" s="79" t="s">
        <v>190</v>
      </c>
      <c r="C59" s="27" t="s">
        <v>99</v>
      </c>
      <c r="D59" s="27" t="s">
        <v>100</v>
      </c>
      <c r="E59" s="27">
        <v>45970</v>
      </c>
      <c r="F59" s="27" t="s">
        <v>101</v>
      </c>
      <c r="G59" s="27">
        <v>100005717</v>
      </c>
      <c r="H59" s="27">
        <v>5570</v>
      </c>
      <c r="I59" s="27">
        <v>483.27283999999997</v>
      </c>
      <c r="J59" s="68">
        <v>5.4232599999999998E-4</v>
      </c>
      <c r="K59" s="68">
        <v>1.122193379</v>
      </c>
      <c r="L59" s="27"/>
      <c r="M59" s="27">
        <v>3300276</v>
      </c>
      <c r="N59" s="27">
        <v>2548639</v>
      </c>
      <c r="O59" s="31"/>
      <c r="P59" s="80"/>
      <c r="Q59" s="81"/>
      <c r="R59" s="82"/>
      <c r="S59" s="82"/>
      <c r="T59" s="82"/>
      <c r="U59" s="82">
        <v>94460</v>
      </c>
      <c r="V59" s="83"/>
      <c r="W59" s="84"/>
      <c r="X59" s="82">
        <v>262700</v>
      </c>
      <c r="Y59" s="82">
        <v>155468</v>
      </c>
      <c r="Z59" s="82">
        <v>207194</v>
      </c>
      <c r="AA59" s="82">
        <v>195731</v>
      </c>
      <c r="AB59" s="85">
        <v>130970</v>
      </c>
      <c r="AC59" s="86">
        <v>3121369</v>
      </c>
      <c r="AD59" s="82">
        <v>996164</v>
      </c>
      <c r="AE59" s="82">
        <v>2116650</v>
      </c>
      <c r="AF59" s="82">
        <v>2332105</v>
      </c>
      <c r="AG59" s="82">
        <v>537348</v>
      </c>
      <c r="AH59" s="83">
        <v>1199831</v>
      </c>
      <c r="AI59" s="84">
        <v>638973</v>
      </c>
      <c r="AJ59" s="82">
        <v>2035381</v>
      </c>
      <c r="AK59" s="82">
        <v>3360279</v>
      </c>
      <c r="AL59" s="82">
        <v>1045816</v>
      </c>
      <c r="AM59" s="82">
        <v>2939006</v>
      </c>
      <c r="AN59" s="87">
        <v>1453685</v>
      </c>
    </row>
    <row r="60" spans="1:40" x14ac:dyDescent="0.15">
      <c r="A60" s="78">
        <v>1561</v>
      </c>
      <c r="B60" s="79" t="s">
        <v>191</v>
      </c>
      <c r="C60" s="27" t="s">
        <v>99</v>
      </c>
      <c r="D60" s="27" t="s">
        <v>100</v>
      </c>
      <c r="E60" s="27">
        <v>35305</v>
      </c>
      <c r="F60" s="27" t="s">
        <v>101</v>
      </c>
      <c r="G60" s="27">
        <v>100001655</v>
      </c>
      <c r="H60" s="27">
        <v>5564</v>
      </c>
      <c r="I60" s="27">
        <v>571.28887999999995</v>
      </c>
      <c r="J60" s="68">
        <v>3.1792499999999999E-4</v>
      </c>
      <c r="K60" s="68">
        <v>0.55650396700000004</v>
      </c>
      <c r="L60" s="27"/>
      <c r="M60" s="27"/>
      <c r="N60" s="27"/>
      <c r="O60" s="31"/>
      <c r="P60" s="90" t="s">
        <v>192</v>
      </c>
      <c r="Q60" s="81">
        <v>322376</v>
      </c>
      <c r="R60" s="82">
        <v>530555</v>
      </c>
      <c r="S60" s="82">
        <v>1099313</v>
      </c>
      <c r="T60" s="82">
        <v>903006</v>
      </c>
      <c r="U60" s="82">
        <v>1913256</v>
      </c>
      <c r="V60" s="83">
        <v>1359118</v>
      </c>
      <c r="W60" s="84">
        <v>1376895</v>
      </c>
      <c r="X60" s="82">
        <v>1960223</v>
      </c>
      <c r="Y60" s="82">
        <v>2420692</v>
      </c>
      <c r="Z60" s="82">
        <v>2197833</v>
      </c>
      <c r="AA60" s="82">
        <v>1779595</v>
      </c>
      <c r="AB60" s="85">
        <v>1866278</v>
      </c>
      <c r="AC60" s="86">
        <v>2444187</v>
      </c>
      <c r="AD60" s="82">
        <v>1478939</v>
      </c>
      <c r="AE60" s="82">
        <v>2476809</v>
      </c>
      <c r="AF60" s="82">
        <v>1712328</v>
      </c>
      <c r="AG60" s="82">
        <v>1123099</v>
      </c>
      <c r="AH60" s="83">
        <v>1151137</v>
      </c>
      <c r="AI60" s="84">
        <v>1368203</v>
      </c>
      <c r="AJ60" s="82">
        <v>2474819</v>
      </c>
      <c r="AK60" s="82">
        <v>3631539</v>
      </c>
      <c r="AL60" s="82">
        <v>1442845</v>
      </c>
      <c r="AM60" s="82">
        <v>2647190</v>
      </c>
      <c r="AN60" s="87">
        <v>3933195</v>
      </c>
    </row>
    <row r="61" spans="1:40" x14ac:dyDescent="0.15">
      <c r="A61" s="78">
        <v>1587</v>
      </c>
      <c r="B61" s="79" t="s">
        <v>193</v>
      </c>
      <c r="C61" s="27" t="s">
        <v>99</v>
      </c>
      <c r="D61" s="27" t="s">
        <v>100</v>
      </c>
      <c r="E61" s="27">
        <v>46130</v>
      </c>
      <c r="F61" s="27" t="s">
        <v>101</v>
      </c>
      <c r="G61" s="27">
        <v>100005805</v>
      </c>
      <c r="H61" s="27">
        <v>5572</v>
      </c>
      <c r="I61" s="27">
        <v>496.26808999999997</v>
      </c>
      <c r="J61" s="68">
        <v>2.9948699999999997E-4</v>
      </c>
      <c r="K61" s="68">
        <v>0.603478615</v>
      </c>
      <c r="L61" s="27"/>
      <c r="M61" s="27">
        <v>9547100</v>
      </c>
      <c r="N61" s="27">
        <v>7826050</v>
      </c>
      <c r="O61" s="31"/>
      <c r="P61" s="80"/>
      <c r="Q61" s="81"/>
      <c r="R61" s="82"/>
      <c r="S61" s="82">
        <v>161401</v>
      </c>
      <c r="T61" s="82"/>
      <c r="U61" s="82"/>
      <c r="V61" s="83">
        <v>185394</v>
      </c>
      <c r="W61" s="84"/>
      <c r="X61" s="82">
        <v>922408</v>
      </c>
      <c r="Y61" s="82">
        <v>673053</v>
      </c>
      <c r="Z61" s="82">
        <v>254957</v>
      </c>
      <c r="AA61" s="82"/>
      <c r="AB61" s="85">
        <v>407187</v>
      </c>
      <c r="AC61" s="86">
        <v>1096796</v>
      </c>
      <c r="AD61" s="82">
        <v>2984030</v>
      </c>
      <c r="AE61" s="82">
        <v>5144867</v>
      </c>
      <c r="AF61" s="82">
        <v>1831896</v>
      </c>
      <c r="AG61" s="82">
        <v>531352</v>
      </c>
      <c r="AH61" s="83">
        <v>2769198</v>
      </c>
      <c r="AI61" s="84">
        <v>339779</v>
      </c>
      <c r="AJ61" s="82">
        <v>4223713</v>
      </c>
      <c r="AK61" s="82">
        <v>5898511</v>
      </c>
      <c r="AL61" s="82">
        <v>367515</v>
      </c>
      <c r="AM61" s="82">
        <v>1983004</v>
      </c>
      <c r="AN61" s="87">
        <v>3861329</v>
      </c>
    </row>
    <row r="62" spans="1:40" x14ac:dyDescent="0.15">
      <c r="A62" s="78">
        <v>1634</v>
      </c>
      <c r="B62" s="79" t="s">
        <v>194</v>
      </c>
      <c r="C62" s="27" t="s">
        <v>99</v>
      </c>
      <c r="D62" s="27" t="s">
        <v>119</v>
      </c>
      <c r="E62" s="27">
        <v>21127</v>
      </c>
      <c r="F62" s="27" t="s">
        <v>101</v>
      </c>
      <c r="G62" s="27">
        <v>100000827</v>
      </c>
      <c r="H62" s="27">
        <v>6400</v>
      </c>
      <c r="I62" s="27">
        <v>255.23293000000001</v>
      </c>
      <c r="J62" s="68">
        <v>1.3793799999999999E-4</v>
      </c>
      <c r="K62" s="68">
        <v>0.54044119099999999</v>
      </c>
      <c r="L62" s="27" t="s">
        <v>195</v>
      </c>
      <c r="M62" s="27">
        <v>14900</v>
      </c>
      <c r="N62" s="27">
        <v>14201</v>
      </c>
      <c r="O62" s="31"/>
      <c r="P62" s="90" t="s">
        <v>196</v>
      </c>
      <c r="Q62" s="81">
        <v>12685020</v>
      </c>
      <c r="R62" s="82">
        <v>10197752</v>
      </c>
      <c r="S62" s="82">
        <v>11558072</v>
      </c>
      <c r="T62" s="82">
        <v>25904378</v>
      </c>
      <c r="U62" s="82">
        <v>9942341</v>
      </c>
      <c r="V62" s="83">
        <v>18503674</v>
      </c>
      <c r="W62" s="84">
        <v>9415279</v>
      </c>
      <c r="X62" s="82">
        <v>11887660</v>
      </c>
      <c r="Y62" s="82">
        <v>34628028</v>
      </c>
      <c r="Z62" s="82">
        <v>18210812</v>
      </c>
      <c r="AA62" s="82">
        <v>22929022</v>
      </c>
      <c r="AB62" s="85">
        <v>24977120</v>
      </c>
      <c r="AC62" s="86">
        <v>49624640</v>
      </c>
      <c r="AD62" s="82">
        <v>19265516</v>
      </c>
      <c r="AE62" s="82">
        <v>26091238</v>
      </c>
      <c r="AF62" s="82">
        <v>33281694</v>
      </c>
      <c r="AG62" s="82">
        <v>14502453</v>
      </c>
      <c r="AH62" s="83">
        <v>11309449</v>
      </c>
      <c r="AI62" s="84">
        <v>29527094</v>
      </c>
      <c r="AJ62" s="82">
        <v>17555682</v>
      </c>
      <c r="AK62" s="82">
        <v>88169008</v>
      </c>
      <c r="AL62" s="82">
        <v>9248724</v>
      </c>
      <c r="AM62" s="82">
        <v>34072200</v>
      </c>
      <c r="AN62" s="87">
        <v>57451940</v>
      </c>
    </row>
    <row r="63" spans="1:40" x14ac:dyDescent="0.15">
      <c r="A63" s="78">
        <v>1498</v>
      </c>
      <c r="B63" s="79" t="s">
        <v>197</v>
      </c>
      <c r="C63" s="27" t="s">
        <v>99</v>
      </c>
      <c r="D63" s="27" t="s">
        <v>100</v>
      </c>
      <c r="E63" s="27">
        <v>37418</v>
      </c>
      <c r="F63" s="27" t="s">
        <v>127</v>
      </c>
      <c r="G63" s="27">
        <v>100002173</v>
      </c>
      <c r="H63" s="27">
        <v>928</v>
      </c>
      <c r="I63" s="27">
        <v>526.31503999999995</v>
      </c>
      <c r="J63" s="68">
        <v>1.091795E-3</v>
      </c>
      <c r="K63" s="68">
        <v>2.0744132099999999</v>
      </c>
      <c r="L63" s="27"/>
      <c r="M63" s="27"/>
      <c r="N63" s="27"/>
      <c r="O63" s="31"/>
      <c r="P63" s="80"/>
      <c r="Q63" s="81">
        <v>93658</v>
      </c>
      <c r="R63" s="82">
        <v>238838</v>
      </c>
      <c r="S63" s="82">
        <v>138730</v>
      </c>
      <c r="T63" s="82">
        <v>168337</v>
      </c>
      <c r="U63" s="82">
        <v>312303</v>
      </c>
      <c r="V63" s="83">
        <v>113685</v>
      </c>
      <c r="W63" s="84">
        <v>276249</v>
      </c>
      <c r="X63" s="82">
        <v>256130</v>
      </c>
      <c r="Y63" s="82">
        <v>169817</v>
      </c>
      <c r="Z63" s="82">
        <v>373367</v>
      </c>
      <c r="AA63" s="82">
        <v>196446</v>
      </c>
      <c r="AB63" s="85">
        <v>228226</v>
      </c>
      <c r="AC63" s="86">
        <v>172131</v>
      </c>
      <c r="AD63" s="82">
        <v>118129</v>
      </c>
      <c r="AE63" s="82">
        <v>318312</v>
      </c>
      <c r="AF63" s="82">
        <v>323076</v>
      </c>
      <c r="AG63" s="82">
        <v>115559</v>
      </c>
      <c r="AH63" s="83">
        <v>237567</v>
      </c>
      <c r="AI63" s="84">
        <v>173628</v>
      </c>
      <c r="AJ63" s="82">
        <v>255036</v>
      </c>
      <c r="AK63" s="82">
        <v>196446</v>
      </c>
      <c r="AL63" s="82">
        <v>219710</v>
      </c>
      <c r="AM63" s="82">
        <v>193540</v>
      </c>
      <c r="AN63" s="87">
        <v>82952</v>
      </c>
    </row>
    <row r="64" spans="1:40" x14ac:dyDescent="0.15">
      <c r="A64" s="78">
        <v>1633</v>
      </c>
      <c r="B64" s="79" t="s">
        <v>198</v>
      </c>
      <c r="C64" s="27" t="s">
        <v>99</v>
      </c>
      <c r="D64" s="27" t="s">
        <v>119</v>
      </c>
      <c r="E64" s="27">
        <v>47898</v>
      </c>
      <c r="F64" s="27" t="s">
        <v>101</v>
      </c>
      <c r="G64" s="27">
        <v>100001431</v>
      </c>
      <c r="H64" s="27">
        <v>6200</v>
      </c>
      <c r="I64" s="27">
        <v>241.21727999999999</v>
      </c>
      <c r="J64" s="68">
        <v>1.2646099999999999E-4</v>
      </c>
      <c r="K64" s="68">
        <v>0.52426193899999995</v>
      </c>
      <c r="L64" s="27"/>
      <c r="M64" s="27">
        <v>190750</v>
      </c>
      <c r="N64" s="27">
        <v>165667</v>
      </c>
      <c r="O64" s="31"/>
      <c r="P64" s="80"/>
      <c r="Q64" s="81"/>
      <c r="R64" s="82">
        <v>723688</v>
      </c>
      <c r="S64" s="82">
        <v>658507</v>
      </c>
      <c r="T64" s="82"/>
      <c r="U64" s="82">
        <v>1011314</v>
      </c>
      <c r="V64" s="83">
        <v>392449</v>
      </c>
      <c r="W64" s="84">
        <v>1022841</v>
      </c>
      <c r="X64" s="82">
        <v>1888676</v>
      </c>
      <c r="Y64" s="82">
        <v>2869502</v>
      </c>
      <c r="Z64" s="82">
        <v>1479055</v>
      </c>
      <c r="AA64" s="82">
        <v>1419719</v>
      </c>
      <c r="AB64" s="85">
        <v>1434340</v>
      </c>
      <c r="AC64" s="86">
        <v>1825828</v>
      </c>
      <c r="AD64" s="82">
        <v>1464434</v>
      </c>
      <c r="AE64" s="82">
        <v>2625695</v>
      </c>
      <c r="AF64" s="82">
        <v>839869</v>
      </c>
      <c r="AG64" s="82"/>
      <c r="AH64" s="83">
        <v>755623</v>
      </c>
      <c r="AI64" s="84">
        <v>1098519</v>
      </c>
      <c r="AJ64" s="82">
        <v>1138619</v>
      </c>
      <c r="AK64" s="82">
        <v>2998403</v>
      </c>
      <c r="AL64" s="82"/>
      <c r="AM64" s="82">
        <v>1162700</v>
      </c>
      <c r="AN64" s="87">
        <v>1765430</v>
      </c>
    </row>
    <row r="65" spans="1:40" x14ac:dyDescent="0.15">
      <c r="A65" s="78">
        <v>1437</v>
      </c>
      <c r="B65" s="79" t="s">
        <v>199</v>
      </c>
      <c r="C65" s="27" t="s">
        <v>99</v>
      </c>
      <c r="D65" s="27" t="s">
        <v>103</v>
      </c>
      <c r="E65" s="27">
        <v>42450</v>
      </c>
      <c r="F65" s="27" t="s">
        <v>127</v>
      </c>
      <c r="G65" s="27">
        <v>100001869</v>
      </c>
      <c r="H65" s="27">
        <v>850</v>
      </c>
      <c r="I65" s="27">
        <v>854.59091000000001</v>
      </c>
      <c r="J65" s="68">
        <v>1.8693480000000001E-3</v>
      </c>
      <c r="K65" s="68">
        <v>2.1874183359999999</v>
      </c>
      <c r="L65" s="27" t="s">
        <v>200</v>
      </c>
      <c r="M65" s="27">
        <v>16219824</v>
      </c>
      <c r="N65" s="27">
        <v>17347139</v>
      </c>
      <c r="O65" s="31"/>
      <c r="P65" s="80"/>
      <c r="Q65" s="81">
        <v>1366110</v>
      </c>
      <c r="R65" s="82">
        <v>2306511</v>
      </c>
      <c r="S65" s="82">
        <v>2130198</v>
      </c>
      <c r="T65" s="82">
        <v>1769957</v>
      </c>
      <c r="U65" s="82">
        <v>1971021</v>
      </c>
      <c r="V65" s="83">
        <v>2259006</v>
      </c>
      <c r="W65" s="84">
        <v>1621274</v>
      </c>
      <c r="X65" s="82">
        <v>2368895</v>
      </c>
      <c r="Y65" s="82">
        <v>2190143</v>
      </c>
      <c r="Z65" s="82">
        <v>2011425</v>
      </c>
      <c r="AA65" s="82">
        <v>1650640</v>
      </c>
      <c r="AB65" s="85">
        <v>2127651</v>
      </c>
      <c r="AC65" s="86">
        <v>708693</v>
      </c>
      <c r="AD65" s="82">
        <v>1371993</v>
      </c>
      <c r="AE65" s="82">
        <v>1449012</v>
      </c>
      <c r="AF65" s="82">
        <v>1445591</v>
      </c>
      <c r="AG65" s="82">
        <v>1227736</v>
      </c>
      <c r="AH65" s="83">
        <v>1443983</v>
      </c>
      <c r="AI65" s="84">
        <v>1820494</v>
      </c>
      <c r="AJ65" s="82">
        <v>1460449</v>
      </c>
      <c r="AK65" s="82">
        <v>1582623</v>
      </c>
      <c r="AL65" s="82">
        <v>1379134</v>
      </c>
      <c r="AM65" s="82">
        <v>1628139</v>
      </c>
      <c r="AN65" s="87">
        <v>1596862</v>
      </c>
    </row>
    <row r="66" spans="1:40" x14ac:dyDescent="0.15">
      <c r="A66" s="78">
        <v>1462</v>
      </c>
      <c r="B66" s="79" t="s">
        <v>201</v>
      </c>
      <c r="C66" s="27" t="s">
        <v>99</v>
      </c>
      <c r="D66" s="27" t="s">
        <v>103</v>
      </c>
      <c r="E66" s="27">
        <v>52447</v>
      </c>
      <c r="F66" s="27" t="s">
        <v>127</v>
      </c>
      <c r="G66" s="27">
        <v>100008977</v>
      </c>
      <c r="H66" s="27">
        <v>756</v>
      </c>
      <c r="I66" s="27">
        <v>766.53922</v>
      </c>
      <c r="J66" s="68">
        <v>1.6182049999999999E-3</v>
      </c>
      <c r="K66" s="68">
        <v>2.1110532719999999</v>
      </c>
      <c r="L66" s="27"/>
      <c r="M66" s="27">
        <v>5289133</v>
      </c>
      <c r="N66" s="27">
        <v>4451158</v>
      </c>
      <c r="O66" s="31"/>
      <c r="P66" s="80"/>
      <c r="Q66" s="81">
        <v>336058</v>
      </c>
      <c r="R66" s="82">
        <v>562671</v>
      </c>
      <c r="S66" s="82">
        <v>514734</v>
      </c>
      <c r="T66" s="82">
        <v>544468</v>
      </c>
      <c r="U66" s="82">
        <v>747594</v>
      </c>
      <c r="V66" s="83">
        <v>510189</v>
      </c>
      <c r="W66" s="84">
        <v>475910</v>
      </c>
      <c r="X66" s="82">
        <v>837240</v>
      </c>
      <c r="Y66" s="82">
        <v>708916</v>
      </c>
      <c r="Z66" s="82">
        <v>1136373</v>
      </c>
      <c r="AA66" s="82">
        <v>745167</v>
      </c>
      <c r="AB66" s="85">
        <v>686508</v>
      </c>
      <c r="AC66" s="86"/>
      <c r="AD66" s="82">
        <v>356220</v>
      </c>
      <c r="AE66" s="82">
        <v>307682</v>
      </c>
      <c r="AF66" s="82">
        <v>475694</v>
      </c>
      <c r="AG66" s="82">
        <v>175259</v>
      </c>
      <c r="AH66" s="83">
        <v>332891</v>
      </c>
      <c r="AI66" s="84">
        <v>962485</v>
      </c>
      <c r="AJ66" s="82">
        <v>337333</v>
      </c>
      <c r="AK66" s="82">
        <v>425085</v>
      </c>
      <c r="AL66" s="82">
        <v>361169</v>
      </c>
      <c r="AM66" s="82">
        <v>382879</v>
      </c>
      <c r="AN66" s="87">
        <v>562401</v>
      </c>
    </row>
    <row r="67" spans="1:40" x14ac:dyDescent="0.15">
      <c r="A67" s="78">
        <v>1450</v>
      </c>
      <c r="B67" s="79" t="s">
        <v>202</v>
      </c>
      <c r="C67" s="27" t="s">
        <v>99</v>
      </c>
      <c r="D67" s="27" t="s">
        <v>103</v>
      </c>
      <c r="E67" s="27">
        <v>52449</v>
      </c>
      <c r="F67" s="27" t="s">
        <v>127</v>
      </c>
      <c r="G67" s="27">
        <v>100000616</v>
      </c>
      <c r="H67" s="27">
        <v>870</v>
      </c>
      <c r="I67" s="27">
        <v>885.54948000000002</v>
      </c>
      <c r="J67" s="68">
        <v>1.7967390000000001E-3</v>
      </c>
      <c r="K67" s="68">
        <v>2.0289539670000001</v>
      </c>
      <c r="L67" s="27"/>
      <c r="M67" s="27"/>
      <c r="N67" s="27">
        <v>21403055</v>
      </c>
      <c r="O67" s="31"/>
      <c r="P67" s="80"/>
      <c r="Q67" s="81">
        <v>814020</v>
      </c>
      <c r="R67" s="82">
        <v>675620</v>
      </c>
      <c r="S67" s="82">
        <v>721275</v>
      </c>
      <c r="T67" s="82">
        <v>797337</v>
      </c>
      <c r="U67" s="82">
        <v>841931</v>
      </c>
      <c r="V67" s="83">
        <v>725901</v>
      </c>
      <c r="W67" s="84">
        <v>767567</v>
      </c>
      <c r="X67" s="82">
        <v>606629</v>
      </c>
      <c r="Y67" s="82">
        <v>549365</v>
      </c>
      <c r="Z67" s="82">
        <v>608248</v>
      </c>
      <c r="AA67" s="82">
        <v>779058</v>
      </c>
      <c r="AB67" s="85">
        <v>573086</v>
      </c>
      <c r="AC67" s="86">
        <v>523016</v>
      </c>
      <c r="AD67" s="82">
        <v>890269</v>
      </c>
      <c r="AE67" s="82">
        <v>528009</v>
      </c>
      <c r="AF67" s="82">
        <v>1136227</v>
      </c>
      <c r="AG67" s="82">
        <v>790035</v>
      </c>
      <c r="AH67" s="83">
        <v>721709</v>
      </c>
      <c r="AI67" s="84">
        <v>1039856</v>
      </c>
      <c r="AJ67" s="82">
        <v>928554</v>
      </c>
      <c r="AK67" s="82">
        <v>689704</v>
      </c>
      <c r="AL67" s="82">
        <v>924156</v>
      </c>
      <c r="AM67" s="82">
        <v>813306</v>
      </c>
      <c r="AN67" s="87">
        <v>816817</v>
      </c>
    </row>
    <row r="68" spans="1:40" x14ac:dyDescent="0.15">
      <c r="A68" s="78">
        <v>1621</v>
      </c>
      <c r="B68" s="79" t="s">
        <v>203</v>
      </c>
      <c r="C68" s="27" t="s">
        <v>99</v>
      </c>
      <c r="D68" s="27" t="s">
        <v>204</v>
      </c>
      <c r="E68" s="27">
        <v>48502</v>
      </c>
      <c r="F68" s="27" t="s">
        <v>127</v>
      </c>
      <c r="G68" s="27">
        <v>100001872</v>
      </c>
      <c r="H68" s="27">
        <v>888</v>
      </c>
      <c r="I68" s="27">
        <v>810.52908000000002</v>
      </c>
      <c r="J68" s="68">
        <v>3.3873810000000001E-3</v>
      </c>
      <c r="K68" s="68">
        <v>4.179221987</v>
      </c>
      <c r="L68" s="27"/>
      <c r="M68" s="27"/>
      <c r="N68" s="27"/>
      <c r="O68" s="31"/>
      <c r="P68" s="80"/>
      <c r="Q68" s="81">
        <v>472111</v>
      </c>
      <c r="R68" s="82">
        <v>470238</v>
      </c>
      <c r="S68" s="82">
        <v>539963</v>
      </c>
      <c r="T68" s="82">
        <v>550333</v>
      </c>
      <c r="U68" s="82">
        <v>658342</v>
      </c>
      <c r="V68" s="83">
        <v>585822</v>
      </c>
      <c r="W68" s="84">
        <v>575494</v>
      </c>
      <c r="X68" s="82">
        <v>389081</v>
      </c>
      <c r="Y68" s="82">
        <v>365543</v>
      </c>
      <c r="Z68" s="82">
        <v>371662</v>
      </c>
      <c r="AA68" s="82">
        <v>505869</v>
      </c>
      <c r="AB68" s="85">
        <v>476212</v>
      </c>
      <c r="AC68" s="86">
        <v>162495</v>
      </c>
      <c r="AD68" s="82">
        <v>385962</v>
      </c>
      <c r="AE68" s="82">
        <v>193616</v>
      </c>
      <c r="AF68" s="82">
        <v>414652</v>
      </c>
      <c r="AG68" s="82">
        <v>256196</v>
      </c>
      <c r="AH68" s="83">
        <v>291235</v>
      </c>
      <c r="AI68" s="84">
        <v>276700</v>
      </c>
      <c r="AJ68" s="82">
        <v>319311</v>
      </c>
      <c r="AK68" s="82">
        <v>251938</v>
      </c>
      <c r="AL68" s="82">
        <v>295864</v>
      </c>
      <c r="AM68" s="82">
        <v>311099</v>
      </c>
      <c r="AN68" s="87">
        <v>340338</v>
      </c>
    </row>
    <row r="69" spans="1:40" x14ac:dyDescent="0.15">
      <c r="A69" s="78">
        <v>1440</v>
      </c>
      <c r="B69" s="79" t="s">
        <v>205</v>
      </c>
      <c r="C69" s="27" t="s">
        <v>99</v>
      </c>
      <c r="D69" s="27" t="s">
        <v>103</v>
      </c>
      <c r="E69" s="27">
        <v>52438</v>
      </c>
      <c r="F69" s="27" t="s">
        <v>127</v>
      </c>
      <c r="G69" s="27">
        <v>100008904</v>
      </c>
      <c r="H69" s="27">
        <v>850</v>
      </c>
      <c r="I69" s="27">
        <v>832.60730000000001</v>
      </c>
      <c r="J69" s="68">
        <v>4.5442219999999997E-3</v>
      </c>
      <c r="K69" s="68">
        <v>5.4578217389999999</v>
      </c>
      <c r="L69" s="27" t="s">
        <v>206</v>
      </c>
      <c r="M69" s="27"/>
      <c r="N69" s="27">
        <v>24766704</v>
      </c>
      <c r="O69" s="31"/>
      <c r="P69" s="80"/>
      <c r="Q69" s="81">
        <v>304381</v>
      </c>
      <c r="R69" s="82">
        <v>425715</v>
      </c>
      <c r="S69" s="82">
        <v>452522</v>
      </c>
      <c r="T69" s="82">
        <v>383324</v>
      </c>
      <c r="U69" s="82">
        <v>394950</v>
      </c>
      <c r="V69" s="83">
        <v>491605</v>
      </c>
      <c r="W69" s="84">
        <v>301727</v>
      </c>
      <c r="X69" s="82">
        <v>481680</v>
      </c>
      <c r="Y69" s="82">
        <v>421192</v>
      </c>
      <c r="Z69" s="82">
        <v>438501</v>
      </c>
      <c r="AA69" s="82">
        <v>261556</v>
      </c>
      <c r="AB69" s="85">
        <v>366251</v>
      </c>
      <c r="AC69" s="86">
        <v>120363</v>
      </c>
      <c r="AD69" s="82">
        <v>235120</v>
      </c>
      <c r="AE69" s="82">
        <v>307476</v>
      </c>
      <c r="AF69" s="82">
        <v>331397</v>
      </c>
      <c r="AG69" s="82">
        <v>286870</v>
      </c>
      <c r="AH69" s="83">
        <v>270635</v>
      </c>
      <c r="AI69" s="84">
        <v>454160</v>
      </c>
      <c r="AJ69" s="82">
        <v>348982</v>
      </c>
      <c r="AK69" s="82">
        <v>314233</v>
      </c>
      <c r="AL69" s="82">
        <v>315543</v>
      </c>
      <c r="AM69" s="82">
        <v>320021</v>
      </c>
      <c r="AN69" s="87">
        <v>314369</v>
      </c>
    </row>
    <row r="70" spans="1:40" x14ac:dyDescent="0.15">
      <c r="A70" s="78">
        <v>1622</v>
      </c>
      <c r="B70" s="79" t="s">
        <v>207</v>
      </c>
      <c r="C70" s="27" t="s">
        <v>99</v>
      </c>
      <c r="D70" s="27" t="s">
        <v>204</v>
      </c>
      <c r="E70" s="27">
        <v>48494</v>
      </c>
      <c r="F70" s="27" t="s">
        <v>127</v>
      </c>
      <c r="G70" s="27">
        <v>100000639</v>
      </c>
      <c r="H70" s="27">
        <v>901</v>
      </c>
      <c r="I70" s="27">
        <v>788.54472999999996</v>
      </c>
      <c r="J70" s="68">
        <v>2.2371600000000002E-3</v>
      </c>
      <c r="K70" s="68">
        <v>2.8370749420000001</v>
      </c>
      <c r="L70" s="27"/>
      <c r="M70" s="27">
        <v>9547087</v>
      </c>
      <c r="N70" s="27">
        <v>7826037</v>
      </c>
      <c r="O70" s="31"/>
      <c r="P70" s="80"/>
      <c r="Q70" s="81">
        <v>1176436</v>
      </c>
      <c r="R70" s="82">
        <v>685095</v>
      </c>
      <c r="S70" s="82">
        <v>868748</v>
      </c>
      <c r="T70" s="82">
        <v>1133886</v>
      </c>
      <c r="U70" s="82">
        <v>1234833</v>
      </c>
      <c r="V70" s="83">
        <v>809177</v>
      </c>
      <c r="W70" s="84">
        <v>1231872</v>
      </c>
      <c r="X70" s="82">
        <v>654614</v>
      </c>
      <c r="Y70" s="82">
        <v>605392</v>
      </c>
      <c r="Z70" s="82">
        <v>879710</v>
      </c>
      <c r="AA70" s="82">
        <v>1242009</v>
      </c>
      <c r="AB70" s="85">
        <v>785212</v>
      </c>
      <c r="AC70" s="86">
        <v>426438</v>
      </c>
      <c r="AD70" s="82">
        <v>709553</v>
      </c>
      <c r="AE70" s="82">
        <v>381231</v>
      </c>
      <c r="AF70" s="82">
        <v>1191322</v>
      </c>
      <c r="AG70" s="82">
        <v>609352</v>
      </c>
      <c r="AH70" s="83">
        <v>538168</v>
      </c>
      <c r="AI70" s="84">
        <v>895554</v>
      </c>
      <c r="AJ70" s="82">
        <v>629739</v>
      </c>
      <c r="AK70" s="82">
        <v>577025</v>
      </c>
      <c r="AL70" s="82">
        <v>975003</v>
      </c>
      <c r="AM70" s="82">
        <v>847113</v>
      </c>
      <c r="AN70" s="87">
        <v>657951</v>
      </c>
    </row>
    <row r="71" spans="1:40" x14ac:dyDescent="0.15">
      <c r="A71" s="78">
        <v>1505</v>
      </c>
      <c r="B71" s="79" t="s">
        <v>208</v>
      </c>
      <c r="C71" s="27" t="s">
        <v>99</v>
      </c>
      <c r="D71" s="27" t="s">
        <v>100</v>
      </c>
      <c r="E71" s="27">
        <v>33961</v>
      </c>
      <c r="F71" s="27" t="s">
        <v>109</v>
      </c>
      <c r="G71" s="27">
        <v>100001271</v>
      </c>
      <c r="H71" s="27">
        <v>5847</v>
      </c>
      <c r="I71" s="27">
        <v>524.37107000000003</v>
      </c>
      <c r="J71" s="68">
        <v>4.5831300000000001E-4</v>
      </c>
      <c r="K71" s="68">
        <v>0.87402467299999997</v>
      </c>
      <c r="L71" s="27" t="s">
        <v>209</v>
      </c>
      <c r="M71" s="27">
        <v>497299</v>
      </c>
      <c r="N71" s="27">
        <v>435389</v>
      </c>
      <c r="O71" s="31"/>
      <c r="P71" s="90" t="s">
        <v>210</v>
      </c>
      <c r="Q71" s="81">
        <v>3610199</v>
      </c>
      <c r="R71" s="82">
        <v>9291586</v>
      </c>
      <c r="S71" s="82">
        <v>5275609</v>
      </c>
      <c r="T71" s="82">
        <v>6337638</v>
      </c>
      <c r="U71" s="82">
        <v>10305859</v>
      </c>
      <c r="V71" s="83">
        <v>12333076</v>
      </c>
      <c r="W71" s="84">
        <v>6146004</v>
      </c>
      <c r="X71" s="82">
        <v>14553308</v>
      </c>
      <c r="Y71" s="82">
        <v>33299246</v>
      </c>
      <c r="Z71" s="82">
        <v>107474456</v>
      </c>
      <c r="AA71" s="82">
        <v>27800516</v>
      </c>
      <c r="AB71" s="85">
        <v>4189425</v>
      </c>
      <c r="AC71" s="86">
        <v>8971162</v>
      </c>
      <c r="AD71" s="82">
        <v>2261179</v>
      </c>
      <c r="AE71" s="82">
        <v>24502278</v>
      </c>
      <c r="AF71" s="82">
        <v>6988827</v>
      </c>
      <c r="AG71" s="82">
        <v>24324964</v>
      </c>
      <c r="AH71" s="83">
        <v>13941607</v>
      </c>
      <c r="AI71" s="84">
        <v>27091988</v>
      </c>
      <c r="AJ71" s="82">
        <v>16278445</v>
      </c>
      <c r="AK71" s="82">
        <v>80415504</v>
      </c>
      <c r="AL71" s="82">
        <v>13328102</v>
      </c>
      <c r="AM71" s="82">
        <v>32246352</v>
      </c>
      <c r="AN71" s="87">
        <v>11092783</v>
      </c>
    </row>
    <row r="72" spans="1:40" x14ac:dyDescent="0.15">
      <c r="A72" s="78">
        <v>1541</v>
      </c>
      <c r="B72" s="79" t="s">
        <v>211</v>
      </c>
      <c r="C72" s="27" t="s">
        <v>99</v>
      </c>
      <c r="D72" s="27" t="s">
        <v>100</v>
      </c>
      <c r="E72" s="27">
        <v>42398</v>
      </c>
      <c r="F72" s="27" t="s">
        <v>101</v>
      </c>
      <c r="G72" s="27">
        <v>100001461</v>
      </c>
      <c r="H72" s="27">
        <v>6514</v>
      </c>
      <c r="I72" s="27">
        <v>480.30955999999998</v>
      </c>
      <c r="J72" s="68">
        <v>2.0022200000000001E-4</v>
      </c>
      <c r="K72" s="68">
        <v>0.41686078900000001</v>
      </c>
      <c r="L72" s="27" t="s">
        <v>212</v>
      </c>
      <c r="M72" s="27">
        <v>9547068</v>
      </c>
      <c r="N72" s="27">
        <v>7826018</v>
      </c>
      <c r="O72" s="31"/>
      <c r="P72" s="90" t="s">
        <v>213</v>
      </c>
      <c r="Q72" s="81">
        <v>631612</v>
      </c>
      <c r="R72" s="82">
        <v>886195</v>
      </c>
      <c r="S72" s="82">
        <v>1279470</v>
      </c>
      <c r="T72" s="82">
        <v>2136808</v>
      </c>
      <c r="U72" s="82">
        <v>4047313</v>
      </c>
      <c r="V72" s="83">
        <v>1588580</v>
      </c>
      <c r="W72" s="84">
        <v>4308534</v>
      </c>
      <c r="X72" s="82">
        <v>4719485</v>
      </c>
      <c r="Y72" s="82">
        <v>4975455</v>
      </c>
      <c r="Z72" s="82">
        <v>5369645</v>
      </c>
      <c r="AA72" s="82">
        <v>3333638</v>
      </c>
      <c r="AB72" s="85">
        <v>3000325</v>
      </c>
      <c r="AC72" s="86">
        <v>13432959</v>
      </c>
      <c r="AD72" s="82">
        <v>10065015</v>
      </c>
      <c r="AE72" s="82">
        <v>9511788</v>
      </c>
      <c r="AF72" s="82">
        <v>8208547</v>
      </c>
      <c r="AG72" s="82">
        <v>4233009</v>
      </c>
      <c r="AH72" s="83">
        <v>6425225</v>
      </c>
      <c r="AI72" s="84">
        <v>5330776</v>
      </c>
      <c r="AJ72" s="82">
        <v>12153003</v>
      </c>
      <c r="AK72" s="82">
        <v>11765605</v>
      </c>
      <c r="AL72" s="82">
        <v>9227295</v>
      </c>
      <c r="AM72" s="82">
        <v>14354638</v>
      </c>
      <c r="AN72" s="87">
        <v>10902853</v>
      </c>
    </row>
    <row r="73" spans="1:40" x14ac:dyDescent="0.15">
      <c r="A73" s="78">
        <v>1564</v>
      </c>
      <c r="B73" s="79" t="s">
        <v>214</v>
      </c>
      <c r="C73" s="27" t="s">
        <v>99</v>
      </c>
      <c r="D73" s="27" t="s">
        <v>100</v>
      </c>
      <c r="E73" s="27">
        <v>19324</v>
      </c>
      <c r="F73" s="27" t="s">
        <v>101</v>
      </c>
      <c r="G73" s="27">
        <v>100000656</v>
      </c>
      <c r="H73" s="27">
        <v>5794.3</v>
      </c>
      <c r="I73" s="27">
        <v>599.32018000000005</v>
      </c>
      <c r="J73" s="68">
        <v>3.7148900000000002E-4</v>
      </c>
      <c r="K73" s="68">
        <v>0.61985124800000002</v>
      </c>
      <c r="L73" s="27" t="s">
        <v>215</v>
      </c>
      <c r="M73" s="27"/>
      <c r="N73" s="27">
        <v>21403067</v>
      </c>
      <c r="O73" s="31"/>
      <c r="P73" s="90" t="s">
        <v>216</v>
      </c>
      <c r="Q73" s="81"/>
      <c r="R73" s="82">
        <v>134290</v>
      </c>
      <c r="S73" s="82">
        <v>313795</v>
      </c>
      <c r="T73" s="82">
        <v>249598</v>
      </c>
      <c r="U73" s="82">
        <v>463117</v>
      </c>
      <c r="V73" s="83">
        <v>332926</v>
      </c>
      <c r="W73" s="84">
        <v>579431</v>
      </c>
      <c r="X73" s="82">
        <v>1028246</v>
      </c>
      <c r="Y73" s="82">
        <v>933024</v>
      </c>
      <c r="Z73" s="82">
        <v>747095</v>
      </c>
      <c r="AA73" s="82">
        <v>687119</v>
      </c>
      <c r="AB73" s="85">
        <v>760235</v>
      </c>
      <c r="AC73" s="86">
        <v>1221380</v>
      </c>
      <c r="AD73" s="82">
        <v>1114416</v>
      </c>
      <c r="AE73" s="82">
        <v>1120978</v>
      </c>
      <c r="AF73" s="82">
        <v>1027691</v>
      </c>
      <c r="AG73" s="82">
        <v>420727</v>
      </c>
      <c r="AH73" s="83">
        <v>695981</v>
      </c>
      <c r="AI73" s="84">
        <v>813145</v>
      </c>
      <c r="AJ73" s="82">
        <v>2156235</v>
      </c>
      <c r="AK73" s="82">
        <v>2599999</v>
      </c>
      <c r="AL73" s="82">
        <v>1080805</v>
      </c>
      <c r="AM73" s="82">
        <v>1942447</v>
      </c>
      <c r="AN73" s="87">
        <v>2779537</v>
      </c>
    </row>
    <row r="74" spans="1:40" x14ac:dyDescent="0.15">
      <c r="A74" s="78">
        <v>1574</v>
      </c>
      <c r="B74" s="79" t="s">
        <v>217</v>
      </c>
      <c r="C74" s="27" t="s">
        <v>99</v>
      </c>
      <c r="D74" s="27" t="s">
        <v>100</v>
      </c>
      <c r="E74" s="27">
        <v>45966</v>
      </c>
      <c r="F74" s="27" t="s">
        <v>101</v>
      </c>
      <c r="G74" s="27">
        <v>100004327</v>
      </c>
      <c r="H74" s="27">
        <v>5800</v>
      </c>
      <c r="I74" s="27">
        <v>524.29939000000002</v>
      </c>
      <c r="J74" s="68">
        <v>3.5287699999999998E-4</v>
      </c>
      <c r="K74" s="68">
        <v>0.67304429300000002</v>
      </c>
      <c r="L74" s="27"/>
      <c r="M74" s="27">
        <v>9547101</v>
      </c>
      <c r="N74" s="27">
        <v>7826051</v>
      </c>
      <c r="O74" s="31"/>
      <c r="P74" s="80"/>
      <c r="Q74" s="81"/>
      <c r="R74" s="82">
        <v>178453</v>
      </c>
      <c r="S74" s="82">
        <v>325481</v>
      </c>
      <c r="T74" s="82">
        <v>575914</v>
      </c>
      <c r="U74" s="82"/>
      <c r="V74" s="83">
        <v>324061</v>
      </c>
      <c r="W74" s="84">
        <v>847641</v>
      </c>
      <c r="X74" s="82">
        <v>1689826</v>
      </c>
      <c r="Y74" s="82">
        <v>752757</v>
      </c>
      <c r="Z74" s="82">
        <v>1440625</v>
      </c>
      <c r="AA74" s="82">
        <v>448459</v>
      </c>
      <c r="AB74" s="85">
        <v>481545</v>
      </c>
      <c r="AC74" s="86">
        <v>7281933</v>
      </c>
      <c r="AD74" s="82">
        <v>11737824</v>
      </c>
      <c r="AE74" s="82">
        <v>12286313</v>
      </c>
      <c r="AF74" s="82">
        <v>18809798</v>
      </c>
      <c r="AG74" s="82">
        <v>3497544</v>
      </c>
      <c r="AH74" s="83">
        <v>9506971</v>
      </c>
      <c r="AI74" s="84">
        <v>3787854</v>
      </c>
      <c r="AJ74" s="82">
        <v>14761252</v>
      </c>
      <c r="AK74" s="82">
        <v>19073522</v>
      </c>
      <c r="AL74" s="82">
        <v>3266600</v>
      </c>
      <c r="AM74" s="82">
        <v>20157150</v>
      </c>
      <c r="AN74" s="87">
        <v>10038808</v>
      </c>
    </row>
    <row r="75" spans="1:40" x14ac:dyDescent="0.15">
      <c r="A75" s="78">
        <v>1439</v>
      </c>
      <c r="B75" s="79" t="s">
        <v>218</v>
      </c>
      <c r="C75" s="27" t="s">
        <v>99</v>
      </c>
      <c r="D75" s="27" t="s">
        <v>103</v>
      </c>
      <c r="E75" s="27">
        <v>19130</v>
      </c>
      <c r="F75" s="27" t="s">
        <v>127</v>
      </c>
      <c r="G75" s="27">
        <v>100000657</v>
      </c>
      <c r="H75" s="27">
        <v>830</v>
      </c>
      <c r="I75" s="27">
        <v>778.56039999999996</v>
      </c>
      <c r="J75" s="68">
        <v>1.4106590000000001E-3</v>
      </c>
      <c r="K75" s="68">
        <v>1.811881699</v>
      </c>
      <c r="L75" s="27" t="s">
        <v>219</v>
      </c>
      <c r="M75" s="27">
        <v>452110</v>
      </c>
      <c r="N75" s="27">
        <v>398235</v>
      </c>
      <c r="O75" s="31"/>
      <c r="P75" s="90" t="s">
        <v>220</v>
      </c>
      <c r="Q75" s="81">
        <v>600461</v>
      </c>
      <c r="R75" s="82">
        <v>1157497</v>
      </c>
      <c r="S75" s="82">
        <v>973348</v>
      </c>
      <c r="T75" s="82">
        <v>794654</v>
      </c>
      <c r="U75" s="82">
        <v>874099</v>
      </c>
      <c r="V75" s="83">
        <v>1069185</v>
      </c>
      <c r="W75" s="84">
        <v>561920</v>
      </c>
      <c r="X75" s="82">
        <v>860192</v>
      </c>
      <c r="Y75" s="82">
        <v>664149</v>
      </c>
      <c r="Z75" s="82">
        <v>678582</v>
      </c>
      <c r="AA75" s="82">
        <v>602542</v>
      </c>
      <c r="AB75" s="85">
        <v>719582</v>
      </c>
      <c r="AC75" s="86">
        <v>337114</v>
      </c>
      <c r="AD75" s="82">
        <v>515767</v>
      </c>
      <c r="AE75" s="82">
        <v>605759</v>
      </c>
      <c r="AF75" s="82">
        <v>495782</v>
      </c>
      <c r="AG75" s="82">
        <v>634720</v>
      </c>
      <c r="AH75" s="83">
        <v>619504</v>
      </c>
      <c r="AI75" s="84">
        <v>807501</v>
      </c>
      <c r="AJ75" s="82">
        <v>623375</v>
      </c>
      <c r="AK75" s="82">
        <v>557627</v>
      </c>
      <c r="AL75" s="82">
        <v>581693</v>
      </c>
      <c r="AM75" s="82">
        <v>585282</v>
      </c>
      <c r="AN75" s="87">
        <v>700481</v>
      </c>
    </row>
    <row r="76" spans="1:40" x14ac:dyDescent="0.15">
      <c r="A76" s="78">
        <v>797</v>
      </c>
      <c r="B76" s="79" t="s">
        <v>221</v>
      </c>
      <c r="C76" s="27" t="s">
        <v>222</v>
      </c>
      <c r="D76" s="27" t="s">
        <v>223</v>
      </c>
      <c r="E76" s="27">
        <v>20675</v>
      </c>
      <c r="F76" s="27" t="s">
        <v>101</v>
      </c>
      <c r="G76" s="27">
        <v>100000580</v>
      </c>
      <c r="H76" s="27">
        <v>802</v>
      </c>
      <c r="I76" s="27">
        <v>163.06119000000001</v>
      </c>
      <c r="J76" s="88">
        <v>9.4900000000000003E-5</v>
      </c>
      <c r="K76" s="68">
        <v>0.58223393999999995</v>
      </c>
      <c r="L76" s="27" t="s">
        <v>224</v>
      </c>
      <c r="M76" s="27">
        <v>64960</v>
      </c>
      <c r="N76" s="27"/>
      <c r="O76" s="89" t="s">
        <v>225</v>
      </c>
      <c r="P76" s="90" t="s">
        <v>226</v>
      </c>
      <c r="Q76" s="81">
        <v>1452835</v>
      </c>
      <c r="R76" s="82">
        <v>2602250</v>
      </c>
      <c r="S76" s="82">
        <v>1629283</v>
      </c>
      <c r="T76" s="82">
        <v>1948075</v>
      </c>
      <c r="U76" s="82">
        <v>2047190</v>
      </c>
      <c r="V76" s="83">
        <v>2495415</v>
      </c>
      <c r="W76" s="84">
        <v>811553</v>
      </c>
      <c r="X76" s="82">
        <v>373649</v>
      </c>
      <c r="Y76" s="82">
        <v>886549</v>
      </c>
      <c r="Z76" s="82">
        <v>1119870</v>
      </c>
      <c r="AA76" s="82">
        <v>1122053</v>
      </c>
      <c r="AB76" s="85">
        <v>862499</v>
      </c>
      <c r="AC76" s="86">
        <v>2051011</v>
      </c>
      <c r="AD76" s="82">
        <v>1688526</v>
      </c>
      <c r="AE76" s="82">
        <v>2652722</v>
      </c>
      <c r="AF76" s="82">
        <v>2308012</v>
      </c>
      <c r="AG76" s="82">
        <v>2912108</v>
      </c>
      <c r="AH76" s="83">
        <v>2004882</v>
      </c>
      <c r="AI76" s="84">
        <v>2240807</v>
      </c>
      <c r="AJ76" s="82">
        <v>1302058</v>
      </c>
      <c r="AK76" s="82">
        <v>1413632</v>
      </c>
      <c r="AL76" s="82">
        <v>1060125</v>
      </c>
      <c r="AM76" s="82">
        <v>993827</v>
      </c>
      <c r="AN76" s="87">
        <v>1917770</v>
      </c>
    </row>
    <row r="77" spans="1:40" x14ac:dyDescent="0.15">
      <c r="A77" s="78">
        <v>1026</v>
      </c>
      <c r="B77" s="79" t="s">
        <v>227</v>
      </c>
      <c r="C77" s="27" t="s">
        <v>99</v>
      </c>
      <c r="D77" s="27" t="s">
        <v>228</v>
      </c>
      <c r="E77" s="27">
        <v>33971</v>
      </c>
      <c r="F77" s="27" t="s">
        <v>101</v>
      </c>
      <c r="G77" s="27">
        <v>100001278</v>
      </c>
      <c r="H77" s="27">
        <v>5555</v>
      </c>
      <c r="I77" s="27">
        <v>267.23295000000002</v>
      </c>
      <c r="J77" s="68">
        <v>1.4449999999999999E-4</v>
      </c>
      <c r="K77" s="68">
        <v>0.54072673299999996</v>
      </c>
      <c r="L77" s="27" t="s">
        <v>229</v>
      </c>
      <c r="M77" s="27">
        <v>5312435</v>
      </c>
      <c r="N77" s="27">
        <v>4471860</v>
      </c>
      <c r="O77" s="31"/>
      <c r="P77" s="90" t="s">
        <v>230</v>
      </c>
      <c r="Q77" s="81">
        <v>1726977</v>
      </c>
      <c r="R77" s="82">
        <v>1940512</v>
      </c>
      <c r="S77" s="82">
        <v>1858029</v>
      </c>
      <c r="T77" s="82">
        <v>2824223</v>
      </c>
      <c r="U77" s="82">
        <v>3536226</v>
      </c>
      <c r="V77" s="83">
        <v>2255792</v>
      </c>
      <c r="W77" s="84">
        <v>2673278</v>
      </c>
      <c r="X77" s="82">
        <v>3545569</v>
      </c>
      <c r="Y77" s="82">
        <v>5993790</v>
      </c>
      <c r="Z77" s="82">
        <v>4093832</v>
      </c>
      <c r="AA77" s="82">
        <v>3521633</v>
      </c>
      <c r="AB77" s="85">
        <v>2150034</v>
      </c>
      <c r="AC77" s="86">
        <v>4536431</v>
      </c>
      <c r="AD77" s="82">
        <v>3477347</v>
      </c>
      <c r="AE77" s="82">
        <v>4351128</v>
      </c>
      <c r="AF77" s="82">
        <v>3045153</v>
      </c>
      <c r="AG77" s="82">
        <v>2775659</v>
      </c>
      <c r="AH77" s="83">
        <v>1754211</v>
      </c>
      <c r="AI77" s="84">
        <v>6397099</v>
      </c>
      <c r="AJ77" s="82">
        <v>3758634</v>
      </c>
      <c r="AK77" s="82">
        <v>7874082</v>
      </c>
      <c r="AL77" s="82">
        <v>1901065</v>
      </c>
      <c r="AM77" s="82">
        <v>4714242</v>
      </c>
      <c r="AN77" s="87">
        <v>6369932</v>
      </c>
    </row>
    <row r="78" spans="1:40" x14ac:dyDescent="0.15">
      <c r="A78" s="78">
        <v>1036</v>
      </c>
      <c r="B78" s="79" t="s">
        <v>231</v>
      </c>
      <c r="C78" s="27" t="s">
        <v>99</v>
      </c>
      <c r="D78" s="27" t="s">
        <v>228</v>
      </c>
      <c r="E78" s="27">
        <v>33972</v>
      </c>
      <c r="F78" s="27" t="s">
        <v>101</v>
      </c>
      <c r="G78" s="27">
        <v>100001277</v>
      </c>
      <c r="H78" s="27">
        <v>5780</v>
      </c>
      <c r="I78" s="27">
        <v>295.26425</v>
      </c>
      <c r="J78" s="68">
        <v>3.5493699999999999E-4</v>
      </c>
      <c r="K78" s="68">
        <v>1.2020984889999999</v>
      </c>
      <c r="L78" s="27" t="s">
        <v>232</v>
      </c>
      <c r="M78" s="27">
        <v>5312513</v>
      </c>
      <c r="N78" s="27">
        <v>4471938</v>
      </c>
      <c r="O78" s="31"/>
      <c r="P78" s="90" t="s">
        <v>233</v>
      </c>
      <c r="Q78" s="81">
        <v>120004</v>
      </c>
      <c r="R78" s="82">
        <v>880114</v>
      </c>
      <c r="S78" s="82">
        <v>941076</v>
      </c>
      <c r="T78" s="82">
        <v>1604895</v>
      </c>
      <c r="U78" s="82">
        <v>2108113</v>
      </c>
      <c r="V78" s="83">
        <v>1218273</v>
      </c>
      <c r="W78" s="84">
        <v>1559866</v>
      </c>
      <c r="X78" s="82">
        <v>1981119</v>
      </c>
      <c r="Y78" s="82">
        <v>5927804</v>
      </c>
      <c r="Z78" s="82">
        <v>3183633</v>
      </c>
      <c r="AA78" s="82">
        <v>1992232</v>
      </c>
      <c r="AB78" s="85">
        <v>1976717</v>
      </c>
      <c r="AC78" s="86">
        <v>3165697</v>
      </c>
      <c r="AD78" s="82">
        <v>2152419</v>
      </c>
      <c r="AE78" s="82">
        <v>3125553</v>
      </c>
      <c r="AF78" s="82">
        <v>1965604</v>
      </c>
      <c r="AG78" s="82">
        <v>1725497</v>
      </c>
      <c r="AH78" s="83">
        <v>972632</v>
      </c>
      <c r="AI78" s="84">
        <v>2929413</v>
      </c>
      <c r="AJ78" s="82">
        <v>2568642</v>
      </c>
      <c r="AK78" s="82">
        <v>5675435</v>
      </c>
      <c r="AL78" s="82">
        <v>1364200</v>
      </c>
      <c r="AM78" s="82">
        <v>3712189</v>
      </c>
      <c r="AN78" s="87">
        <v>4979186</v>
      </c>
    </row>
    <row r="79" spans="1:40" x14ac:dyDescent="0.15">
      <c r="A79" s="78">
        <v>1290</v>
      </c>
      <c r="B79" s="79" t="s">
        <v>234</v>
      </c>
      <c r="C79" s="27" t="s">
        <v>99</v>
      </c>
      <c r="D79" s="27" t="s">
        <v>235</v>
      </c>
      <c r="E79" s="27">
        <v>37752</v>
      </c>
      <c r="F79" s="27" t="s">
        <v>101</v>
      </c>
      <c r="G79" s="27">
        <v>100002196</v>
      </c>
      <c r="H79" s="27">
        <v>5275</v>
      </c>
      <c r="I79" s="27">
        <v>295.22825</v>
      </c>
      <c r="J79" s="68">
        <v>5.47292E-4</v>
      </c>
      <c r="K79" s="68">
        <v>1.8537916569999999</v>
      </c>
      <c r="L79" s="27"/>
      <c r="M79" s="27">
        <v>43013</v>
      </c>
      <c r="N79" s="27"/>
      <c r="O79" s="31"/>
      <c r="P79" s="80"/>
      <c r="Q79" s="81"/>
      <c r="R79" s="82">
        <v>716565</v>
      </c>
      <c r="S79" s="82">
        <v>501507</v>
      </c>
      <c r="T79" s="82">
        <v>785794</v>
      </c>
      <c r="U79" s="82">
        <v>698254</v>
      </c>
      <c r="V79" s="83">
        <v>1033533</v>
      </c>
      <c r="W79" s="84">
        <v>1202298</v>
      </c>
      <c r="X79" s="82">
        <v>519812</v>
      </c>
      <c r="Y79" s="82">
        <v>1796672</v>
      </c>
      <c r="Z79" s="82">
        <v>505427</v>
      </c>
      <c r="AA79" s="82">
        <v>1069741</v>
      </c>
      <c r="AB79" s="85">
        <v>878623</v>
      </c>
      <c r="AC79" s="86">
        <v>780190</v>
      </c>
      <c r="AD79" s="82">
        <v>395766</v>
      </c>
      <c r="AE79" s="82">
        <v>291716</v>
      </c>
      <c r="AF79" s="82">
        <v>721335</v>
      </c>
      <c r="AG79" s="82">
        <v>306663</v>
      </c>
      <c r="AH79" s="83">
        <v>478779</v>
      </c>
      <c r="AI79" s="84">
        <v>1069272</v>
      </c>
      <c r="AJ79" s="82">
        <v>1367854</v>
      </c>
      <c r="AK79" s="82">
        <v>970991</v>
      </c>
      <c r="AL79" s="82"/>
      <c r="AM79" s="82">
        <v>1176892</v>
      </c>
      <c r="AN79" s="87">
        <v>663856</v>
      </c>
    </row>
    <row r="80" spans="1:40" x14ac:dyDescent="0.15">
      <c r="A80" s="78">
        <v>79</v>
      </c>
      <c r="B80" s="79" t="s">
        <v>236</v>
      </c>
      <c r="C80" s="27" t="s">
        <v>139</v>
      </c>
      <c r="D80" s="27" t="s">
        <v>237</v>
      </c>
      <c r="E80" s="27">
        <v>6146</v>
      </c>
      <c r="F80" s="27" t="s">
        <v>109</v>
      </c>
      <c r="G80" s="27">
        <v>381</v>
      </c>
      <c r="H80" s="27">
        <v>793.3</v>
      </c>
      <c r="I80" s="27">
        <v>162.07608999999999</v>
      </c>
      <c r="J80" s="68">
        <v>1.35802E-4</v>
      </c>
      <c r="K80" s="68">
        <v>0.83789329499999998</v>
      </c>
      <c r="L80" s="27" t="s">
        <v>238</v>
      </c>
      <c r="M80" s="27">
        <v>469</v>
      </c>
      <c r="N80" s="27">
        <v>456</v>
      </c>
      <c r="O80" s="89" t="s">
        <v>239</v>
      </c>
      <c r="P80" s="90" t="s">
        <v>240</v>
      </c>
      <c r="Q80" s="81">
        <v>4287610</v>
      </c>
      <c r="R80" s="82">
        <v>14492189</v>
      </c>
      <c r="S80" s="82">
        <v>7580534</v>
      </c>
      <c r="T80" s="82">
        <v>9925687</v>
      </c>
      <c r="U80" s="82">
        <v>14998346</v>
      </c>
      <c r="V80" s="83">
        <v>8275191</v>
      </c>
      <c r="W80" s="84">
        <v>13658343</v>
      </c>
      <c r="X80" s="82">
        <v>5570799</v>
      </c>
      <c r="Y80" s="82">
        <v>9247853</v>
      </c>
      <c r="Z80" s="82">
        <v>14155569</v>
      </c>
      <c r="AA80" s="82">
        <v>15764538</v>
      </c>
      <c r="AB80" s="85">
        <v>4737283</v>
      </c>
      <c r="AC80" s="86">
        <v>4212774</v>
      </c>
      <c r="AD80" s="82">
        <v>2436699</v>
      </c>
      <c r="AE80" s="82">
        <v>3973327</v>
      </c>
      <c r="AF80" s="82">
        <v>2828293</v>
      </c>
      <c r="AG80" s="82">
        <v>3505906</v>
      </c>
      <c r="AH80" s="83">
        <v>3312231</v>
      </c>
      <c r="AI80" s="84">
        <v>5582222</v>
      </c>
      <c r="AJ80" s="82">
        <v>3911347</v>
      </c>
      <c r="AK80" s="82">
        <v>3582190</v>
      </c>
      <c r="AL80" s="82">
        <v>3436167</v>
      </c>
      <c r="AM80" s="82">
        <v>3444608</v>
      </c>
      <c r="AN80" s="87">
        <v>3986744</v>
      </c>
    </row>
    <row r="81" spans="1:40" x14ac:dyDescent="0.15">
      <c r="A81" s="78">
        <v>1645</v>
      </c>
      <c r="B81" s="79" t="s">
        <v>241</v>
      </c>
      <c r="C81" s="27" t="s">
        <v>99</v>
      </c>
      <c r="D81" s="27" t="s">
        <v>119</v>
      </c>
      <c r="E81" s="27">
        <v>19266</v>
      </c>
      <c r="F81" s="27" t="s">
        <v>109</v>
      </c>
      <c r="G81" s="27">
        <v>100000584</v>
      </c>
      <c r="H81" s="27">
        <v>5663.1</v>
      </c>
      <c r="I81" s="27">
        <v>396.31083999999998</v>
      </c>
      <c r="J81" s="68">
        <v>2.9789500000000001E-4</v>
      </c>
      <c r="K81" s="68">
        <v>0.75166941399999998</v>
      </c>
      <c r="L81" s="27" t="s">
        <v>242</v>
      </c>
      <c r="M81" s="27">
        <v>5282280</v>
      </c>
      <c r="N81" s="27">
        <v>4445451</v>
      </c>
      <c r="O81" s="89" t="s">
        <v>243</v>
      </c>
      <c r="P81" s="90" t="s">
        <v>244</v>
      </c>
      <c r="Q81" s="81">
        <v>188750</v>
      </c>
      <c r="R81" s="82">
        <v>542231</v>
      </c>
      <c r="S81" s="82">
        <v>763640</v>
      </c>
      <c r="T81" s="82">
        <v>767361</v>
      </c>
      <c r="U81" s="82">
        <v>1076827</v>
      </c>
      <c r="V81" s="83">
        <v>1021110</v>
      </c>
      <c r="W81" s="84"/>
      <c r="X81" s="82">
        <v>571497</v>
      </c>
      <c r="Y81" s="82">
        <v>688759</v>
      </c>
      <c r="Z81" s="82">
        <v>2768206</v>
      </c>
      <c r="AA81" s="82">
        <v>2590290</v>
      </c>
      <c r="AB81" s="85">
        <v>194036</v>
      </c>
      <c r="AC81" s="86">
        <v>1376627</v>
      </c>
      <c r="AD81" s="82">
        <v>1245452</v>
      </c>
      <c r="AE81" s="82">
        <v>971065</v>
      </c>
      <c r="AF81" s="82">
        <v>701940</v>
      </c>
      <c r="AG81" s="82">
        <v>1748301</v>
      </c>
      <c r="AH81" s="83">
        <v>3502048</v>
      </c>
      <c r="AI81" s="84">
        <v>1459725</v>
      </c>
      <c r="AJ81" s="82">
        <v>2051698</v>
      </c>
      <c r="AK81" s="82">
        <v>2888142</v>
      </c>
      <c r="AL81" s="82">
        <v>1622427</v>
      </c>
      <c r="AM81" s="82">
        <v>1810710</v>
      </c>
      <c r="AN81" s="87">
        <v>1657476</v>
      </c>
    </row>
    <row r="82" spans="1:40" x14ac:dyDescent="0.15">
      <c r="A82" s="78">
        <v>1653</v>
      </c>
      <c r="B82" s="79" t="s">
        <v>245</v>
      </c>
      <c r="C82" s="27" t="s">
        <v>99</v>
      </c>
      <c r="D82" s="27" t="s">
        <v>119</v>
      </c>
      <c r="E82" s="27">
        <v>48675</v>
      </c>
      <c r="F82" s="27" t="s">
        <v>101</v>
      </c>
      <c r="G82" s="27">
        <v>100006352</v>
      </c>
      <c r="H82" s="27">
        <v>6000</v>
      </c>
      <c r="I82" s="27">
        <v>309.22235999999998</v>
      </c>
      <c r="J82" s="68">
        <v>1.82809E-4</v>
      </c>
      <c r="K82" s="68">
        <v>0.59118942399999996</v>
      </c>
      <c r="L82" s="27"/>
      <c r="M82" s="27"/>
      <c r="N82" s="27">
        <v>24765781</v>
      </c>
      <c r="O82" s="31"/>
      <c r="P82" s="90" t="s">
        <v>246</v>
      </c>
      <c r="Q82" s="81"/>
      <c r="R82" s="82">
        <v>115020</v>
      </c>
      <c r="S82" s="82">
        <v>262803</v>
      </c>
      <c r="T82" s="82">
        <v>309619</v>
      </c>
      <c r="U82" s="82">
        <v>575210</v>
      </c>
      <c r="V82" s="83">
        <v>298806</v>
      </c>
      <c r="W82" s="84">
        <v>292981</v>
      </c>
      <c r="X82" s="82">
        <v>342446</v>
      </c>
      <c r="Y82" s="82">
        <v>574692</v>
      </c>
      <c r="Z82" s="82">
        <v>327942</v>
      </c>
      <c r="AA82" s="82">
        <v>271358</v>
      </c>
      <c r="AB82" s="85">
        <v>435754</v>
      </c>
      <c r="AC82" s="86">
        <v>918820</v>
      </c>
      <c r="AD82" s="82">
        <v>892806</v>
      </c>
      <c r="AE82" s="82">
        <v>1274278</v>
      </c>
      <c r="AF82" s="82"/>
      <c r="AG82" s="82">
        <v>620084</v>
      </c>
      <c r="AH82" s="83">
        <v>351898</v>
      </c>
      <c r="AI82" s="84">
        <v>790050</v>
      </c>
      <c r="AJ82" s="82">
        <v>1261828</v>
      </c>
      <c r="AK82" s="82">
        <v>2241021</v>
      </c>
      <c r="AL82" s="82">
        <v>277159</v>
      </c>
      <c r="AM82" s="82">
        <v>1335670</v>
      </c>
      <c r="AN82" s="87">
        <v>2831022</v>
      </c>
    </row>
    <row r="83" spans="1:40" x14ac:dyDescent="0.15">
      <c r="A83" s="78">
        <v>275</v>
      </c>
      <c r="B83" s="79" t="s">
        <v>247</v>
      </c>
      <c r="C83" s="27" t="s">
        <v>139</v>
      </c>
      <c r="D83" s="27" t="s">
        <v>248</v>
      </c>
      <c r="E83" s="27">
        <v>36746</v>
      </c>
      <c r="F83" s="27" t="s">
        <v>101</v>
      </c>
      <c r="G83" s="27">
        <v>100001541</v>
      </c>
      <c r="H83" s="27">
        <v>1800</v>
      </c>
      <c r="I83" s="27">
        <v>131.07136</v>
      </c>
      <c r="J83" s="68">
        <v>1.37766E-4</v>
      </c>
      <c r="K83" s="68">
        <v>1.0510759750000001</v>
      </c>
      <c r="L83" s="27" t="s">
        <v>249</v>
      </c>
      <c r="M83" s="27">
        <v>164623</v>
      </c>
      <c r="N83" s="27">
        <v>144317</v>
      </c>
      <c r="O83" s="31"/>
      <c r="P83" s="90" t="s">
        <v>250</v>
      </c>
      <c r="Q83" s="81">
        <v>123051</v>
      </c>
      <c r="R83" s="82">
        <v>166427</v>
      </c>
      <c r="S83" s="82">
        <v>82259</v>
      </c>
      <c r="T83" s="82">
        <v>93579</v>
      </c>
      <c r="U83" s="82"/>
      <c r="V83" s="83">
        <v>210192</v>
      </c>
      <c r="W83" s="84">
        <v>112199</v>
      </c>
      <c r="X83" s="82">
        <v>189440</v>
      </c>
      <c r="Y83" s="82"/>
      <c r="Z83" s="82">
        <v>148295</v>
      </c>
      <c r="AA83" s="82">
        <v>134969</v>
      </c>
      <c r="AB83" s="85"/>
      <c r="AC83" s="86">
        <v>96927</v>
      </c>
      <c r="AD83" s="82">
        <v>134969</v>
      </c>
      <c r="AE83" s="82"/>
      <c r="AF83" s="82">
        <v>102652</v>
      </c>
      <c r="AG83" s="82">
        <v>107760</v>
      </c>
      <c r="AH83" s="83">
        <v>100155</v>
      </c>
      <c r="AI83" s="84">
        <v>211728</v>
      </c>
      <c r="AJ83" s="82">
        <v>140190</v>
      </c>
      <c r="AK83" s="82"/>
      <c r="AL83" s="82"/>
      <c r="AM83" s="82"/>
      <c r="AN83" s="87">
        <v>64494</v>
      </c>
    </row>
    <row r="84" spans="1:40" x14ac:dyDescent="0.15">
      <c r="A84" s="78">
        <v>326</v>
      </c>
      <c r="B84" s="79" t="s">
        <v>251</v>
      </c>
      <c r="C84" s="27" t="s">
        <v>139</v>
      </c>
      <c r="D84" s="27" t="s">
        <v>252</v>
      </c>
      <c r="E84" s="27">
        <v>52281</v>
      </c>
      <c r="F84" s="27" t="s">
        <v>127</v>
      </c>
      <c r="G84" s="27">
        <v>100008928</v>
      </c>
      <c r="H84" s="27">
        <v>1258</v>
      </c>
      <c r="I84" s="27">
        <v>103.04006</v>
      </c>
      <c r="J84" s="88">
        <v>9.7E-5</v>
      </c>
      <c r="K84" s="68">
        <v>0.94119832699999995</v>
      </c>
      <c r="L84" s="27"/>
      <c r="M84" s="27"/>
      <c r="N84" s="27"/>
      <c r="O84" s="31"/>
      <c r="P84" s="80"/>
      <c r="Q84" s="81">
        <v>136571</v>
      </c>
      <c r="R84" s="82">
        <v>267317</v>
      </c>
      <c r="S84" s="82">
        <v>231898</v>
      </c>
      <c r="T84" s="82">
        <v>185467</v>
      </c>
      <c r="U84" s="82">
        <v>232976</v>
      </c>
      <c r="V84" s="83">
        <v>414333</v>
      </c>
      <c r="W84" s="84">
        <v>354149</v>
      </c>
      <c r="X84" s="82">
        <v>305741</v>
      </c>
      <c r="Y84" s="82">
        <v>200047</v>
      </c>
      <c r="Z84" s="82">
        <v>241874</v>
      </c>
      <c r="AA84" s="82">
        <v>202219</v>
      </c>
      <c r="AB84" s="85">
        <v>252105</v>
      </c>
      <c r="AC84" s="86">
        <v>368608</v>
      </c>
      <c r="AD84" s="82">
        <v>122805</v>
      </c>
      <c r="AE84" s="82">
        <v>1383568</v>
      </c>
      <c r="AF84" s="82">
        <v>169292</v>
      </c>
      <c r="AG84" s="82">
        <v>447174</v>
      </c>
      <c r="AH84" s="83">
        <v>343323</v>
      </c>
      <c r="AI84" s="84">
        <v>841517</v>
      </c>
      <c r="AJ84" s="82">
        <v>616444</v>
      </c>
      <c r="AK84" s="82">
        <v>450909</v>
      </c>
      <c r="AL84" s="82">
        <v>385544</v>
      </c>
      <c r="AM84" s="82">
        <v>357885</v>
      </c>
      <c r="AN84" s="87">
        <v>699150</v>
      </c>
    </row>
    <row r="85" spans="1:40" x14ac:dyDescent="0.15">
      <c r="A85" s="78">
        <v>1138</v>
      </c>
      <c r="B85" s="79" t="s">
        <v>253</v>
      </c>
      <c r="C85" s="27" t="s">
        <v>99</v>
      </c>
      <c r="D85" s="27" t="s">
        <v>254</v>
      </c>
      <c r="E85" s="27">
        <v>37253</v>
      </c>
      <c r="F85" s="27" t="s">
        <v>127</v>
      </c>
      <c r="G85" s="27">
        <v>100002070</v>
      </c>
      <c r="H85" s="27">
        <v>3352.8</v>
      </c>
      <c r="I85" s="27">
        <v>147.02988999999999</v>
      </c>
      <c r="J85" s="68">
        <v>1.9758899999999999E-4</v>
      </c>
      <c r="K85" s="68">
        <v>1.343871547</v>
      </c>
      <c r="L85" s="27" t="s">
        <v>255</v>
      </c>
      <c r="M85" s="27">
        <v>43</v>
      </c>
      <c r="N85" s="27">
        <v>42</v>
      </c>
      <c r="O85" s="89" t="s">
        <v>256</v>
      </c>
      <c r="P85" s="90" t="s">
        <v>257</v>
      </c>
      <c r="Q85" s="81">
        <v>2801290</v>
      </c>
      <c r="R85" s="82">
        <v>3224657</v>
      </c>
      <c r="S85" s="82">
        <v>3494546</v>
      </c>
      <c r="T85" s="82">
        <v>4611856</v>
      </c>
      <c r="U85" s="82">
        <v>5273405</v>
      </c>
      <c r="V85" s="83">
        <v>4262399</v>
      </c>
      <c r="W85" s="84">
        <v>3013734</v>
      </c>
      <c r="X85" s="82">
        <v>3344597</v>
      </c>
      <c r="Y85" s="82">
        <v>2448368</v>
      </c>
      <c r="Z85" s="82">
        <v>4473749</v>
      </c>
      <c r="AA85" s="82">
        <v>4505665</v>
      </c>
      <c r="AB85" s="85">
        <v>2876696</v>
      </c>
      <c r="AC85" s="86">
        <v>3782118</v>
      </c>
      <c r="AD85" s="82">
        <v>2640903</v>
      </c>
      <c r="AE85" s="82">
        <v>4692358</v>
      </c>
      <c r="AF85" s="82">
        <v>3364100</v>
      </c>
      <c r="AG85" s="82">
        <v>5704207</v>
      </c>
      <c r="AH85" s="83">
        <v>5262107</v>
      </c>
      <c r="AI85" s="84">
        <v>10593921</v>
      </c>
      <c r="AJ85" s="82">
        <v>5669755</v>
      </c>
      <c r="AK85" s="82">
        <v>4324231</v>
      </c>
      <c r="AL85" s="82">
        <v>5402924</v>
      </c>
      <c r="AM85" s="82">
        <v>4284417</v>
      </c>
      <c r="AN85" s="87">
        <v>4690172</v>
      </c>
    </row>
    <row r="86" spans="1:40" x14ac:dyDescent="0.15">
      <c r="A86" s="78">
        <v>1266</v>
      </c>
      <c r="B86" s="79" t="s">
        <v>258</v>
      </c>
      <c r="C86" s="27" t="s">
        <v>99</v>
      </c>
      <c r="D86" s="27" t="s">
        <v>235</v>
      </c>
      <c r="E86" s="27">
        <v>35675</v>
      </c>
      <c r="F86" s="27" t="s">
        <v>101</v>
      </c>
      <c r="G86" s="27">
        <v>100001579</v>
      </c>
      <c r="H86" s="27">
        <v>5511.2</v>
      </c>
      <c r="I86" s="27">
        <v>271.22786000000002</v>
      </c>
      <c r="J86" s="68">
        <v>1.5511100000000001E-4</v>
      </c>
      <c r="K86" s="68">
        <v>0.57188487600000004</v>
      </c>
      <c r="L86" s="27" t="s">
        <v>259</v>
      </c>
      <c r="M86" s="27">
        <v>92836</v>
      </c>
      <c r="N86" s="27">
        <v>83805</v>
      </c>
      <c r="O86" s="31"/>
      <c r="P86" s="90" t="s">
        <v>260</v>
      </c>
      <c r="Q86" s="81">
        <v>4873431</v>
      </c>
      <c r="R86" s="82">
        <v>8387824</v>
      </c>
      <c r="S86" s="82">
        <v>10137799</v>
      </c>
      <c r="T86" s="82">
        <v>14371222</v>
      </c>
      <c r="U86" s="82">
        <v>16836272</v>
      </c>
      <c r="V86" s="83">
        <v>14590794</v>
      </c>
      <c r="W86" s="84">
        <v>18023760</v>
      </c>
      <c r="X86" s="82">
        <v>28617022</v>
      </c>
      <c r="Y86" s="82">
        <v>55860280</v>
      </c>
      <c r="Z86" s="82">
        <v>28908312</v>
      </c>
      <c r="AA86" s="82">
        <v>17719662</v>
      </c>
      <c r="AB86" s="85">
        <v>18341518</v>
      </c>
      <c r="AC86" s="86">
        <v>11964729</v>
      </c>
      <c r="AD86" s="82">
        <v>16706053</v>
      </c>
      <c r="AE86" s="82">
        <v>27278788</v>
      </c>
      <c r="AF86" s="82">
        <v>18505416</v>
      </c>
      <c r="AG86" s="82">
        <v>7257155</v>
      </c>
      <c r="AH86" s="83">
        <v>7950708</v>
      </c>
      <c r="AI86" s="84">
        <v>5434579</v>
      </c>
      <c r="AJ86" s="82">
        <v>8698008</v>
      </c>
      <c r="AK86" s="82">
        <v>31933902</v>
      </c>
      <c r="AL86" s="82">
        <v>6229580</v>
      </c>
      <c r="AM86" s="82">
        <v>23605704</v>
      </c>
      <c r="AN86" s="87">
        <v>13952613</v>
      </c>
    </row>
    <row r="87" spans="1:40" x14ac:dyDescent="0.15">
      <c r="A87" s="78">
        <v>1267</v>
      </c>
      <c r="B87" s="79" t="s">
        <v>261</v>
      </c>
      <c r="C87" s="27" t="s">
        <v>99</v>
      </c>
      <c r="D87" s="27" t="s">
        <v>235</v>
      </c>
      <c r="E87" s="27">
        <v>17945</v>
      </c>
      <c r="F87" s="27" t="s">
        <v>101</v>
      </c>
      <c r="G87" s="27">
        <v>1239</v>
      </c>
      <c r="H87" s="27">
        <v>5695</v>
      </c>
      <c r="I87" s="27">
        <v>299.25916999999998</v>
      </c>
      <c r="J87" s="68">
        <v>2.3464499999999999E-4</v>
      </c>
      <c r="K87" s="68">
        <v>0.78408678799999998</v>
      </c>
      <c r="L87" s="27" t="s">
        <v>262</v>
      </c>
      <c r="M87" s="27">
        <v>69417</v>
      </c>
      <c r="N87" s="27">
        <v>62625</v>
      </c>
      <c r="O87" s="89" t="s">
        <v>263</v>
      </c>
      <c r="P87" s="80"/>
      <c r="Q87" s="81">
        <v>765515</v>
      </c>
      <c r="R87" s="82">
        <v>882405</v>
      </c>
      <c r="S87" s="82">
        <v>1264669</v>
      </c>
      <c r="T87" s="82">
        <v>1378074</v>
      </c>
      <c r="U87" s="82">
        <v>1604170</v>
      </c>
      <c r="V87" s="83">
        <v>1682207</v>
      </c>
      <c r="W87" s="84">
        <v>1793714</v>
      </c>
      <c r="X87" s="82">
        <v>1826020</v>
      </c>
      <c r="Y87" s="82">
        <v>6087448</v>
      </c>
      <c r="Z87" s="82">
        <v>3107241</v>
      </c>
      <c r="AA87" s="82">
        <v>2118520</v>
      </c>
      <c r="AB87" s="85">
        <v>1801675</v>
      </c>
      <c r="AC87" s="86">
        <v>441552</v>
      </c>
      <c r="AD87" s="82">
        <v>1742386</v>
      </c>
      <c r="AE87" s="82">
        <v>2789756</v>
      </c>
      <c r="AF87" s="82">
        <v>2232294</v>
      </c>
      <c r="AG87" s="82">
        <v>1607335</v>
      </c>
      <c r="AH87" s="83">
        <v>1281066</v>
      </c>
      <c r="AI87" s="84">
        <v>1368087</v>
      </c>
      <c r="AJ87" s="82">
        <v>1435887</v>
      </c>
      <c r="AK87" s="82">
        <v>4810302</v>
      </c>
      <c r="AL87" s="82">
        <v>1461200</v>
      </c>
      <c r="AM87" s="82">
        <v>4118284</v>
      </c>
      <c r="AN87" s="87">
        <v>2296855</v>
      </c>
    </row>
    <row r="88" spans="1:40" x14ac:dyDescent="0.15">
      <c r="A88" s="78">
        <v>1642</v>
      </c>
      <c r="B88" s="79" t="s">
        <v>264</v>
      </c>
      <c r="C88" s="27" t="s">
        <v>99</v>
      </c>
      <c r="D88" s="27" t="s">
        <v>119</v>
      </c>
      <c r="E88" s="27">
        <v>32506</v>
      </c>
      <c r="F88" s="27" t="s">
        <v>101</v>
      </c>
      <c r="G88" s="27">
        <v>100000987</v>
      </c>
      <c r="H88" s="27">
        <v>6250</v>
      </c>
      <c r="I88" s="27">
        <v>279.23293000000001</v>
      </c>
      <c r="J88" s="68">
        <v>1.6679600000000001E-4</v>
      </c>
      <c r="K88" s="68">
        <v>0.59733492099999996</v>
      </c>
      <c r="L88" s="27" t="s">
        <v>265</v>
      </c>
      <c r="M88" s="27">
        <v>5365676</v>
      </c>
      <c r="N88" s="27">
        <v>4517636</v>
      </c>
      <c r="O88" s="31"/>
      <c r="P88" s="90" t="s">
        <v>266</v>
      </c>
      <c r="Q88" s="81">
        <v>422308</v>
      </c>
      <c r="R88" s="82">
        <v>594672</v>
      </c>
      <c r="S88" s="82">
        <v>1243452</v>
      </c>
      <c r="T88" s="82">
        <v>1163136</v>
      </c>
      <c r="U88" s="82">
        <v>1883555</v>
      </c>
      <c r="V88" s="83">
        <v>1179535</v>
      </c>
      <c r="W88" s="84">
        <v>2128159</v>
      </c>
      <c r="X88" s="82">
        <v>1643196</v>
      </c>
      <c r="Y88" s="82">
        <v>2294390</v>
      </c>
      <c r="Z88" s="82">
        <v>2004374</v>
      </c>
      <c r="AA88" s="82">
        <v>1957399</v>
      </c>
      <c r="AB88" s="85">
        <v>1784120</v>
      </c>
      <c r="AC88" s="86">
        <v>7732075</v>
      </c>
      <c r="AD88" s="82">
        <v>3976374</v>
      </c>
      <c r="AE88" s="82">
        <v>3235252</v>
      </c>
      <c r="AF88" s="82">
        <v>1201848</v>
      </c>
      <c r="AG88" s="82">
        <v>1262804</v>
      </c>
      <c r="AH88" s="83">
        <v>1533208</v>
      </c>
      <c r="AI88" s="84">
        <v>3407029</v>
      </c>
      <c r="AJ88" s="82">
        <v>4972660</v>
      </c>
      <c r="AK88" s="82">
        <v>7646985</v>
      </c>
      <c r="AL88" s="82">
        <v>1839375</v>
      </c>
      <c r="AM88" s="82">
        <v>4964461</v>
      </c>
      <c r="AN88" s="87">
        <v>19507520</v>
      </c>
    </row>
    <row r="89" spans="1:40" x14ac:dyDescent="0.15">
      <c r="A89" s="78">
        <v>270</v>
      </c>
      <c r="B89" s="79" t="s">
        <v>267</v>
      </c>
      <c r="C89" s="27" t="s">
        <v>139</v>
      </c>
      <c r="D89" s="27" t="s">
        <v>248</v>
      </c>
      <c r="E89" s="27">
        <v>45095</v>
      </c>
      <c r="F89" s="27" t="s">
        <v>109</v>
      </c>
      <c r="G89" s="27">
        <v>100001509</v>
      </c>
      <c r="H89" s="27">
        <v>2465</v>
      </c>
      <c r="I89" s="27">
        <v>246.16999000000001</v>
      </c>
      <c r="J89" s="68">
        <v>2.0429199999999999E-4</v>
      </c>
      <c r="K89" s="68">
        <v>0.82988196700000005</v>
      </c>
      <c r="L89" s="27" t="s">
        <v>268</v>
      </c>
      <c r="M89" s="27">
        <v>6426901</v>
      </c>
      <c r="N89" s="27">
        <v>4932320</v>
      </c>
      <c r="O89" s="31"/>
      <c r="P89" s="90" t="s">
        <v>269</v>
      </c>
      <c r="Q89" s="81">
        <v>11456817</v>
      </c>
      <c r="R89" s="82">
        <v>22913024</v>
      </c>
      <c r="S89" s="82">
        <v>12828995</v>
      </c>
      <c r="T89" s="82">
        <v>12659354</v>
      </c>
      <c r="U89" s="82">
        <v>15671987</v>
      </c>
      <c r="V89" s="83">
        <v>26627090</v>
      </c>
      <c r="W89" s="84">
        <v>26591096</v>
      </c>
      <c r="X89" s="82">
        <v>25922058</v>
      </c>
      <c r="Y89" s="82">
        <v>21540864</v>
      </c>
      <c r="Z89" s="82">
        <v>29387918</v>
      </c>
      <c r="AA89" s="82">
        <v>24454736</v>
      </c>
      <c r="AB89" s="85">
        <v>29345760</v>
      </c>
      <c r="AC89" s="86">
        <v>42231232</v>
      </c>
      <c r="AD89" s="82">
        <v>30483998</v>
      </c>
      <c r="AE89" s="82">
        <v>36762144</v>
      </c>
      <c r="AF89" s="82">
        <v>36595188</v>
      </c>
      <c r="AG89" s="82">
        <v>56156428</v>
      </c>
      <c r="AH89" s="83">
        <v>38079248</v>
      </c>
      <c r="AI89" s="84">
        <v>66161100</v>
      </c>
      <c r="AJ89" s="82">
        <v>72095160</v>
      </c>
      <c r="AK89" s="82">
        <v>51575744</v>
      </c>
      <c r="AL89" s="82">
        <v>46724532</v>
      </c>
      <c r="AM89" s="82">
        <v>51177148</v>
      </c>
      <c r="AN89" s="87">
        <v>87341040</v>
      </c>
    </row>
    <row r="90" spans="1:40" x14ac:dyDescent="0.15">
      <c r="A90" s="78">
        <v>271</v>
      </c>
      <c r="B90" s="79" t="s">
        <v>270</v>
      </c>
      <c r="C90" s="27" t="s">
        <v>139</v>
      </c>
      <c r="D90" s="27" t="s">
        <v>248</v>
      </c>
      <c r="E90" s="27">
        <v>31928</v>
      </c>
      <c r="F90" s="27" t="s">
        <v>101</v>
      </c>
      <c r="G90" s="27">
        <v>100001155</v>
      </c>
      <c r="H90" s="27">
        <v>1884.2</v>
      </c>
      <c r="I90" s="27">
        <v>158.08225999999999</v>
      </c>
      <c r="J90" s="68">
        <v>1.78815E-4</v>
      </c>
      <c r="K90" s="68">
        <v>1.13115042</v>
      </c>
      <c r="L90" s="27" t="s">
        <v>271</v>
      </c>
      <c r="M90" s="27">
        <v>193872</v>
      </c>
      <c r="N90" s="27">
        <v>168243</v>
      </c>
      <c r="O90" s="31"/>
      <c r="P90" s="90" t="s">
        <v>272</v>
      </c>
      <c r="Q90" s="81">
        <v>40159</v>
      </c>
      <c r="R90" s="82">
        <v>225981</v>
      </c>
      <c r="S90" s="82">
        <v>63530</v>
      </c>
      <c r="T90" s="82">
        <v>138742</v>
      </c>
      <c r="U90" s="82">
        <v>106039</v>
      </c>
      <c r="V90" s="83"/>
      <c r="W90" s="84"/>
      <c r="X90" s="82"/>
      <c r="Y90" s="82">
        <v>21814</v>
      </c>
      <c r="Z90" s="82">
        <v>40057</v>
      </c>
      <c r="AA90" s="82">
        <v>127722</v>
      </c>
      <c r="AB90" s="85"/>
      <c r="AC90" s="86">
        <v>157434</v>
      </c>
      <c r="AD90" s="82"/>
      <c r="AE90" s="82">
        <v>54643</v>
      </c>
      <c r="AF90" s="82">
        <v>64064</v>
      </c>
      <c r="AG90" s="82">
        <v>133580</v>
      </c>
      <c r="AH90" s="83">
        <v>395921</v>
      </c>
      <c r="AI90" s="84">
        <v>216457</v>
      </c>
      <c r="AJ90" s="82"/>
      <c r="AK90" s="82">
        <v>28399</v>
      </c>
      <c r="AL90" s="82">
        <v>60284</v>
      </c>
      <c r="AM90" s="82"/>
      <c r="AN90" s="87">
        <v>28928</v>
      </c>
    </row>
    <row r="91" spans="1:40" x14ac:dyDescent="0.15">
      <c r="A91" s="78">
        <v>1640</v>
      </c>
      <c r="B91" s="79" t="s">
        <v>273</v>
      </c>
      <c r="C91" s="27" t="s">
        <v>99</v>
      </c>
      <c r="D91" s="27" t="s">
        <v>119</v>
      </c>
      <c r="E91" s="27">
        <v>21232</v>
      </c>
      <c r="F91" s="27" t="s">
        <v>101</v>
      </c>
      <c r="G91" s="27">
        <v>100000943</v>
      </c>
      <c r="H91" s="27">
        <v>6200</v>
      </c>
      <c r="I91" s="27">
        <v>281.24858</v>
      </c>
      <c r="J91" s="68">
        <v>1.8206099999999999E-4</v>
      </c>
      <c r="K91" s="68">
        <v>0.64733059599999998</v>
      </c>
      <c r="L91" s="27" t="s">
        <v>274</v>
      </c>
      <c r="M91" s="27">
        <v>5319879</v>
      </c>
      <c r="N91" s="27">
        <v>4478086</v>
      </c>
      <c r="O91" s="31"/>
      <c r="P91" s="80"/>
      <c r="Q91" s="81">
        <v>3099569</v>
      </c>
      <c r="R91" s="82">
        <v>3411727</v>
      </c>
      <c r="S91" s="82">
        <v>5838007</v>
      </c>
      <c r="T91" s="82">
        <v>6981197</v>
      </c>
      <c r="U91" s="82">
        <v>4073478</v>
      </c>
      <c r="V91" s="83">
        <v>6288761</v>
      </c>
      <c r="W91" s="84">
        <v>3363404</v>
      </c>
      <c r="X91" s="82">
        <v>3081638</v>
      </c>
      <c r="Y91" s="82">
        <v>7354422</v>
      </c>
      <c r="Z91" s="82">
        <v>4467633</v>
      </c>
      <c r="AA91" s="82">
        <v>7492747</v>
      </c>
      <c r="AB91" s="85">
        <v>5511792</v>
      </c>
      <c r="AC91" s="86">
        <v>10773729</v>
      </c>
      <c r="AD91" s="82">
        <v>10873537</v>
      </c>
      <c r="AE91" s="82">
        <v>7772913</v>
      </c>
      <c r="AF91" s="82">
        <v>7879429</v>
      </c>
      <c r="AG91" s="82">
        <v>2805640</v>
      </c>
      <c r="AH91" s="83">
        <v>6432126</v>
      </c>
      <c r="AI91" s="84">
        <v>5317653</v>
      </c>
      <c r="AJ91" s="82">
        <v>12381183</v>
      </c>
      <c r="AK91" s="82">
        <v>33534994</v>
      </c>
      <c r="AL91" s="82">
        <v>4222526</v>
      </c>
      <c r="AM91" s="82">
        <v>14103101</v>
      </c>
      <c r="AN91" s="87">
        <v>42930668</v>
      </c>
    </row>
    <row r="92" spans="1:40" x14ac:dyDescent="0.15">
      <c r="A92" s="78">
        <v>1655</v>
      </c>
      <c r="B92" s="79" t="s">
        <v>275</v>
      </c>
      <c r="C92" s="27" t="s">
        <v>99</v>
      </c>
      <c r="D92" s="27" t="s">
        <v>119</v>
      </c>
      <c r="E92" s="27">
        <v>52432</v>
      </c>
      <c r="F92" s="27" t="s">
        <v>101</v>
      </c>
      <c r="G92" s="27">
        <v>100008953</v>
      </c>
      <c r="H92" s="27">
        <v>6016</v>
      </c>
      <c r="I92" s="27">
        <v>253.21727000000001</v>
      </c>
      <c r="J92" s="68">
        <v>1.53936E-4</v>
      </c>
      <c r="K92" s="68">
        <v>0.60792129299999997</v>
      </c>
      <c r="L92" s="27"/>
      <c r="M92" s="27"/>
      <c r="N92" s="27"/>
      <c r="O92" s="31"/>
      <c r="P92" s="80"/>
      <c r="Q92" s="81">
        <v>148576</v>
      </c>
      <c r="R92" s="82"/>
      <c r="S92" s="82"/>
      <c r="T92" s="82"/>
      <c r="U92" s="82">
        <v>514032</v>
      </c>
      <c r="V92" s="83">
        <v>140860</v>
      </c>
      <c r="W92" s="84">
        <v>234903</v>
      </c>
      <c r="X92" s="82"/>
      <c r="Y92" s="82">
        <v>235333</v>
      </c>
      <c r="Z92" s="82"/>
      <c r="AA92" s="82">
        <v>417197</v>
      </c>
      <c r="AB92" s="85">
        <v>108976</v>
      </c>
      <c r="AC92" s="86">
        <v>1191082</v>
      </c>
      <c r="AD92" s="82">
        <v>556728</v>
      </c>
      <c r="AE92" s="82">
        <v>895214</v>
      </c>
      <c r="AF92" s="82"/>
      <c r="AG92" s="82">
        <v>404779</v>
      </c>
      <c r="AH92" s="83"/>
      <c r="AI92" s="84">
        <v>544994</v>
      </c>
      <c r="AJ92" s="82">
        <v>603024</v>
      </c>
      <c r="AK92" s="82">
        <v>944720</v>
      </c>
      <c r="AL92" s="82">
        <v>192441</v>
      </c>
      <c r="AM92" s="82">
        <v>684051</v>
      </c>
      <c r="AN92" s="87">
        <v>2241236</v>
      </c>
    </row>
    <row r="93" spans="1:40" x14ac:dyDescent="0.15">
      <c r="A93" s="78">
        <v>1500</v>
      </c>
      <c r="B93" s="79" t="s">
        <v>276</v>
      </c>
      <c r="C93" s="27" t="s">
        <v>99</v>
      </c>
      <c r="D93" s="27" t="s">
        <v>100</v>
      </c>
      <c r="E93" s="27">
        <v>35253</v>
      </c>
      <c r="F93" s="27" t="s">
        <v>101</v>
      </c>
      <c r="G93" s="27">
        <v>100001562</v>
      </c>
      <c r="H93" s="27">
        <v>6215</v>
      </c>
      <c r="I93" s="27">
        <v>570.34124999999995</v>
      </c>
      <c r="J93" s="68">
        <v>2.21964E-4</v>
      </c>
      <c r="K93" s="68">
        <v>0.38917803299999998</v>
      </c>
      <c r="L93" s="27"/>
      <c r="M93" s="27">
        <v>15061532</v>
      </c>
      <c r="N93" s="27">
        <v>21403165</v>
      </c>
      <c r="O93" s="31"/>
      <c r="P93" s="90" t="s">
        <v>277</v>
      </c>
      <c r="Q93" s="81">
        <v>737646</v>
      </c>
      <c r="R93" s="82">
        <v>1332933</v>
      </c>
      <c r="S93" s="82">
        <v>2115718</v>
      </c>
      <c r="T93" s="82">
        <v>2020342</v>
      </c>
      <c r="U93" s="82">
        <v>3710147</v>
      </c>
      <c r="V93" s="83">
        <v>2115451</v>
      </c>
      <c r="W93" s="84">
        <v>2054841</v>
      </c>
      <c r="X93" s="82">
        <v>4134137</v>
      </c>
      <c r="Y93" s="82">
        <v>3279167</v>
      </c>
      <c r="Z93" s="82">
        <v>3648758</v>
      </c>
      <c r="AA93" s="82">
        <v>3594444</v>
      </c>
      <c r="AB93" s="85">
        <v>3380380</v>
      </c>
      <c r="AC93" s="86">
        <v>3341692</v>
      </c>
      <c r="AD93" s="82">
        <v>2977909</v>
      </c>
      <c r="AE93" s="82">
        <v>4384169</v>
      </c>
      <c r="AF93" s="82">
        <v>2811471</v>
      </c>
      <c r="AG93" s="82">
        <v>2025286</v>
      </c>
      <c r="AH93" s="83">
        <v>2260933</v>
      </c>
      <c r="AI93" s="84">
        <v>2432113</v>
      </c>
      <c r="AJ93" s="82">
        <v>3206575</v>
      </c>
      <c r="AK93" s="82">
        <v>6110153</v>
      </c>
      <c r="AL93" s="82">
        <v>2246385</v>
      </c>
      <c r="AM93" s="82">
        <v>4261818</v>
      </c>
      <c r="AN93" s="87">
        <v>6552187</v>
      </c>
    </row>
    <row r="94" spans="1:40" x14ac:dyDescent="0.15">
      <c r="A94" s="78">
        <v>1635</v>
      </c>
      <c r="B94" s="79" t="s">
        <v>278</v>
      </c>
      <c r="C94" s="27" t="s">
        <v>99</v>
      </c>
      <c r="D94" s="27" t="s">
        <v>119</v>
      </c>
      <c r="E94" s="27">
        <v>33419</v>
      </c>
      <c r="F94" s="27" t="s">
        <v>101</v>
      </c>
      <c r="G94" s="27">
        <v>100001048</v>
      </c>
      <c r="H94" s="27">
        <v>6200</v>
      </c>
      <c r="I94" s="27">
        <v>255.23293000000001</v>
      </c>
      <c r="J94" s="68">
        <v>1.3837800000000001E-4</v>
      </c>
      <c r="K94" s="68">
        <v>0.54216506600000003</v>
      </c>
      <c r="L94" s="27" t="s">
        <v>279</v>
      </c>
      <c r="M94" s="27">
        <v>123409</v>
      </c>
      <c r="N94" s="27">
        <v>110006</v>
      </c>
      <c r="O94" s="31"/>
      <c r="P94" s="90" t="s">
        <v>280</v>
      </c>
      <c r="Q94" s="81">
        <v>2430820</v>
      </c>
      <c r="R94" s="82"/>
      <c r="S94" s="82">
        <v>2106991</v>
      </c>
      <c r="T94" s="82">
        <v>5464749</v>
      </c>
      <c r="U94" s="82">
        <v>3119535</v>
      </c>
      <c r="V94" s="83">
        <v>5836282</v>
      </c>
      <c r="W94" s="84">
        <v>2815798</v>
      </c>
      <c r="X94" s="82">
        <v>3234594</v>
      </c>
      <c r="Y94" s="82">
        <v>5077716</v>
      </c>
      <c r="Z94" s="82">
        <v>7312235</v>
      </c>
      <c r="AA94" s="82">
        <v>1941204</v>
      </c>
      <c r="AB94" s="85">
        <v>4721287</v>
      </c>
      <c r="AC94" s="86">
        <v>6940655</v>
      </c>
      <c r="AD94" s="82">
        <v>4965678</v>
      </c>
      <c r="AE94" s="82">
        <v>3694868</v>
      </c>
      <c r="AF94" s="82">
        <v>8569878</v>
      </c>
      <c r="AG94" s="82">
        <v>2688697</v>
      </c>
      <c r="AH94" s="83">
        <v>3387306</v>
      </c>
      <c r="AI94" s="84">
        <v>3352809</v>
      </c>
      <c r="AJ94" s="82">
        <v>7548982</v>
      </c>
      <c r="AK94" s="82">
        <v>10882366</v>
      </c>
      <c r="AL94" s="82">
        <v>2318368</v>
      </c>
      <c r="AM94" s="82">
        <v>9349109</v>
      </c>
      <c r="AN94" s="87">
        <v>18421684</v>
      </c>
    </row>
    <row r="95" spans="1:40" x14ac:dyDescent="0.15">
      <c r="A95" s="78">
        <v>1506</v>
      </c>
      <c r="B95" s="79" t="s">
        <v>281</v>
      </c>
      <c r="C95" s="27" t="s">
        <v>99</v>
      </c>
      <c r="D95" s="27" t="s">
        <v>100</v>
      </c>
      <c r="E95" s="27">
        <v>35255</v>
      </c>
      <c r="F95" s="27" t="s">
        <v>109</v>
      </c>
      <c r="G95" s="27">
        <v>100001555</v>
      </c>
      <c r="H95" s="27">
        <v>5777</v>
      </c>
      <c r="I95" s="27">
        <v>524.37107000000003</v>
      </c>
      <c r="J95" s="68">
        <v>4.5831300000000001E-4</v>
      </c>
      <c r="K95" s="68">
        <v>0.87402467299999997</v>
      </c>
      <c r="L95" s="27"/>
      <c r="M95" s="27">
        <v>10208382</v>
      </c>
      <c r="N95" s="27">
        <v>8383879</v>
      </c>
      <c r="O95" s="31"/>
      <c r="P95" s="80"/>
      <c r="Q95" s="81"/>
      <c r="R95" s="82">
        <v>363405</v>
      </c>
      <c r="S95" s="82"/>
      <c r="T95" s="82"/>
      <c r="U95" s="82">
        <v>733410</v>
      </c>
      <c r="V95" s="83">
        <v>454503</v>
      </c>
      <c r="W95" s="84"/>
      <c r="X95" s="82">
        <v>1241890</v>
      </c>
      <c r="Y95" s="82">
        <v>2241037</v>
      </c>
      <c r="Z95" s="82">
        <v>8871734</v>
      </c>
      <c r="AA95" s="82">
        <v>2029343</v>
      </c>
      <c r="AB95" s="85"/>
      <c r="AC95" s="86">
        <v>512616</v>
      </c>
      <c r="AD95" s="82"/>
      <c r="AE95" s="82">
        <v>1877366</v>
      </c>
      <c r="AF95" s="82">
        <v>593740</v>
      </c>
      <c r="AG95" s="82">
        <v>1993975</v>
      </c>
      <c r="AH95" s="83">
        <v>634571</v>
      </c>
      <c r="AI95" s="84">
        <v>2302560</v>
      </c>
      <c r="AJ95" s="82">
        <v>974061</v>
      </c>
      <c r="AK95" s="82">
        <v>5895267</v>
      </c>
      <c r="AL95" s="82">
        <v>804662</v>
      </c>
      <c r="AM95" s="82">
        <v>2112911</v>
      </c>
      <c r="AN95" s="87">
        <v>486824</v>
      </c>
    </row>
    <row r="96" spans="1:40" x14ac:dyDescent="0.15">
      <c r="A96" s="78">
        <v>1542</v>
      </c>
      <c r="B96" s="79" t="s">
        <v>282</v>
      </c>
      <c r="C96" s="27" t="s">
        <v>99</v>
      </c>
      <c r="D96" s="27" t="s">
        <v>100</v>
      </c>
      <c r="E96" s="27">
        <v>41220</v>
      </c>
      <c r="F96" s="27" t="s">
        <v>101</v>
      </c>
      <c r="G96" s="27">
        <v>100003901</v>
      </c>
      <c r="H96" s="27">
        <v>6350</v>
      </c>
      <c r="I96" s="27">
        <v>480.30955999999998</v>
      </c>
      <c r="J96" s="68">
        <v>2.0022200000000001E-4</v>
      </c>
      <c r="K96" s="68">
        <v>0.41686078900000001</v>
      </c>
      <c r="L96" s="27"/>
      <c r="M96" s="27"/>
      <c r="N96" s="27">
        <v>24769218</v>
      </c>
      <c r="O96" s="31"/>
      <c r="P96" s="80"/>
      <c r="Q96" s="81"/>
      <c r="R96" s="82">
        <v>63818</v>
      </c>
      <c r="S96" s="82">
        <v>101076</v>
      </c>
      <c r="T96" s="82">
        <v>157028</v>
      </c>
      <c r="U96" s="82">
        <v>288179</v>
      </c>
      <c r="V96" s="83">
        <v>129514</v>
      </c>
      <c r="W96" s="84">
        <v>265043</v>
      </c>
      <c r="X96" s="82">
        <v>437394</v>
      </c>
      <c r="Y96" s="82">
        <v>446620</v>
      </c>
      <c r="Z96" s="82">
        <v>410186</v>
      </c>
      <c r="AA96" s="82">
        <v>396785</v>
      </c>
      <c r="AB96" s="85">
        <v>285036</v>
      </c>
      <c r="AC96" s="86">
        <v>1195662</v>
      </c>
      <c r="AD96" s="82">
        <v>1071028</v>
      </c>
      <c r="AE96" s="82">
        <v>888696</v>
      </c>
      <c r="AF96" s="82">
        <v>1001460</v>
      </c>
      <c r="AG96" s="82">
        <v>286121</v>
      </c>
      <c r="AH96" s="83">
        <v>652329</v>
      </c>
      <c r="AI96" s="84">
        <v>473828</v>
      </c>
      <c r="AJ96" s="82">
        <v>1308188</v>
      </c>
      <c r="AK96" s="82">
        <v>1487696</v>
      </c>
      <c r="AL96" s="82">
        <v>608375</v>
      </c>
      <c r="AM96" s="82">
        <v>1251462</v>
      </c>
      <c r="AN96" s="87">
        <v>1185997</v>
      </c>
    </row>
    <row r="97" spans="1:40" x14ac:dyDescent="0.15">
      <c r="A97" s="78">
        <v>2591</v>
      </c>
      <c r="B97" s="79" t="s">
        <v>283</v>
      </c>
      <c r="C97" s="27" t="s">
        <v>284</v>
      </c>
      <c r="D97" s="27" t="s">
        <v>285</v>
      </c>
      <c r="E97" s="27">
        <v>15949</v>
      </c>
      <c r="F97" s="27" t="s">
        <v>101</v>
      </c>
      <c r="G97" s="27">
        <v>100000125</v>
      </c>
      <c r="H97" s="27">
        <v>1492.2</v>
      </c>
      <c r="I97" s="27">
        <v>226.08332999999999</v>
      </c>
      <c r="J97" s="68">
        <v>1.15E-4</v>
      </c>
      <c r="K97" s="68">
        <v>0.50866200500000003</v>
      </c>
      <c r="L97" s="27" t="s">
        <v>286</v>
      </c>
      <c r="M97" s="27">
        <v>13711</v>
      </c>
      <c r="N97" s="27">
        <v>13117</v>
      </c>
      <c r="O97" s="89" t="s">
        <v>287</v>
      </c>
      <c r="P97" s="90" t="s">
        <v>288</v>
      </c>
      <c r="Q97" s="81"/>
      <c r="R97" s="82">
        <v>48330</v>
      </c>
      <c r="S97" s="82">
        <v>33903</v>
      </c>
      <c r="T97" s="82">
        <v>117000</v>
      </c>
      <c r="U97" s="82">
        <v>115668</v>
      </c>
      <c r="V97" s="83">
        <v>66039</v>
      </c>
      <c r="W97" s="84">
        <v>103135</v>
      </c>
      <c r="X97" s="82"/>
      <c r="Y97" s="82"/>
      <c r="Z97" s="82">
        <v>159234</v>
      </c>
      <c r="AA97" s="82">
        <v>105801</v>
      </c>
      <c r="AB97" s="85">
        <v>64964</v>
      </c>
      <c r="AC97" s="86">
        <v>705832</v>
      </c>
      <c r="AD97" s="82">
        <v>155008</v>
      </c>
      <c r="AE97" s="82">
        <v>331784</v>
      </c>
      <c r="AF97" s="82">
        <v>461178</v>
      </c>
      <c r="AG97" s="82">
        <v>1010205</v>
      </c>
      <c r="AH97" s="83">
        <v>249191</v>
      </c>
      <c r="AI97" s="84">
        <v>1244051</v>
      </c>
      <c r="AJ97" s="82">
        <v>1260436</v>
      </c>
      <c r="AK97" s="82">
        <v>547155</v>
      </c>
      <c r="AL97" s="82">
        <v>708958</v>
      </c>
      <c r="AM97" s="82">
        <v>793899</v>
      </c>
      <c r="AN97" s="87">
        <v>935975</v>
      </c>
    </row>
    <row r="98" spans="1:40" x14ac:dyDescent="0.15">
      <c r="A98" s="78">
        <v>2539</v>
      </c>
      <c r="B98" s="79" t="s">
        <v>289</v>
      </c>
      <c r="C98" s="27" t="s">
        <v>284</v>
      </c>
      <c r="D98" s="27" t="s">
        <v>290</v>
      </c>
      <c r="E98" s="27">
        <v>1411</v>
      </c>
      <c r="F98" s="27" t="s">
        <v>109</v>
      </c>
      <c r="G98" s="27">
        <v>348</v>
      </c>
      <c r="H98" s="27">
        <v>1733</v>
      </c>
      <c r="I98" s="27">
        <v>268.10404</v>
      </c>
      <c r="J98" s="68">
        <v>3.6268900000000002E-4</v>
      </c>
      <c r="K98" s="68">
        <v>1.3527922800000001</v>
      </c>
      <c r="L98" s="27" t="s">
        <v>291</v>
      </c>
      <c r="M98" s="27">
        <v>187790</v>
      </c>
      <c r="N98" s="27">
        <v>163230</v>
      </c>
      <c r="O98" s="89" t="s">
        <v>292</v>
      </c>
      <c r="P98" s="90" t="s">
        <v>293</v>
      </c>
      <c r="Q98" s="81"/>
      <c r="R98" s="82">
        <v>1234645</v>
      </c>
      <c r="S98" s="82">
        <v>1975351</v>
      </c>
      <c r="T98" s="82"/>
      <c r="U98" s="82"/>
      <c r="V98" s="83">
        <v>451950</v>
      </c>
      <c r="W98" s="84">
        <v>809927</v>
      </c>
      <c r="X98" s="82">
        <v>1263070</v>
      </c>
      <c r="Y98" s="82">
        <v>55737</v>
      </c>
      <c r="Z98" s="82"/>
      <c r="AA98" s="82">
        <v>837501</v>
      </c>
      <c r="AB98" s="85">
        <v>1116127</v>
      </c>
      <c r="AC98" s="86">
        <v>1343768</v>
      </c>
      <c r="AD98" s="82">
        <v>486150</v>
      </c>
      <c r="AE98" s="82">
        <v>1135831</v>
      </c>
      <c r="AF98" s="82">
        <v>566136</v>
      </c>
      <c r="AG98" s="82">
        <v>1298074</v>
      </c>
      <c r="AH98" s="83">
        <v>837649</v>
      </c>
      <c r="AI98" s="84">
        <v>2838038</v>
      </c>
      <c r="AJ98" s="82">
        <v>2145018</v>
      </c>
      <c r="AK98" s="82">
        <v>2014689</v>
      </c>
      <c r="AL98" s="82">
        <v>642045</v>
      </c>
      <c r="AM98" s="82">
        <v>993055</v>
      </c>
      <c r="AN98" s="87">
        <v>1454592</v>
      </c>
    </row>
    <row r="99" spans="1:40" x14ac:dyDescent="0.15">
      <c r="A99" s="78">
        <v>2474</v>
      </c>
      <c r="B99" s="79" t="s">
        <v>294</v>
      </c>
      <c r="C99" s="27" t="s">
        <v>284</v>
      </c>
      <c r="D99" s="27" t="s">
        <v>295</v>
      </c>
      <c r="E99" s="27">
        <v>15076</v>
      </c>
      <c r="F99" s="27" t="s">
        <v>101</v>
      </c>
      <c r="G99" s="27">
        <v>100000135</v>
      </c>
      <c r="H99" s="27">
        <v>1688</v>
      </c>
      <c r="I99" s="27">
        <v>251.07857000000001</v>
      </c>
      <c r="J99" s="68">
        <v>2.4923099999999999E-4</v>
      </c>
      <c r="K99" s="68">
        <v>0.99264054800000001</v>
      </c>
      <c r="L99" s="27" t="s">
        <v>296</v>
      </c>
      <c r="M99" s="27">
        <v>65058</v>
      </c>
      <c r="N99" s="27">
        <v>58569</v>
      </c>
      <c r="O99" s="89" t="s">
        <v>297</v>
      </c>
      <c r="P99" s="90" t="s">
        <v>298</v>
      </c>
      <c r="Q99" s="81"/>
      <c r="R99" s="82"/>
      <c r="S99" s="82"/>
      <c r="T99" s="82"/>
      <c r="U99" s="82"/>
      <c r="V99" s="83"/>
      <c r="W99" s="84"/>
      <c r="X99" s="82"/>
      <c r="Y99" s="82"/>
      <c r="Z99" s="82"/>
      <c r="AA99" s="82"/>
      <c r="AB99" s="85"/>
      <c r="AC99" s="86">
        <v>278329</v>
      </c>
      <c r="AD99" s="82">
        <v>47982</v>
      </c>
      <c r="AE99" s="82">
        <v>126252</v>
      </c>
      <c r="AF99" s="82">
        <v>118660</v>
      </c>
      <c r="AG99" s="82">
        <v>305516</v>
      </c>
      <c r="AH99" s="83">
        <v>110989</v>
      </c>
      <c r="AI99" s="84">
        <v>377061</v>
      </c>
      <c r="AJ99" s="82">
        <v>672530</v>
      </c>
      <c r="AK99" s="82">
        <v>267800</v>
      </c>
      <c r="AL99" s="82">
        <v>195580</v>
      </c>
      <c r="AM99" s="82">
        <v>243032</v>
      </c>
      <c r="AN99" s="87">
        <v>400856</v>
      </c>
    </row>
    <row r="100" spans="1:40" x14ac:dyDescent="0.15">
      <c r="A100" s="78">
        <v>2569</v>
      </c>
      <c r="B100" s="79" t="s">
        <v>299</v>
      </c>
      <c r="C100" s="27" t="s">
        <v>284</v>
      </c>
      <c r="D100" s="27" t="s">
        <v>300</v>
      </c>
      <c r="E100" s="27">
        <v>52602</v>
      </c>
      <c r="F100" s="27" t="s">
        <v>101</v>
      </c>
      <c r="G100" s="27">
        <v>536</v>
      </c>
      <c r="H100" s="27">
        <v>1586</v>
      </c>
      <c r="I100" s="27">
        <v>227.06729999999999</v>
      </c>
      <c r="J100" s="93">
        <v>1.5441900000000001E-4</v>
      </c>
      <c r="K100" s="93">
        <v>0.68005654999999998</v>
      </c>
      <c r="L100" s="27" t="s">
        <v>301</v>
      </c>
      <c r="M100" s="27">
        <v>13712</v>
      </c>
      <c r="N100" s="27">
        <v>13118</v>
      </c>
      <c r="O100" s="89" t="s">
        <v>302</v>
      </c>
      <c r="P100" s="90" t="s">
        <v>303</v>
      </c>
      <c r="Q100" s="81">
        <v>79139</v>
      </c>
      <c r="R100" s="82">
        <v>127647</v>
      </c>
      <c r="S100" s="82">
        <v>71060</v>
      </c>
      <c r="T100" s="82">
        <v>77031</v>
      </c>
      <c r="U100" s="82">
        <v>61833</v>
      </c>
      <c r="V100" s="83">
        <v>106219</v>
      </c>
      <c r="W100" s="84">
        <v>38010</v>
      </c>
      <c r="X100" s="82"/>
      <c r="Y100" s="82"/>
      <c r="Z100" s="82">
        <v>79583</v>
      </c>
      <c r="AA100" s="82">
        <v>115113</v>
      </c>
      <c r="AB100" s="85">
        <v>52102</v>
      </c>
      <c r="AC100" s="86">
        <v>285702</v>
      </c>
      <c r="AD100" s="82">
        <v>75326</v>
      </c>
      <c r="AE100" s="82">
        <v>144444</v>
      </c>
      <c r="AF100" s="82">
        <v>100694</v>
      </c>
      <c r="AG100" s="82">
        <v>159653</v>
      </c>
      <c r="AH100" s="83">
        <v>101638</v>
      </c>
      <c r="AI100" s="84">
        <v>222180</v>
      </c>
      <c r="AJ100" s="82">
        <v>215487</v>
      </c>
      <c r="AK100" s="82">
        <v>225260</v>
      </c>
      <c r="AL100" s="82">
        <v>136360</v>
      </c>
      <c r="AM100" s="82">
        <v>155230</v>
      </c>
      <c r="AN100" s="87">
        <v>303916</v>
      </c>
    </row>
    <row r="101" spans="1:40" x14ac:dyDescent="0.15">
      <c r="A101" s="78">
        <v>167</v>
      </c>
      <c r="B101" s="79" t="s">
        <v>304</v>
      </c>
      <c r="C101" s="27" t="s">
        <v>139</v>
      </c>
      <c r="D101" s="27" t="s">
        <v>305</v>
      </c>
      <c r="E101" s="27">
        <v>45415</v>
      </c>
      <c r="F101" s="27" t="s">
        <v>101</v>
      </c>
      <c r="G101" s="27">
        <v>100005391</v>
      </c>
      <c r="H101" s="27">
        <v>1294</v>
      </c>
      <c r="I101" s="27">
        <v>245.01253</v>
      </c>
      <c r="J101" s="68">
        <v>1.7810800000000001E-4</v>
      </c>
      <c r="K101" s="68">
        <v>0.72693469200000005</v>
      </c>
      <c r="L101" s="27" t="s">
        <v>306</v>
      </c>
      <c r="M101" s="27">
        <v>187488</v>
      </c>
      <c r="N101" s="27">
        <v>162993</v>
      </c>
      <c r="O101" s="31"/>
      <c r="P101" s="80"/>
      <c r="Q101" s="81"/>
      <c r="R101" s="82">
        <v>47504</v>
      </c>
      <c r="S101" s="82">
        <v>74670</v>
      </c>
      <c r="T101" s="82">
        <v>36287</v>
      </c>
      <c r="U101" s="82">
        <v>32592</v>
      </c>
      <c r="V101" s="83">
        <v>75114</v>
      </c>
      <c r="W101" s="84"/>
      <c r="X101" s="82">
        <v>39429</v>
      </c>
      <c r="Y101" s="82">
        <v>43553</v>
      </c>
      <c r="Z101" s="82"/>
      <c r="AA101" s="82">
        <v>31433</v>
      </c>
      <c r="AB101" s="85"/>
      <c r="AC101" s="86"/>
      <c r="AD101" s="82"/>
      <c r="AE101" s="82">
        <v>42015</v>
      </c>
      <c r="AF101" s="82"/>
      <c r="AG101" s="82">
        <v>123441</v>
      </c>
      <c r="AH101" s="83">
        <v>278102</v>
      </c>
      <c r="AI101" s="84"/>
      <c r="AJ101" s="82"/>
      <c r="AK101" s="82"/>
      <c r="AL101" s="82"/>
      <c r="AM101" s="82"/>
      <c r="AN101" s="87"/>
    </row>
    <row r="102" spans="1:40" x14ac:dyDescent="0.15">
      <c r="A102" s="78">
        <v>121</v>
      </c>
      <c r="B102" s="79" t="s">
        <v>307</v>
      </c>
      <c r="C102" s="27" t="s">
        <v>139</v>
      </c>
      <c r="D102" s="27" t="s">
        <v>305</v>
      </c>
      <c r="E102" s="27">
        <v>32197</v>
      </c>
      <c r="F102" s="27" t="s">
        <v>101</v>
      </c>
      <c r="G102" s="27">
        <v>240</v>
      </c>
      <c r="H102" s="27">
        <v>1379</v>
      </c>
      <c r="I102" s="27">
        <v>181.05063000000001</v>
      </c>
      <c r="J102" s="68">
        <v>1.25556E-4</v>
      </c>
      <c r="K102" s="68">
        <v>0.69348311900000004</v>
      </c>
      <c r="L102" s="27" t="s">
        <v>308</v>
      </c>
      <c r="M102" s="27">
        <v>9378</v>
      </c>
      <c r="N102" s="27">
        <v>9010</v>
      </c>
      <c r="O102" s="89" t="s">
        <v>309</v>
      </c>
      <c r="P102" s="90" t="s">
        <v>310</v>
      </c>
      <c r="Q102" s="81">
        <v>294503</v>
      </c>
      <c r="R102" s="82">
        <v>1473256</v>
      </c>
      <c r="S102" s="82">
        <v>1101816</v>
      </c>
      <c r="T102" s="82">
        <v>587291</v>
      </c>
      <c r="U102" s="82">
        <v>551778</v>
      </c>
      <c r="V102" s="83">
        <v>294128</v>
      </c>
      <c r="W102" s="84">
        <v>387065</v>
      </c>
      <c r="X102" s="82">
        <v>230529</v>
      </c>
      <c r="Y102" s="82">
        <v>346278</v>
      </c>
      <c r="Z102" s="82">
        <v>753453</v>
      </c>
      <c r="AA102" s="82">
        <v>890375</v>
      </c>
      <c r="AB102" s="85">
        <v>317716</v>
      </c>
      <c r="AC102" s="86">
        <v>972877</v>
      </c>
      <c r="AD102" s="82">
        <v>161721</v>
      </c>
      <c r="AE102" s="82">
        <v>341045</v>
      </c>
      <c r="AF102" s="82">
        <v>350121</v>
      </c>
      <c r="AG102" s="82">
        <v>317058</v>
      </c>
      <c r="AH102" s="83">
        <v>945669</v>
      </c>
      <c r="AI102" s="84">
        <v>792080</v>
      </c>
      <c r="AJ102" s="82">
        <v>459335</v>
      </c>
      <c r="AK102" s="82">
        <v>297453</v>
      </c>
      <c r="AL102" s="82">
        <v>333306</v>
      </c>
      <c r="AM102" s="82">
        <v>459498</v>
      </c>
      <c r="AN102" s="87">
        <v>237258</v>
      </c>
    </row>
    <row r="103" spans="1:40" x14ac:dyDescent="0.15">
      <c r="A103" s="78">
        <v>1699</v>
      </c>
      <c r="B103" s="79" t="s">
        <v>311</v>
      </c>
      <c r="C103" s="27" t="s">
        <v>99</v>
      </c>
      <c r="D103" s="27" t="s">
        <v>312</v>
      </c>
      <c r="E103" s="27">
        <v>531</v>
      </c>
      <c r="F103" s="27" t="s">
        <v>127</v>
      </c>
      <c r="G103" s="27">
        <v>112</v>
      </c>
      <c r="H103" s="27">
        <v>2700</v>
      </c>
      <c r="I103" s="27">
        <v>161.04554999999999</v>
      </c>
      <c r="J103" s="68">
        <v>2.38564E-4</v>
      </c>
      <c r="K103" s="68">
        <v>1.481343817</v>
      </c>
      <c r="L103" s="27" t="s">
        <v>313</v>
      </c>
      <c r="M103" s="27">
        <v>1662</v>
      </c>
      <c r="N103" s="27">
        <v>4573695</v>
      </c>
      <c r="O103" s="89" t="s">
        <v>314</v>
      </c>
      <c r="P103" s="90" t="s">
        <v>315</v>
      </c>
      <c r="Q103" s="81">
        <v>421627</v>
      </c>
      <c r="R103" s="82">
        <v>1393426</v>
      </c>
      <c r="S103" s="82">
        <v>636535</v>
      </c>
      <c r="T103" s="82">
        <v>748472</v>
      </c>
      <c r="U103" s="82">
        <v>523072</v>
      </c>
      <c r="V103" s="83">
        <v>784429</v>
      </c>
      <c r="W103" s="84">
        <v>543580</v>
      </c>
      <c r="X103" s="82">
        <v>632433</v>
      </c>
      <c r="Y103" s="82">
        <v>804432</v>
      </c>
      <c r="Z103" s="82">
        <v>893385</v>
      </c>
      <c r="AA103" s="82">
        <v>644896</v>
      </c>
      <c r="AB103" s="85">
        <v>754082</v>
      </c>
      <c r="AC103" s="86">
        <v>887656</v>
      </c>
      <c r="AD103" s="82">
        <v>572033</v>
      </c>
      <c r="AE103" s="82">
        <v>760099</v>
      </c>
      <c r="AF103" s="82">
        <v>707699</v>
      </c>
      <c r="AG103" s="82">
        <v>504306</v>
      </c>
      <c r="AH103" s="83">
        <v>647249</v>
      </c>
      <c r="AI103" s="84">
        <v>848243</v>
      </c>
      <c r="AJ103" s="82">
        <v>1315778</v>
      </c>
      <c r="AK103" s="82">
        <v>1059917</v>
      </c>
      <c r="AL103" s="82">
        <v>470090</v>
      </c>
      <c r="AM103" s="82">
        <v>541305</v>
      </c>
      <c r="AN103" s="87">
        <v>1084258</v>
      </c>
    </row>
    <row r="104" spans="1:40" x14ac:dyDescent="0.15">
      <c r="A104" s="78">
        <v>1259</v>
      </c>
      <c r="B104" s="79" t="s">
        <v>316</v>
      </c>
      <c r="C104" s="27" t="s">
        <v>99</v>
      </c>
      <c r="D104" s="27" t="s">
        <v>317</v>
      </c>
      <c r="E104" s="27">
        <v>542</v>
      </c>
      <c r="F104" s="27" t="s">
        <v>127</v>
      </c>
      <c r="G104" s="27">
        <v>254</v>
      </c>
      <c r="H104" s="27">
        <v>1443.3</v>
      </c>
      <c r="I104" s="27">
        <v>103.04007</v>
      </c>
      <c r="J104" s="68">
        <v>1.0310300000000001E-4</v>
      </c>
      <c r="K104" s="68">
        <v>1.0006150840000001</v>
      </c>
      <c r="L104" s="27" t="s">
        <v>318</v>
      </c>
      <c r="M104" s="27">
        <v>441</v>
      </c>
      <c r="N104" s="27">
        <v>428</v>
      </c>
      <c r="O104" s="89" t="s">
        <v>319</v>
      </c>
      <c r="P104" s="90" t="s">
        <v>320</v>
      </c>
      <c r="Q104" s="81">
        <v>447997</v>
      </c>
      <c r="R104" s="82">
        <v>297012</v>
      </c>
      <c r="S104" s="82">
        <v>396157</v>
      </c>
      <c r="T104" s="82">
        <v>1122984</v>
      </c>
      <c r="U104" s="82">
        <v>562410</v>
      </c>
      <c r="V104" s="83">
        <v>2479132</v>
      </c>
      <c r="W104" s="84">
        <v>1801939</v>
      </c>
      <c r="X104" s="82">
        <v>711802</v>
      </c>
      <c r="Y104" s="82">
        <v>1211885</v>
      </c>
      <c r="Z104" s="82">
        <v>844750</v>
      </c>
      <c r="AA104" s="82">
        <v>1117694</v>
      </c>
      <c r="AB104" s="85">
        <v>555979</v>
      </c>
      <c r="AC104" s="86">
        <v>888750</v>
      </c>
      <c r="AD104" s="82">
        <v>748721</v>
      </c>
      <c r="AE104" s="82">
        <v>1141372</v>
      </c>
      <c r="AF104" s="82">
        <v>608007</v>
      </c>
      <c r="AG104" s="82">
        <v>1054442</v>
      </c>
      <c r="AH104" s="83">
        <v>483355</v>
      </c>
      <c r="AI104" s="84">
        <v>3440518</v>
      </c>
      <c r="AJ104" s="82">
        <v>1841198</v>
      </c>
      <c r="AK104" s="82">
        <v>967512</v>
      </c>
      <c r="AL104" s="82">
        <v>935631</v>
      </c>
      <c r="AM104" s="82">
        <v>1064922</v>
      </c>
      <c r="AN104" s="87">
        <v>1300777</v>
      </c>
    </row>
    <row r="105" spans="1:40" x14ac:dyDescent="0.15">
      <c r="A105" s="78">
        <v>284</v>
      </c>
      <c r="B105" s="79" t="s">
        <v>321</v>
      </c>
      <c r="C105" s="27" t="s">
        <v>139</v>
      </c>
      <c r="D105" s="27" t="s">
        <v>248</v>
      </c>
      <c r="E105" s="27">
        <v>1549</v>
      </c>
      <c r="F105" s="27" t="s">
        <v>127</v>
      </c>
      <c r="G105" s="27">
        <v>111</v>
      </c>
      <c r="H105" s="27">
        <v>1619.1</v>
      </c>
      <c r="I105" s="27">
        <v>103.04007</v>
      </c>
      <c r="J105" s="68">
        <v>1.0273299999999999E-4</v>
      </c>
      <c r="K105" s="68">
        <v>0.99702313200000003</v>
      </c>
      <c r="L105" s="27" t="s">
        <v>322</v>
      </c>
      <c r="M105" s="27">
        <v>87</v>
      </c>
      <c r="N105" s="27">
        <v>10140307</v>
      </c>
      <c r="O105" s="89" t="s">
        <v>323</v>
      </c>
      <c r="P105" s="90" t="s">
        <v>324</v>
      </c>
      <c r="Q105" s="81">
        <v>186078</v>
      </c>
      <c r="R105" s="82">
        <v>501365</v>
      </c>
      <c r="S105" s="82">
        <v>303026</v>
      </c>
      <c r="T105" s="82"/>
      <c r="U105" s="82">
        <v>394680</v>
      </c>
      <c r="V105" s="83">
        <v>399607</v>
      </c>
      <c r="W105" s="84">
        <v>336717</v>
      </c>
      <c r="X105" s="82">
        <v>379553</v>
      </c>
      <c r="Y105" s="82">
        <v>361789</v>
      </c>
      <c r="Z105" s="82">
        <v>423346</v>
      </c>
      <c r="AA105" s="82">
        <v>289091</v>
      </c>
      <c r="AB105" s="85">
        <v>378085</v>
      </c>
      <c r="AC105" s="86">
        <v>387276</v>
      </c>
      <c r="AD105" s="82">
        <v>148948</v>
      </c>
      <c r="AE105" s="82">
        <v>577945</v>
      </c>
      <c r="AF105" s="82">
        <v>282022</v>
      </c>
      <c r="AG105" s="82">
        <v>306121</v>
      </c>
      <c r="AH105" s="83">
        <v>340993</v>
      </c>
      <c r="AI105" s="84">
        <v>865370</v>
      </c>
      <c r="AJ105" s="82">
        <v>486945</v>
      </c>
      <c r="AK105" s="82">
        <v>479869</v>
      </c>
      <c r="AL105" s="82">
        <v>473006</v>
      </c>
      <c r="AM105" s="82">
        <v>466069</v>
      </c>
      <c r="AN105" s="87">
        <v>793960</v>
      </c>
    </row>
    <row r="106" spans="1:40" x14ac:dyDescent="0.15">
      <c r="A106" s="78">
        <v>202</v>
      </c>
      <c r="B106" s="79" t="s">
        <v>325</v>
      </c>
      <c r="C106" s="27" t="s">
        <v>139</v>
      </c>
      <c r="D106" s="27" t="s">
        <v>326</v>
      </c>
      <c r="E106" s="27">
        <v>27672</v>
      </c>
      <c r="F106" s="27" t="s">
        <v>101</v>
      </c>
      <c r="G106" s="27">
        <v>100000467</v>
      </c>
      <c r="H106" s="27">
        <v>2222.1999999999998</v>
      </c>
      <c r="I106" s="27">
        <v>212.00229999999999</v>
      </c>
      <c r="J106" s="68">
        <v>3.6181800000000002E-4</v>
      </c>
      <c r="K106" s="68">
        <v>1.706671021</v>
      </c>
      <c r="L106" s="27" t="s">
        <v>327</v>
      </c>
      <c r="M106" s="27">
        <v>10258</v>
      </c>
      <c r="N106" s="27">
        <v>9840</v>
      </c>
      <c r="O106" s="31"/>
      <c r="P106" s="90" t="s">
        <v>328</v>
      </c>
      <c r="Q106" s="81"/>
      <c r="R106" s="82">
        <v>6540574</v>
      </c>
      <c r="S106" s="82">
        <v>1562886</v>
      </c>
      <c r="T106" s="82">
        <v>933241</v>
      </c>
      <c r="U106" s="82">
        <v>1756668</v>
      </c>
      <c r="V106" s="83">
        <v>523901</v>
      </c>
      <c r="W106" s="84">
        <v>390022</v>
      </c>
      <c r="X106" s="82">
        <v>1734489</v>
      </c>
      <c r="Y106" s="82">
        <v>800815</v>
      </c>
      <c r="Z106" s="82">
        <v>225252</v>
      </c>
      <c r="AA106" s="82">
        <v>656216</v>
      </c>
      <c r="AB106" s="85"/>
      <c r="AC106" s="86">
        <v>197448</v>
      </c>
      <c r="AD106" s="82">
        <v>174130</v>
      </c>
      <c r="AE106" s="82">
        <v>717225</v>
      </c>
      <c r="AF106" s="82"/>
      <c r="AG106" s="82">
        <v>1548939</v>
      </c>
      <c r="AH106" s="83">
        <v>5735225</v>
      </c>
      <c r="AI106" s="84">
        <v>1056443</v>
      </c>
      <c r="AJ106" s="82">
        <v>547663</v>
      </c>
      <c r="AK106" s="82"/>
      <c r="AL106" s="82">
        <v>293280</v>
      </c>
      <c r="AM106" s="82">
        <v>201791</v>
      </c>
      <c r="AN106" s="87">
        <v>161337</v>
      </c>
    </row>
    <row r="107" spans="1:40" x14ac:dyDescent="0.15">
      <c r="A107" s="78">
        <v>269</v>
      </c>
      <c r="B107" s="79" t="s">
        <v>329</v>
      </c>
      <c r="C107" s="27" t="s">
        <v>139</v>
      </c>
      <c r="D107" s="27" t="s">
        <v>248</v>
      </c>
      <c r="E107" s="27">
        <v>15676</v>
      </c>
      <c r="F107" s="27" t="s">
        <v>101</v>
      </c>
      <c r="G107" s="27">
        <v>100000036</v>
      </c>
      <c r="H107" s="27">
        <v>2064.1999999999998</v>
      </c>
      <c r="I107" s="27">
        <v>129.05572000000001</v>
      </c>
      <c r="J107" s="68">
        <v>1.8234699999999999E-4</v>
      </c>
      <c r="K107" s="68">
        <v>1.412931862</v>
      </c>
      <c r="L107" s="27" t="s">
        <v>330</v>
      </c>
      <c r="M107" s="27">
        <v>47</v>
      </c>
      <c r="N107" s="27">
        <v>46</v>
      </c>
      <c r="O107" s="89" t="s">
        <v>331</v>
      </c>
      <c r="P107" s="90" t="s">
        <v>332</v>
      </c>
      <c r="Q107" s="81"/>
      <c r="R107" s="82">
        <v>392653</v>
      </c>
      <c r="S107" s="82">
        <v>241975</v>
      </c>
      <c r="T107" s="82">
        <v>299121</v>
      </c>
      <c r="U107" s="82">
        <v>291823</v>
      </c>
      <c r="V107" s="83">
        <v>414789</v>
      </c>
      <c r="W107" s="84">
        <v>657848</v>
      </c>
      <c r="X107" s="82">
        <v>297268</v>
      </c>
      <c r="Y107" s="82">
        <v>203124</v>
      </c>
      <c r="Z107" s="82">
        <v>444205</v>
      </c>
      <c r="AA107" s="82">
        <v>231496</v>
      </c>
      <c r="AB107" s="85"/>
      <c r="AC107" s="86">
        <v>290671</v>
      </c>
      <c r="AD107" s="82">
        <v>275552</v>
      </c>
      <c r="AE107" s="82">
        <v>373339</v>
      </c>
      <c r="AF107" s="82"/>
      <c r="AG107" s="82">
        <v>398376</v>
      </c>
      <c r="AH107" s="83">
        <v>323611</v>
      </c>
      <c r="AI107" s="84">
        <v>800294</v>
      </c>
      <c r="AJ107" s="82">
        <v>1158856</v>
      </c>
      <c r="AK107" s="82">
        <v>391278</v>
      </c>
      <c r="AL107" s="82">
        <v>392104</v>
      </c>
      <c r="AM107" s="82">
        <v>320915</v>
      </c>
      <c r="AN107" s="87">
        <v>389615</v>
      </c>
    </row>
    <row r="108" spans="1:40" x14ac:dyDescent="0.15">
      <c r="A108" s="78">
        <v>247</v>
      </c>
      <c r="B108" s="79" t="s">
        <v>333</v>
      </c>
      <c r="C108" s="27" t="s">
        <v>139</v>
      </c>
      <c r="D108" s="27" t="s">
        <v>248</v>
      </c>
      <c r="E108" s="27">
        <v>31940</v>
      </c>
      <c r="F108" s="27" t="s">
        <v>109</v>
      </c>
      <c r="G108" s="27">
        <v>100001149</v>
      </c>
      <c r="H108" s="27">
        <v>2573.6</v>
      </c>
      <c r="I108" s="27">
        <v>158.08116999999999</v>
      </c>
      <c r="J108" s="68">
        <v>1.35532E-4</v>
      </c>
      <c r="K108" s="68">
        <v>0.85735647599999998</v>
      </c>
      <c r="L108" s="27" t="s">
        <v>334</v>
      </c>
      <c r="M108" s="27">
        <v>169485</v>
      </c>
      <c r="N108" s="27">
        <v>148224</v>
      </c>
      <c r="O108" s="31"/>
      <c r="P108" s="90" t="s">
        <v>335</v>
      </c>
      <c r="Q108" s="81"/>
      <c r="R108" s="82">
        <v>878743</v>
      </c>
      <c r="S108" s="82"/>
      <c r="T108" s="82"/>
      <c r="U108" s="82"/>
      <c r="V108" s="83"/>
      <c r="W108" s="84"/>
      <c r="X108" s="82"/>
      <c r="Y108" s="82"/>
      <c r="Z108" s="82"/>
      <c r="AA108" s="82"/>
      <c r="AB108" s="85"/>
      <c r="AC108" s="86"/>
      <c r="AD108" s="82"/>
      <c r="AE108" s="82"/>
      <c r="AF108" s="82"/>
      <c r="AG108" s="82"/>
      <c r="AH108" s="83">
        <v>1433061</v>
      </c>
      <c r="AI108" s="84">
        <v>270728</v>
      </c>
      <c r="AJ108" s="82"/>
      <c r="AK108" s="82"/>
      <c r="AL108" s="82"/>
      <c r="AM108" s="82"/>
      <c r="AN108" s="87"/>
    </row>
    <row r="109" spans="1:40" x14ac:dyDescent="0.15">
      <c r="A109" s="78">
        <v>84</v>
      </c>
      <c r="B109" s="79" t="s">
        <v>336</v>
      </c>
      <c r="C109" s="27" t="s">
        <v>139</v>
      </c>
      <c r="D109" s="27" t="s">
        <v>237</v>
      </c>
      <c r="E109" s="27">
        <v>46547</v>
      </c>
      <c r="F109" s="27" t="s">
        <v>109</v>
      </c>
      <c r="G109" s="27">
        <v>100005849</v>
      </c>
      <c r="H109" s="27">
        <v>1870</v>
      </c>
      <c r="I109" s="27">
        <v>290.15982000000002</v>
      </c>
      <c r="J109" s="68">
        <v>3.8079999999999999E-4</v>
      </c>
      <c r="K109" s="68">
        <v>1.3123801909999999</v>
      </c>
      <c r="L109" s="27"/>
      <c r="M109" s="27">
        <v>128145</v>
      </c>
      <c r="N109" s="27">
        <v>113619</v>
      </c>
      <c r="O109" s="31"/>
      <c r="P109" s="90" t="s">
        <v>337</v>
      </c>
      <c r="Q109" s="81"/>
      <c r="R109" s="82"/>
      <c r="S109" s="82"/>
      <c r="T109" s="82">
        <v>81870</v>
      </c>
      <c r="U109" s="82"/>
      <c r="V109" s="83">
        <v>248509</v>
      </c>
      <c r="W109" s="84"/>
      <c r="X109" s="82"/>
      <c r="Y109" s="82"/>
      <c r="Z109" s="82"/>
      <c r="AA109" s="82"/>
      <c r="AB109" s="85">
        <v>70483</v>
      </c>
      <c r="AC109" s="86"/>
      <c r="AD109" s="82"/>
      <c r="AE109" s="82"/>
      <c r="AF109" s="82"/>
      <c r="AG109" s="82"/>
      <c r="AH109" s="83">
        <v>354218</v>
      </c>
      <c r="AI109" s="84">
        <v>110734</v>
      </c>
      <c r="AJ109" s="82"/>
      <c r="AK109" s="82"/>
      <c r="AL109" s="82"/>
      <c r="AM109" s="82"/>
      <c r="AN109" s="87"/>
    </row>
    <row r="110" spans="1:40" x14ac:dyDescent="0.15">
      <c r="A110" s="78">
        <v>814</v>
      </c>
      <c r="B110" s="79" t="s">
        <v>338</v>
      </c>
      <c r="C110" s="27" t="s">
        <v>222</v>
      </c>
      <c r="D110" s="27" t="s">
        <v>223</v>
      </c>
      <c r="E110" s="27">
        <v>1414</v>
      </c>
      <c r="F110" s="27" t="s">
        <v>101</v>
      </c>
      <c r="G110" s="27">
        <v>132</v>
      </c>
      <c r="H110" s="27">
        <v>583</v>
      </c>
      <c r="I110" s="27">
        <v>184.98566</v>
      </c>
      <c r="J110" s="68">
        <v>2.1509799999999999E-4</v>
      </c>
      <c r="K110" s="68">
        <v>1.1627822350000001</v>
      </c>
      <c r="L110" s="27" t="s">
        <v>339</v>
      </c>
      <c r="M110" s="27">
        <v>724</v>
      </c>
      <c r="N110" s="27">
        <v>10669764</v>
      </c>
      <c r="O110" s="89" t="s">
        <v>340</v>
      </c>
      <c r="P110" s="90" t="s">
        <v>341</v>
      </c>
      <c r="Q110" s="81">
        <v>5675936</v>
      </c>
      <c r="R110" s="82">
        <v>8136014</v>
      </c>
      <c r="S110" s="82">
        <v>7537880</v>
      </c>
      <c r="T110" s="82">
        <v>9199323</v>
      </c>
      <c r="U110" s="82">
        <v>8657931</v>
      </c>
      <c r="V110" s="83">
        <v>8534813</v>
      </c>
      <c r="W110" s="84">
        <v>12459018</v>
      </c>
      <c r="X110" s="82">
        <v>8943947</v>
      </c>
      <c r="Y110" s="82">
        <v>15248254</v>
      </c>
      <c r="Z110" s="82">
        <v>10408530</v>
      </c>
      <c r="AA110" s="82">
        <v>9746031</v>
      </c>
      <c r="AB110" s="85">
        <v>5951828</v>
      </c>
      <c r="AC110" s="86">
        <v>2877620</v>
      </c>
      <c r="AD110" s="82"/>
      <c r="AE110" s="82"/>
      <c r="AF110" s="82">
        <v>2543706</v>
      </c>
      <c r="AG110" s="82">
        <v>4471400</v>
      </c>
      <c r="AH110" s="83">
        <v>2097840</v>
      </c>
      <c r="AI110" s="84">
        <v>9350986</v>
      </c>
      <c r="AJ110" s="82">
        <v>2044889</v>
      </c>
      <c r="AK110" s="82">
        <v>2223074</v>
      </c>
      <c r="AL110" s="82">
        <v>4387759</v>
      </c>
      <c r="AM110" s="82">
        <v>3490337</v>
      </c>
      <c r="AN110" s="87">
        <v>4062333</v>
      </c>
    </row>
    <row r="111" spans="1:40" x14ac:dyDescent="0.15">
      <c r="A111" s="78">
        <v>2571</v>
      </c>
      <c r="B111" s="79" t="s">
        <v>342</v>
      </c>
      <c r="C111" s="27" t="s">
        <v>284</v>
      </c>
      <c r="D111" s="27" t="s">
        <v>300</v>
      </c>
      <c r="E111" s="27">
        <v>3155</v>
      </c>
      <c r="F111" s="27" t="s">
        <v>127</v>
      </c>
      <c r="G111" s="27">
        <v>1053</v>
      </c>
      <c r="H111" s="27">
        <v>2230</v>
      </c>
      <c r="I111" s="27">
        <v>131.04621</v>
      </c>
      <c r="J111" s="68">
        <v>2.2647100000000001E-4</v>
      </c>
      <c r="K111" s="68">
        <v>1.7281735060000001</v>
      </c>
      <c r="L111" s="27" t="s">
        <v>343</v>
      </c>
      <c r="M111" s="27">
        <v>111</v>
      </c>
      <c r="N111" s="27">
        <v>109</v>
      </c>
      <c r="O111" s="89" t="s">
        <v>344</v>
      </c>
      <c r="P111" s="90" t="s">
        <v>345</v>
      </c>
      <c r="Q111" s="81">
        <v>50387</v>
      </c>
      <c r="R111" s="82">
        <v>90972</v>
      </c>
      <c r="S111" s="82">
        <v>56178</v>
      </c>
      <c r="T111" s="82">
        <v>77165</v>
      </c>
      <c r="U111" s="82"/>
      <c r="V111" s="83">
        <v>148515</v>
      </c>
      <c r="W111" s="84">
        <v>53389</v>
      </c>
      <c r="X111" s="82">
        <v>61451</v>
      </c>
      <c r="Y111" s="82">
        <v>40997</v>
      </c>
      <c r="Z111" s="82">
        <v>61222</v>
      </c>
      <c r="AA111" s="82">
        <v>75385</v>
      </c>
      <c r="AB111" s="85"/>
      <c r="AC111" s="86">
        <v>277843</v>
      </c>
      <c r="AD111" s="82">
        <v>35244</v>
      </c>
      <c r="AE111" s="82">
        <v>79912</v>
      </c>
      <c r="AF111" s="82">
        <v>36514</v>
      </c>
      <c r="AG111" s="82">
        <v>62529</v>
      </c>
      <c r="AH111" s="83">
        <v>234704</v>
      </c>
      <c r="AI111" s="84">
        <v>265725</v>
      </c>
      <c r="AJ111" s="82">
        <v>196578</v>
      </c>
      <c r="AK111" s="82">
        <v>68111</v>
      </c>
      <c r="AL111" s="82">
        <v>62991</v>
      </c>
      <c r="AM111" s="82">
        <v>38924</v>
      </c>
      <c r="AN111" s="87">
        <v>43914</v>
      </c>
    </row>
    <row r="112" spans="1:40" x14ac:dyDescent="0.15">
      <c r="A112" s="78">
        <v>372</v>
      </c>
      <c r="B112" s="79" t="s">
        <v>346</v>
      </c>
      <c r="C112" s="27" t="s">
        <v>139</v>
      </c>
      <c r="D112" s="27" t="s">
        <v>347</v>
      </c>
      <c r="E112" s="27">
        <v>1558</v>
      </c>
      <c r="F112" s="27" t="s">
        <v>109</v>
      </c>
      <c r="G112" s="27">
        <v>1113</v>
      </c>
      <c r="H112" s="27">
        <v>1721.3</v>
      </c>
      <c r="I112" s="27">
        <v>146.08116999999999</v>
      </c>
      <c r="J112" s="88">
        <v>6.5400000000000004E-5</v>
      </c>
      <c r="K112" s="68">
        <v>0.44799092200000001</v>
      </c>
      <c r="L112" s="27" t="s">
        <v>348</v>
      </c>
      <c r="M112" s="27">
        <v>18189</v>
      </c>
      <c r="N112" s="27">
        <v>17180</v>
      </c>
      <c r="O112" s="89" t="s">
        <v>349</v>
      </c>
      <c r="P112" s="90" t="s">
        <v>350</v>
      </c>
      <c r="Q112" s="81"/>
      <c r="R112" s="82">
        <v>1212201</v>
      </c>
      <c r="S112" s="82">
        <v>701123</v>
      </c>
      <c r="T112" s="82"/>
      <c r="U112" s="82"/>
      <c r="V112" s="83">
        <v>397530</v>
      </c>
      <c r="W112" s="84"/>
      <c r="X112" s="82"/>
      <c r="Y112" s="82"/>
      <c r="Z112" s="82">
        <v>2181075</v>
      </c>
      <c r="AA112" s="82"/>
      <c r="AB112" s="85"/>
      <c r="AC112" s="86"/>
      <c r="AD112" s="82"/>
      <c r="AE112" s="82"/>
      <c r="AF112" s="82"/>
      <c r="AG112" s="82"/>
      <c r="AH112" s="83">
        <v>1575974</v>
      </c>
      <c r="AI112" s="84">
        <v>1190255</v>
      </c>
      <c r="AJ112" s="82"/>
      <c r="AK112" s="82"/>
      <c r="AL112" s="82"/>
      <c r="AM112" s="82">
        <v>972527</v>
      </c>
      <c r="AN112" s="87">
        <v>613732</v>
      </c>
    </row>
    <row r="113" spans="1:40" x14ac:dyDescent="0.15">
      <c r="A113" s="78">
        <v>377</v>
      </c>
      <c r="B113" s="79" t="s">
        <v>351</v>
      </c>
      <c r="C113" s="27" t="s">
        <v>139</v>
      </c>
      <c r="D113" s="27" t="s">
        <v>352</v>
      </c>
      <c r="E113" s="27">
        <v>15681</v>
      </c>
      <c r="F113" s="27" t="s">
        <v>109</v>
      </c>
      <c r="G113" s="27">
        <v>100000096</v>
      </c>
      <c r="H113" s="27">
        <v>1150</v>
      </c>
      <c r="I113" s="27">
        <v>146.09241</v>
      </c>
      <c r="J113" s="88">
        <v>7.6699999999999994E-5</v>
      </c>
      <c r="K113" s="68">
        <v>0.52478199699999994</v>
      </c>
      <c r="L113" s="27" t="s">
        <v>353</v>
      </c>
      <c r="M113" s="27">
        <v>500</v>
      </c>
      <c r="N113" s="27">
        <v>486</v>
      </c>
      <c r="O113" s="89" t="s">
        <v>354</v>
      </c>
      <c r="P113" s="90" t="s">
        <v>355</v>
      </c>
      <c r="Q113" s="81"/>
      <c r="R113" s="82">
        <v>290941</v>
      </c>
      <c r="S113" s="82">
        <v>248679</v>
      </c>
      <c r="T113" s="82">
        <v>128563</v>
      </c>
      <c r="U113" s="82"/>
      <c r="V113" s="83"/>
      <c r="W113" s="84"/>
      <c r="X113" s="82"/>
      <c r="Y113" s="82"/>
      <c r="Z113" s="82"/>
      <c r="AA113" s="82">
        <v>117345</v>
      </c>
      <c r="AB113" s="85">
        <v>208395</v>
      </c>
      <c r="AC113" s="86"/>
      <c r="AD113" s="82">
        <v>231921</v>
      </c>
      <c r="AE113" s="82"/>
      <c r="AF113" s="82"/>
      <c r="AG113" s="82"/>
      <c r="AH113" s="83">
        <v>1438504</v>
      </c>
      <c r="AI113" s="84"/>
      <c r="AJ113" s="82">
        <v>950476</v>
      </c>
      <c r="AK113" s="82"/>
      <c r="AL113" s="82"/>
      <c r="AM113" s="82"/>
      <c r="AN113" s="87"/>
    </row>
    <row r="114" spans="1:40" x14ac:dyDescent="0.15">
      <c r="A114" s="78">
        <v>191</v>
      </c>
      <c r="B114" s="79" t="s">
        <v>356</v>
      </c>
      <c r="C114" s="27" t="s">
        <v>139</v>
      </c>
      <c r="D114" s="27" t="s">
        <v>305</v>
      </c>
      <c r="E114" s="27">
        <v>48410</v>
      </c>
      <c r="F114" s="27" t="s">
        <v>101</v>
      </c>
      <c r="G114" s="27">
        <v>100006095</v>
      </c>
      <c r="H114" s="27">
        <v>1000</v>
      </c>
      <c r="I114" s="27">
        <v>242.99688</v>
      </c>
      <c r="J114" s="68">
        <v>1.7192299999999999E-4</v>
      </c>
      <c r="K114" s="68">
        <v>0.70751145800000004</v>
      </c>
      <c r="L114" s="27" t="s">
        <v>357</v>
      </c>
      <c r="M114" s="27">
        <v>6070438</v>
      </c>
      <c r="N114" s="27">
        <v>4797737</v>
      </c>
      <c r="O114" s="31"/>
      <c r="P114" s="80"/>
      <c r="Q114" s="81"/>
      <c r="R114" s="82">
        <v>219586</v>
      </c>
      <c r="S114" s="82">
        <v>310661</v>
      </c>
      <c r="T114" s="82">
        <v>365235</v>
      </c>
      <c r="U114" s="82">
        <v>64908</v>
      </c>
      <c r="V114" s="83">
        <v>10476</v>
      </c>
      <c r="W114" s="84"/>
      <c r="X114" s="82"/>
      <c r="Y114" s="82"/>
      <c r="Z114" s="82"/>
      <c r="AA114" s="82">
        <v>177481</v>
      </c>
      <c r="AB114" s="85"/>
      <c r="AC114" s="86">
        <v>25157</v>
      </c>
      <c r="AD114" s="82"/>
      <c r="AE114" s="82">
        <v>8995</v>
      </c>
      <c r="AF114" s="82"/>
      <c r="AG114" s="82"/>
      <c r="AH114" s="83">
        <v>296715</v>
      </c>
      <c r="AI114" s="84">
        <v>45513</v>
      </c>
      <c r="AJ114" s="82"/>
      <c r="AK114" s="82"/>
      <c r="AL114" s="82"/>
      <c r="AM114" s="82"/>
      <c r="AN114" s="87"/>
    </row>
    <row r="115" spans="1:40" x14ac:dyDescent="0.15">
      <c r="A115" s="78">
        <v>2717</v>
      </c>
      <c r="B115" s="79" t="s">
        <v>358</v>
      </c>
      <c r="C115" s="27" t="s">
        <v>107</v>
      </c>
      <c r="D115" s="27" t="s">
        <v>359</v>
      </c>
      <c r="E115" s="27">
        <v>35527</v>
      </c>
      <c r="F115" s="27" t="s">
        <v>109</v>
      </c>
      <c r="G115" s="27">
        <v>100001423</v>
      </c>
      <c r="H115" s="27">
        <v>2200</v>
      </c>
      <c r="I115" s="27">
        <v>196.06044</v>
      </c>
      <c r="J115" s="68">
        <v>1.08E-4</v>
      </c>
      <c r="K115" s="68">
        <v>0.550850544</v>
      </c>
      <c r="L115" s="27" t="s">
        <v>360</v>
      </c>
      <c r="M115" s="27">
        <v>151012</v>
      </c>
      <c r="N115" s="27">
        <v>133104</v>
      </c>
      <c r="O115" s="31"/>
      <c r="P115" s="90" t="s">
        <v>361</v>
      </c>
      <c r="Q115" s="81"/>
      <c r="R115" s="82">
        <v>497004</v>
      </c>
      <c r="S115" s="82">
        <v>219769</v>
      </c>
      <c r="T115" s="82"/>
      <c r="U115" s="82"/>
      <c r="V115" s="83"/>
      <c r="W115" s="84"/>
      <c r="X115" s="82"/>
      <c r="Y115" s="82"/>
      <c r="Z115" s="82"/>
      <c r="AA115" s="82"/>
      <c r="AB115" s="85"/>
      <c r="AC115" s="86"/>
      <c r="AD115" s="82"/>
      <c r="AE115" s="82"/>
      <c r="AF115" s="82"/>
      <c r="AG115" s="82"/>
      <c r="AH115" s="83">
        <v>1026216</v>
      </c>
      <c r="AI115" s="84"/>
      <c r="AJ115" s="82"/>
      <c r="AK115" s="82"/>
      <c r="AL115" s="82"/>
      <c r="AM115" s="82"/>
      <c r="AN115" s="87"/>
    </row>
    <row r="116" spans="1:40" x14ac:dyDescent="0.15">
      <c r="A116" s="78">
        <v>120</v>
      </c>
      <c r="B116" s="79" t="s">
        <v>362</v>
      </c>
      <c r="C116" s="27" t="s">
        <v>139</v>
      </c>
      <c r="D116" s="27" t="s">
        <v>305</v>
      </c>
      <c r="E116" s="27">
        <v>1669</v>
      </c>
      <c r="F116" s="27" t="s">
        <v>101</v>
      </c>
      <c r="G116" s="27">
        <v>1141</v>
      </c>
      <c r="H116" s="27">
        <v>1690.1</v>
      </c>
      <c r="I116" s="27">
        <v>179.03497999999999</v>
      </c>
      <c r="J116" s="68">
        <v>1.68302E-4</v>
      </c>
      <c r="K116" s="68">
        <v>0.94005030099999998</v>
      </c>
      <c r="L116" s="27" t="s">
        <v>363</v>
      </c>
      <c r="M116" s="27">
        <v>979</v>
      </c>
      <c r="N116" s="27">
        <v>954</v>
      </c>
      <c r="O116" s="89" t="s">
        <v>364</v>
      </c>
      <c r="P116" s="90" t="s">
        <v>365</v>
      </c>
      <c r="Q116" s="81"/>
      <c r="R116" s="82">
        <v>586266</v>
      </c>
      <c r="S116" s="82">
        <v>173876</v>
      </c>
      <c r="T116" s="82">
        <v>49064</v>
      </c>
      <c r="U116" s="82">
        <v>57233</v>
      </c>
      <c r="V116" s="83">
        <v>56751</v>
      </c>
      <c r="W116" s="84">
        <v>29198</v>
      </c>
      <c r="X116" s="82"/>
      <c r="Y116" s="82">
        <v>17328</v>
      </c>
      <c r="Z116" s="82">
        <v>61239</v>
      </c>
      <c r="AA116" s="82">
        <v>116683</v>
      </c>
      <c r="AB116" s="85"/>
      <c r="AC116" s="86">
        <v>132411</v>
      </c>
      <c r="AD116" s="82">
        <v>48430</v>
      </c>
      <c r="AE116" s="82">
        <v>89232</v>
      </c>
      <c r="AF116" s="82"/>
      <c r="AG116" s="82">
        <v>59600</v>
      </c>
      <c r="AH116" s="83">
        <v>938980</v>
      </c>
      <c r="AI116" s="84">
        <v>69017</v>
      </c>
      <c r="AJ116" s="82">
        <v>54847</v>
      </c>
      <c r="AK116" s="82">
        <v>77639</v>
      </c>
      <c r="AL116" s="82">
        <v>37547</v>
      </c>
      <c r="AM116" s="82">
        <v>67196</v>
      </c>
      <c r="AN116" s="87"/>
    </row>
    <row r="117" spans="1:40" x14ac:dyDescent="0.15">
      <c r="A117" s="78">
        <v>240</v>
      </c>
      <c r="B117" s="79" t="s">
        <v>366</v>
      </c>
      <c r="C117" s="27" t="s">
        <v>139</v>
      </c>
      <c r="D117" s="27" t="s">
        <v>248</v>
      </c>
      <c r="E117" s="27">
        <v>22116</v>
      </c>
      <c r="F117" s="27" t="s">
        <v>101</v>
      </c>
      <c r="G117" s="27">
        <v>100000551</v>
      </c>
      <c r="H117" s="27">
        <v>2170</v>
      </c>
      <c r="I117" s="27">
        <v>129.05571</v>
      </c>
      <c r="J117" s="68">
        <v>1.70111E-4</v>
      </c>
      <c r="K117" s="68">
        <v>1.3181215390000001</v>
      </c>
      <c r="L117" s="27" t="s">
        <v>367</v>
      </c>
      <c r="M117" s="27">
        <v>70</v>
      </c>
      <c r="N117" s="27">
        <v>69</v>
      </c>
      <c r="O117" s="89" t="s">
        <v>368</v>
      </c>
      <c r="P117" s="90" t="s">
        <v>369</v>
      </c>
      <c r="Q117" s="81"/>
      <c r="R117" s="82">
        <v>283290</v>
      </c>
      <c r="S117" s="82">
        <v>189691</v>
      </c>
      <c r="T117" s="82"/>
      <c r="U117" s="82"/>
      <c r="V117" s="83">
        <v>560225</v>
      </c>
      <c r="W117" s="84"/>
      <c r="X117" s="82"/>
      <c r="Y117" s="82">
        <v>232458</v>
      </c>
      <c r="Z117" s="82">
        <v>263700</v>
      </c>
      <c r="AA117" s="82"/>
      <c r="AB117" s="85"/>
      <c r="AC117" s="86"/>
      <c r="AD117" s="82"/>
      <c r="AE117" s="82">
        <v>263132</v>
      </c>
      <c r="AF117" s="82"/>
      <c r="AG117" s="82">
        <v>224621</v>
      </c>
      <c r="AH117" s="83">
        <v>187580</v>
      </c>
      <c r="AI117" s="84">
        <v>376378</v>
      </c>
      <c r="AJ117" s="82">
        <v>568718</v>
      </c>
      <c r="AK117" s="82">
        <v>418807</v>
      </c>
      <c r="AL117" s="82"/>
      <c r="AM117" s="82">
        <v>387216</v>
      </c>
      <c r="AN117" s="87"/>
    </row>
    <row r="118" spans="1:40" x14ac:dyDescent="0.15">
      <c r="A118" s="78">
        <v>2745</v>
      </c>
      <c r="B118" s="79" t="s">
        <v>370</v>
      </c>
      <c r="C118" s="27" t="s">
        <v>107</v>
      </c>
      <c r="D118" s="27" t="s">
        <v>359</v>
      </c>
      <c r="E118" s="27">
        <v>46146</v>
      </c>
      <c r="F118" s="27" t="s">
        <v>101</v>
      </c>
      <c r="G118" s="27">
        <v>100004111</v>
      </c>
      <c r="H118" s="27">
        <v>2665</v>
      </c>
      <c r="I118" s="27">
        <v>203.00196</v>
      </c>
      <c r="J118" s="88">
        <v>9.3999999999999994E-5</v>
      </c>
      <c r="K118" s="68">
        <v>0.463049716</v>
      </c>
      <c r="L118" s="27"/>
      <c r="M118" s="27"/>
      <c r="N118" s="27"/>
      <c r="O118" s="31"/>
      <c r="P118" s="80"/>
      <c r="Q118" s="81"/>
      <c r="R118" s="82">
        <v>87893</v>
      </c>
      <c r="S118" s="82"/>
      <c r="T118" s="82">
        <v>47768</v>
      </c>
      <c r="U118" s="82"/>
      <c r="V118" s="83"/>
      <c r="W118" s="84"/>
      <c r="X118" s="82"/>
      <c r="Y118" s="82"/>
      <c r="Z118" s="82">
        <v>125393</v>
      </c>
      <c r="AA118" s="82">
        <v>81476</v>
      </c>
      <c r="AB118" s="85"/>
      <c r="AC118" s="86"/>
      <c r="AD118" s="82"/>
      <c r="AE118" s="82"/>
      <c r="AF118" s="82"/>
      <c r="AG118" s="82"/>
      <c r="AH118" s="83">
        <v>229886</v>
      </c>
      <c r="AI118" s="84"/>
      <c r="AJ118" s="82"/>
      <c r="AK118" s="82"/>
      <c r="AL118" s="82"/>
      <c r="AM118" s="82"/>
      <c r="AN118" s="87"/>
    </row>
    <row r="119" spans="1:40" x14ac:dyDescent="0.15">
      <c r="A119" s="78">
        <v>2756</v>
      </c>
      <c r="B119" s="79" t="s">
        <v>371</v>
      </c>
      <c r="C119" s="27" t="s">
        <v>107</v>
      </c>
      <c r="D119" s="27" t="s">
        <v>359</v>
      </c>
      <c r="E119" s="27">
        <v>36098</v>
      </c>
      <c r="F119" s="27" t="s">
        <v>101</v>
      </c>
      <c r="G119" s="27">
        <v>100001755</v>
      </c>
      <c r="H119" s="27">
        <v>3320</v>
      </c>
      <c r="I119" s="27">
        <v>199.00704999999999</v>
      </c>
      <c r="J119" s="68">
        <v>2.38235E-4</v>
      </c>
      <c r="K119" s="68">
        <v>1.1971198709999999</v>
      </c>
      <c r="L119" s="27" t="s">
        <v>372</v>
      </c>
      <c r="M119" s="27">
        <v>6426766</v>
      </c>
      <c r="N119" s="27">
        <v>4932200</v>
      </c>
      <c r="O119" s="89" t="s">
        <v>373</v>
      </c>
      <c r="P119" s="90" t="s">
        <v>374</v>
      </c>
      <c r="Q119" s="81"/>
      <c r="R119" s="82">
        <v>379376</v>
      </c>
      <c r="S119" s="82">
        <v>142337</v>
      </c>
      <c r="T119" s="82">
        <v>61452</v>
      </c>
      <c r="U119" s="82">
        <v>57594</v>
      </c>
      <c r="V119" s="83">
        <v>43444</v>
      </c>
      <c r="W119" s="84"/>
      <c r="X119" s="82"/>
      <c r="Y119" s="82">
        <v>23836</v>
      </c>
      <c r="Z119" s="82">
        <v>17998</v>
      </c>
      <c r="AA119" s="82">
        <v>176358</v>
      </c>
      <c r="AB119" s="85"/>
      <c r="AC119" s="86">
        <v>63799</v>
      </c>
      <c r="AD119" s="82"/>
      <c r="AE119" s="82">
        <v>32405</v>
      </c>
      <c r="AF119" s="82"/>
      <c r="AG119" s="82"/>
      <c r="AH119" s="83">
        <v>889746</v>
      </c>
      <c r="AI119" s="84">
        <v>79284</v>
      </c>
      <c r="AJ119" s="82">
        <v>26616</v>
      </c>
      <c r="AK119" s="82">
        <v>23496</v>
      </c>
      <c r="AL119" s="82"/>
      <c r="AM119" s="82"/>
      <c r="AN119" s="87">
        <v>20947</v>
      </c>
    </row>
    <row r="120" spans="1:40" x14ac:dyDescent="0.15">
      <c r="A120" s="78">
        <v>2592</v>
      </c>
      <c r="B120" s="79" t="s">
        <v>375</v>
      </c>
      <c r="C120" s="27" t="s">
        <v>284</v>
      </c>
      <c r="D120" s="27" t="s">
        <v>285</v>
      </c>
      <c r="E120" s="27">
        <v>38159</v>
      </c>
      <c r="F120" s="27" t="s">
        <v>109</v>
      </c>
      <c r="G120" s="27">
        <v>100002300</v>
      </c>
      <c r="H120" s="27">
        <v>1481</v>
      </c>
      <c r="I120" s="27">
        <v>242.11354</v>
      </c>
      <c r="J120" s="68">
        <v>1.0176359999999999E-3</v>
      </c>
      <c r="K120" s="68">
        <v>4.2031369400000003</v>
      </c>
      <c r="L120" s="27" t="s">
        <v>376</v>
      </c>
      <c r="M120" s="27">
        <v>440055</v>
      </c>
      <c r="N120" s="27">
        <v>389065</v>
      </c>
      <c r="O120" s="89" t="s">
        <v>377</v>
      </c>
      <c r="P120" s="90" t="s">
        <v>378</v>
      </c>
      <c r="Q120" s="81">
        <v>82286</v>
      </c>
      <c r="R120" s="82">
        <v>283601</v>
      </c>
      <c r="S120" s="82">
        <v>100783</v>
      </c>
      <c r="T120" s="82"/>
      <c r="U120" s="82"/>
      <c r="V120" s="83">
        <v>137372</v>
      </c>
      <c r="W120" s="84"/>
      <c r="X120" s="82"/>
      <c r="Y120" s="82"/>
      <c r="Z120" s="82">
        <v>125804</v>
      </c>
      <c r="AA120" s="82">
        <v>171611</v>
      </c>
      <c r="AB120" s="85">
        <v>157956</v>
      </c>
      <c r="AC120" s="86">
        <v>762572</v>
      </c>
      <c r="AD120" s="82">
        <v>454446</v>
      </c>
      <c r="AE120" s="82">
        <v>752834</v>
      </c>
      <c r="AF120" s="82">
        <v>425495</v>
      </c>
      <c r="AG120" s="82">
        <v>1110709</v>
      </c>
      <c r="AH120" s="83">
        <v>835509</v>
      </c>
      <c r="AI120" s="84">
        <v>1296603</v>
      </c>
      <c r="AJ120" s="82">
        <v>4188490</v>
      </c>
      <c r="AK120" s="82">
        <v>1403431</v>
      </c>
      <c r="AL120" s="82">
        <v>1012638</v>
      </c>
      <c r="AM120" s="82">
        <v>910012</v>
      </c>
      <c r="AN120" s="87">
        <v>1922273</v>
      </c>
    </row>
    <row r="121" spans="1:40" x14ac:dyDescent="0.15">
      <c r="A121" s="78">
        <v>2584</v>
      </c>
      <c r="B121" s="79" t="s">
        <v>379</v>
      </c>
      <c r="C121" s="27" t="s">
        <v>284</v>
      </c>
      <c r="D121" s="27" t="s">
        <v>285</v>
      </c>
      <c r="E121" s="27">
        <v>22119</v>
      </c>
      <c r="F121" s="27" t="s">
        <v>109</v>
      </c>
      <c r="G121" s="27">
        <v>100000763</v>
      </c>
      <c r="H121" s="27">
        <v>1420.5</v>
      </c>
      <c r="I121" s="27">
        <v>258.10845</v>
      </c>
      <c r="J121" s="68">
        <v>9.6752899999999996E-4</v>
      </c>
      <c r="K121" s="68">
        <v>3.7485383049999998</v>
      </c>
      <c r="L121" s="27" t="s">
        <v>380</v>
      </c>
      <c r="M121" s="27">
        <v>92918</v>
      </c>
      <c r="N121" s="27">
        <v>83877</v>
      </c>
      <c r="O121" s="31"/>
      <c r="P121" s="90" t="s">
        <v>381</v>
      </c>
      <c r="Q121" s="81">
        <v>727423</v>
      </c>
      <c r="R121" s="82">
        <v>1130499</v>
      </c>
      <c r="S121" s="82">
        <v>1123883</v>
      </c>
      <c r="T121" s="82"/>
      <c r="U121" s="82">
        <v>1052492</v>
      </c>
      <c r="V121" s="83">
        <v>2083356</v>
      </c>
      <c r="W121" s="84">
        <v>1315480</v>
      </c>
      <c r="X121" s="82">
        <v>1103762</v>
      </c>
      <c r="Y121" s="82">
        <v>1323562</v>
      </c>
      <c r="Z121" s="82">
        <v>966512</v>
      </c>
      <c r="AA121" s="82">
        <v>1364463</v>
      </c>
      <c r="AB121" s="85">
        <v>745844</v>
      </c>
      <c r="AC121" s="86">
        <v>3975904</v>
      </c>
      <c r="AD121" s="82">
        <v>1496790</v>
      </c>
      <c r="AE121" s="82">
        <v>2813742</v>
      </c>
      <c r="AF121" s="82">
        <v>1150403</v>
      </c>
      <c r="AG121" s="82">
        <v>3066480</v>
      </c>
      <c r="AH121" s="83">
        <v>2443164</v>
      </c>
      <c r="AI121" s="84">
        <v>4996533</v>
      </c>
      <c r="AJ121" s="82">
        <v>6046750</v>
      </c>
      <c r="AK121" s="82">
        <v>5713646</v>
      </c>
      <c r="AL121" s="82">
        <v>4156851</v>
      </c>
      <c r="AM121" s="82">
        <v>2864175</v>
      </c>
      <c r="AN121" s="87">
        <v>5417478</v>
      </c>
    </row>
    <row r="122" spans="1:40" x14ac:dyDescent="0.15">
      <c r="A122" s="78">
        <v>2666</v>
      </c>
      <c r="B122" s="79" t="s">
        <v>382</v>
      </c>
      <c r="C122" s="27" t="s">
        <v>149</v>
      </c>
      <c r="D122" s="27" t="s">
        <v>383</v>
      </c>
      <c r="E122" s="27">
        <v>18330</v>
      </c>
      <c r="F122" s="27" t="s">
        <v>101</v>
      </c>
      <c r="G122" s="27">
        <v>1244</v>
      </c>
      <c r="H122" s="27">
        <v>1820</v>
      </c>
      <c r="I122" s="27">
        <v>458.17935</v>
      </c>
      <c r="J122" s="68">
        <v>2.56765E-4</v>
      </c>
      <c r="K122" s="68">
        <v>0.56040217800000003</v>
      </c>
      <c r="L122" s="27" t="s">
        <v>384</v>
      </c>
      <c r="M122" s="27">
        <v>146</v>
      </c>
      <c r="N122" s="27">
        <v>143</v>
      </c>
      <c r="O122" s="89" t="s">
        <v>385</v>
      </c>
      <c r="P122" s="90" t="s">
        <v>386</v>
      </c>
      <c r="Q122" s="81"/>
      <c r="R122" s="82"/>
      <c r="S122" s="82"/>
      <c r="T122" s="82">
        <v>37051</v>
      </c>
      <c r="U122" s="82">
        <v>23957</v>
      </c>
      <c r="V122" s="83"/>
      <c r="W122" s="84">
        <v>86362</v>
      </c>
      <c r="X122" s="82">
        <v>51509</v>
      </c>
      <c r="Y122" s="82">
        <v>152449</v>
      </c>
      <c r="Z122" s="82">
        <v>52127</v>
      </c>
      <c r="AA122" s="82"/>
      <c r="AB122" s="85"/>
      <c r="AC122" s="86">
        <v>45241</v>
      </c>
      <c r="AD122" s="82"/>
      <c r="AE122" s="82">
        <v>35650</v>
      </c>
      <c r="AF122" s="82"/>
      <c r="AG122" s="82">
        <v>29253</v>
      </c>
      <c r="AH122" s="83"/>
      <c r="AI122" s="84">
        <v>79075</v>
      </c>
      <c r="AJ122" s="82">
        <v>53856</v>
      </c>
      <c r="AK122" s="82">
        <v>22958</v>
      </c>
      <c r="AL122" s="82"/>
      <c r="AM122" s="82">
        <v>35430</v>
      </c>
      <c r="AN122" s="87">
        <v>43314</v>
      </c>
    </row>
    <row r="123" spans="1:40" x14ac:dyDescent="0.15">
      <c r="A123" s="78">
        <v>368</v>
      </c>
      <c r="B123" s="79" t="s">
        <v>387</v>
      </c>
      <c r="C123" s="27" t="s">
        <v>139</v>
      </c>
      <c r="D123" s="27" t="s">
        <v>347</v>
      </c>
      <c r="E123" s="27">
        <v>1419</v>
      </c>
      <c r="F123" s="27" t="s">
        <v>109</v>
      </c>
      <c r="G123" s="27">
        <v>212</v>
      </c>
      <c r="H123" s="27">
        <v>2444.9</v>
      </c>
      <c r="I123" s="27">
        <v>298.09683999999999</v>
      </c>
      <c r="J123" s="68">
        <v>3.1916699999999998E-4</v>
      </c>
      <c r="K123" s="68">
        <v>1.0706811469999999</v>
      </c>
      <c r="L123" s="27" t="s">
        <v>388</v>
      </c>
      <c r="M123" s="27">
        <v>439176</v>
      </c>
      <c r="N123" s="27">
        <v>388321</v>
      </c>
      <c r="O123" s="89" t="s">
        <v>389</v>
      </c>
      <c r="P123" s="90" t="s">
        <v>390</v>
      </c>
      <c r="Q123" s="81">
        <v>33443802</v>
      </c>
      <c r="R123" s="82">
        <v>100486592</v>
      </c>
      <c r="S123" s="82">
        <v>76606864</v>
      </c>
      <c r="T123" s="82">
        <v>47774892</v>
      </c>
      <c r="U123" s="82">
        <v>55680876</v>
      </c>
      <c r="V123" s="83">
        <v>81675944</v>
      </c>
      <c r="W123" s="84">
        <v>46484724</v>
      </c>
      <c r="X123" s="82">
        <v>91560792</v>
      </c>
      <c r="Y123" s="82">
        <v>97379848</v>
      </c>
      <c r="Z123" s="82">
        <v>104225512</v>
      </c>
      <c r="AA123" s="82">
        <v>55188464</v>
      </c>
      <c r="AB123" s="85">
        <v>96170944</v>
      </c>
      <c r="AC123" s="86">
        <v>51271436</v>
      </c>
      <c r="AD123" s="82">
        <v>16999110</v>
      </c>
      <c r="AE123" s="82">
        <v>71153344</v>
      </c>
      <c r="AF123" s="82">
        <v>33891976</v>
      </c>
      <c r="AG123" s="82">
        <v>71861888</v>
      </c>
      <c r="AH123" s="83">
        <v>39264756</v>
      </c>
      <c r="AI123" s="84">
        <v>125655504</v>
      </c>
      <c r="AJ123" s="82">
        <v>75161632</v>
      </c>
      <c r="AK123" s="82">
        <v>93880080</v>
      </c>
      <c r="AL123" s="82">
        <v>59420116</v>
      </c>
      <c r="AM123" s="82">
        <v>65040308</v>
      </c>
      <c r="AN123" s="87">
        <v>87076960</v>
      </c>
    </row>
    <row r="124" spans="1:40" x14ac:dyDescent="0.15">
      <c r="A124" s="78">
        <v>2558</v>
      </c>
      <c r="B124" s="79" t="s">
        <v>391</v>
      </c>
      <c r="C124" s="27" t="s">
        <v>284</v>
      </c>
      <c r="D124" s="27" t="s">
        <v>300</v>
      </c>
      <c r="E124" s="27">
        <v>35136</v>
      </c>
      <c r="F124" s="27" t="s">
        <v>101</v>
      </c>
      <c r="G124" s="27">
        <v>100001446</v>
      </c>
      <c r="H124" s="27">
        <v>1778.1</v>
      </c>
      <c r="I124" s="27">
        <v>257.07790999999997</v>
      </c>
      <c r="J124" s="68">
        <v>1.3790699999999999E-4</v>
      </c>
      <c r="K124" s="68">
        <v>0.53644040000000004</v>
      </c>
      <c r="L124" s="27" t="s">
        <v>392</v>
      </c>
      <c r="M124" s="27">
        <v>445408</v>
      </c>
      <c r="N124" s="27">
        <v>393058</v>
      </c>
      <c r="O124" s="31"/>
      <c r="P124" s="90" t="s">
        <v>393</v>
      </c>
      <c r="Q124" s="81"/>
      <c r="R124" s="82"/>
      <c r="S124" s="82"/>
      <c r="T124" s="82"/>
      <c r="U124" s="82"/>
      <c r="V124" s="83"/>
      <c r="W124" s="84"/>
      <c r="X124" s="82"/>
      <c r="Y124" s="82"/>
      <c r="Z124" s="82"/>
      <c r="AA124" s="82"/>
      <c r="AB124" s="85"/>
      <c r="AC124" s="86">
        <v>138902</v>
      </c>
      <c r="AD124" s="82"/>
      <c r="AE124" s="82">
        <v>69665</v>
      </c>
      <c r="AF124" s="82">
        <v>42729</v>
      </c>
      <c r="AG124" s="82">
        <v>87507</v>
      </c>
      <c r="AH124" s="83">
        <v>38330</v>
      </c>
      <c r="AI124" s="84">
        <v>84268</v>
      </c>
      <c r="AJ124" s="82">
        <v>158139</v>
      </c>
      <c r="AK124" s="82">
        <v>132695</v>
      </c>
      <c r="AL124" s="82">
        <v>85134</v>
      </c>
      <c r="AM124" s="82">
        <v>55062</v>
      </c>
      <c r="AN124" s="87">
        <v>329169</v>
      </c>
    </row>
    <row r="125" spans="1:40" x14ac:dyDescent="0.15">
      <c r="A125" s="78">
        <v>387</v>
      </c>
      <c r="B125" s="79" t="s">
        <v>394</v>
      </c>
      <c r="C125" s="27" t="s">
        <v>139</v>
      </c>
      <c r="D125" s="27" t="s">
        <v>395</v>
      </c>
      <c r="E125" s="27">
        <v>1494</v>
      </c>
      <c r="F125" s="27" t="s">
        <v>101</v>
      </c>
      <c r="G125" s="27">
        <v>1021</v>
      </c>
      <c r="H125" s="27">
        <v>738.5</v>
      </c>
      <c r="I125" s="27">
        <v>128.03531000000001</v>
      </c>
      <c r="J125" s="68">
        <v>1.8000000000000001E-4</v>
      </c>
      <c r="K125" s="68">
        <v>1.40586218</v>
      </c>
      <c r="L125" s="27" t="s">
        <v>396</v>
      </c>
      <c r="M125" s="27">
        <v>7405</v>
      </c>
      <c r="N125" s="27">
        <v>7127</v>
      </c>
      <c r="O125" s="89" t="s">
        <v>397</v>
      </c>
      <c r="P125" s="90" t="s">
        <v>398</v>
      </c>
      <c r="Q125" s="81">
        <v>23317248</v>
      </c>
      <c r="R125" s="82">
        <v>45376248</v>
      </c>
      <c r="S125" s="82">
        <v>35546532</v>
      </c>
      <c r="T125" s="82">
        <v>33178900</v>
      </c>
      <c r="U125" s="82">
        <v>48648096</v>
      </c>
      <c r="V125" s="83">
        <v>51871448</v>
      </c>
      <c r="W125" s="84">
        <v>45052012</v>
      </c>
      <c r="X125" s="82">
        <v>54664020</v>
      </c>
      <c r="Y125" s="82">
        <v>63354832</v>
      </c>
      <c r="Z125" s="82">
        <v>69901304</v>
      </c>
      <c r="AA125" s="82">
        <v>39838980</v>
      </c>
      <c r="AB125" s="85">
        <v>63011396</v>
      </c>
      <c r="AC125" s="86">
        <v>65479948</v>
      </c>
      <c r="AD125" s="82">
        <v>18026604</v>
      </c>
      <c r="AE125" s="82">
        <v>87774608</v>
      </c>
      <c r="AF125" s="82">
        <v>37169052</v>
      </c>
      <c r="AG125" s="82">
        <v>154442640</v>
      </c>
      <c r="AH125" s="83">
        <v>34127144</v>
      </c>
      <c r="AI125" s="84">
        <v>291447616</v>
      </c>
      <c r="AJ125" s="82">
        <v>93158528</v>
      </c>
      <c r="AK125" s="82">
        <v>90779952</v>
      </c>
      <c r="AL125" s="82">
        <v>97345136</v>
      </c>
      <c r="AM125" s="82">
        <v>82806616</v>
      </c>
      <c r="AN125" s="87">
        <v>118280784</v>
      </c>
    </row>
    <row r="126" spans="1:40" x14ac:dyDescent="0.15">
      <c r="A126" s="78">
        <v>2565</v>
      </c>
      <c r="B126" s="79" t="s">
        <v>399</v>
      </c>
      <c r="C126" s="27" t="s">
        <v>284</v>
      </c>
      <c r="D126" s="27" t="s">
        <v>300</v>
      </c>
      <c r="E126" s="27">
        <v>1559</v>
      </c>
      <c r="F126" s="27" t="s">
        <v>109</v>
      </c>
      <c r="G126" s="27">
        <v>1125</v>
      </c>
      <c r="H126" s="27">
        <v>1148</v>
      </c>
      <c r="I126" s="27">
        <v>115.05021000000001</v>
      </c>
      <c r="J126" s="68">
        <v>2.49872E-4</v>
      </c>
      <c r="K126" s="68">
        <v>2.1718499680000001</v>
      </c>
      <c r="L126" s="27" t="s">
        <v>400</v>
      </c>
      <c r="M126" s="27">
        <v>649</v>
      </c>
      <c r="N126" s="27">
        <v>629</v>
      </c>
      <c r="O126" s="89" t="s">
        <v>401</v>
      </c>
      <c r="P126" s="90" t="s">
        <v>402</v>
      </c>
      <c r="Q126" s="81">
        <v>460878</v>
      </c>
      <c r="R126" s="82">
        <v>829438</v>
      </c>
      <c r="S126" s="82">
        <v>639786</v>
      </c>
      <c r="T126" s="82">
        <v>443146</v>
      </c>
      <c r="U126" s="82">
        <v>919873</v>
      </c>
      <c r="V126" s="83">
        <v>971529</v>
      </c>
      <c r="W126" s="84">
        <v>785458</v>
      </c>
      <c r="X126" s="82">
        <v>726821</v>
      </c>
      <c r="Y126" s="82">
        <v>759332</v>
      </c>
      <c r="Z126" s="82">
        <v>776229</v>
      </c>
      <c r="AA126" s="82">
        <v>941670</v>
      </c>
      <c r="AB126" s="85">
        <v>1002188</v>
      </c>
      <c r="AC126" s="86">
        <v>817072</v>
      </c>
      <c r="AD126" s="82">
        <v>546348</v>
      </c>
      <c r="AE126" s="82">
        <v>633423</v>
      </c>
      <c r="AF126" s="82">
        <v>563675</v>
      </c>
      <c r="AG126" s="82">
        <v>867870</v>
      </c>
      <c r="AH126" s="83">
        <v>792740</v>
      </c>
      <c r="AI126" s="84">
        <v>1072545</v>
      </c>
      <c r="AJ126" s="82">
        <v>1055411</v>
      </c>
      <c r="AK126" s="82">
        <v>713616</v>
      </c>
      <c r="AL126" s="82">
        <v>740664</v>
      </c>
      <c r="AM126" s="82">
        <v>771129</v>
      </c>
      <c r="AN126" s="87">
        <v>998031</v>
      </c>
    </row>
    <row r="127" spans="1:40" x14ac:dyDescent="0.15">
      <c r="A127" s="78">
        <v>1918</v>
      </c>
      <c r="B127" s="79" t="s">
        <v>403</v>
      </c>
      <c r="C127" s="27" t="s">
        <v>99</v>
      </c>
      <c r="D127" s="27" t="s">
        <v>404</v>
      </c>
      <c r="E127" s="27">
        <v>31904</v>
      </c>
      <c r="F127" s="27" t="s">
        <v>101</v>
      </c>
      <c r="G127" s="27">
        <v>100001063</v>
      </c>
      <c r="H127" s="27">
        <v>4821</v>
      </c>
      <c r="I127" s="27">
        <v>405.26463999999999</v>
      </c>
      <c r="J127" s="68">
        <v>1.1E-4</v>
      </c>
      <c r="K127" s="68">
        <v>0.27142757899999997</v>
      </c>
      <c r="L127" s="27" t="s">
        <v>405</v>
      </c>
      <c r="M127" s="27">
        <v>188292</v>
      </c>
      <c r="N127" s="27">
        <v>163659</v>
      </c>
      <c r="O127" s="31"/>
      <c r="P127" s="90" t="s">
        <v>406</v>
      </c>
      <c r="Q127" s="81"/>
      <c r="R127" s="82"/>
      <c r="S127" s="82"/>
      <c r="T127" s="82"/>
      <c r="U127" s="82"/>
      <c r="V127" s="83"/>
      <c r="W127" s="84"/>
      <c r="X127" s="82"/>
      <c r="Y127" s="82"/>
      <c r="Z127" s="82"/>
      <c r="AA127" s="82"/>
      <c r="AB127" s="85"/>
      <c r="AC127" s="86"/>
      <c r="AD127" s="82"/>
      <c r="AE127" s="82"/>
      <c r="AF127" s="82"/>
      <c r="AG127" s="82"/>
      <c r="AH127" s="83"/>
      <c r="AI127" s="84"/>
      <c r="AJ127" s="82"/>
      <c r="AK127" s="82"/>
      <c r="AL127" s="82"/>
      <c r="AM127" s="82"/>
      <c r="AN127" s="87"/>
    </row>
    <row r="128" spans="1:40" x14ac:dyDescent="0.15">
      <c r="A128" s="78">
        <v>1905</v>
      </c>
      <c r="B128" s="79" t="s">
        <v>407</v>
      </c>
      <c r="C128" s="27" t="s">
        <v>99</v>
      </c>
      <c r="D128" s="27" t="s">
        <v>404</v>
      </c>
      <c r="E128" s="27">
        <v>43830</v>
      </c>
      <c r="F128" s="27" t="s">
        <v>101</v>
      </c>
      <c r="G128" s="27">
        <v>100001069</v>
      </c>
      <c r="H128" s="27">
        <v>5082</v>
      </c>
      <c r="I128" s="27">
        <v>389.26972999999998</v>
      </c>
      <c r="J128" s="68">
        <v>3.2600000000000001E-4</v>
      </c>
      <c r="K128" s="68">
        <v>0.83746557899999996</v>
      </c>
      <c r="L128" s="27" t="s">
        <v>408</v>
      </c>
      <c r="M128" s="27">
        <v>444262</v>
      </c>
      <c r="N128" s="27">
        <v>392247</v>
      </c>
      <c r="O128" s="31"/>
      <c r="P128" s="90" t="s">
        <v>409</v>
      </c>
      <c r="Q128" s="81"/>
      <c r="R128" s="82"/>
      <c r="S128" s="82"/>
      <c r="T128" s="82"/>
      <c r="U128" s="82"/>
      <c r="V128" s="83"/>
      <c r="W128" s="84"/>
      <c r="X128" s="82"/>
      <c r="Y128" s="82"/>
      <c r="Z128" s="82"/>
      <c r="AA128" s="82"/>
      <c r="AB128" s="85"/>
      <c r="AC128" s="86"/>
      <c r="AD128" s="82"/>
      <c r="AE128" s="82"/>
      <c r="AF128" s="82"/>
      <c r="AG128" s="82"/>
      <c r="AH128" s="83"/>
      <c r="AI128" s="84"/>
      <c r="AJ128" s="82"/>
      <c r="AK128" s="82"/>
      <c r="AL128" s="82"/>
      <c r="AM128" s="82"/>
      <c r="AN128" s="87"/>
    </row>
    <row r="129" spans="1:40" x14ac:dyDescent="0.15">
      <c r="A129" s="78">
        <v>2525</v>
      </c>
      <c r="B129" s="79" t="s">
        <v>410</v>
      </c>
      <c r="C129" s="27" t="s">
        <v>284</v>
      </c>
      <c r="D129" s="27" t="s">
        <v>290</v>
      </c>
      <c r="E129" s="27">
        <v>35114</v>
      </c>
      <c r="F129" s="27" t="s">
        <v>101</v>
      </c>
      <c r="G129" s="27">
        <v>100001456</v>
      </c>
      <c r="H129" s="27">
        <v>1729.7</v>
      </c>
      <c r="I129" s="27">
        <v>164.05778000000001</v>
      </c>
      <c r="J129" s="68">
        <v>1.05714E-4</v>
      </c>
      <c r="K129" s="68">
        <v>0.64437228000000002</v>
      </c>
      <c r="L129" s="27" t="s">
        <v>411</v>
      </c>
      <c r="M129" s="27">
        <v>11361</v>
      </c>
      <c r="N129" s="27">
        <v>10883</v>
      </c>
      <c r="O129" s="89" t="s">
        <v>412</v>
      </c>
      <c r="P129" s="90" t="s">
        <v>413</v>
      </c>
      <c r="Q129" s="81"/>
      <c r="R129" s="82">
        <v>93792</v>
      </c>
      <c r="S129" s="82">
        <v>76923</v>
      </c>
      <c r="T129" s="82">
        <v>28546</v>
      </c>
      <c r="U129" s="82">
        <v>50184</v>
      </c>
      <c r="V129" s="83">
        <v>28231</v>
      </c>
      <c r="W129" s="84"/>
      <c r="X129" s="82">
        <v>18372</v>
      </c>
      <c r="Y129" s="82"/>
      <c r="Z129" s="82">
        <v>40741</v>
      </c>
      <c r="AA129" s="82">
        <v>34125</v>
      </c>
      <c r="AB129" s="85"/>
      <c r="AC129" s="86">
        <v>176546</v>
      </c>
      <c r="AD129" s="82">
        <v>93455</v>
      </c>
      <c r="AE129" s="82">
        <v>97981</v>
      </c>
      <c r="AF129" s="82">
        <v>183746</v>
      </c>
      <c r="AG129" s="82">
        <v>131899</v>
      </c>
      <c r="AH129" s="83">
        <v>367791</v>
      </c>
      <c r="AI129" s="84">
        <v>165054</v>
      </c>
      <c r="AJ129" s="82">
        <v>191392</v>
      </c>
      <c r="AK129" s="82">
        <v>149274</v>
      </c>
      <c r="AL129" s="82">
        <v>78607</v>
      </c>
      <c r="AM129" s="82">
        <v>169740</v>
      </c>
      <c r="AN129" s="87">
        <v>165054</v>
      </c>
    </row>
    <row r="130" spans="1:40" x14ac:dyDescent="0.15">
      <c r="A130" s="78">
        <v>2528</v>
      </c>
      <c r="B130" s="79" t="s">
        <v>414</v>
      </c>
      <c r="C130" s="27" t="s">
        <v>284</v>
      </c>
      <c r="D130" s="27" t="s">
        <v>290</v>
      </c>
      <c r="E130" s="27">
        <v>31580</v>
      </c>
      <c r="F130" s="27" t="s">
        <v>109</v>
      </c>
      <c r="G130" s="27">
        <v>100001118</v>
      </c>
      <c r="H130" s="27">
        <v>1475</v>
      </c>
      <c r="I130" s="27">
        <v>298.1146</v>
      </c>
      <c r="J130" s="68">
        <v>3.75385E-4</v>
      </c>
      <c r="K130" s="68">
        <v>1.259195676</v>
      </c>
      <c r="L130" s="27" t="s">
        <v>415</v>
      </c>
      <c r="M130" s="27"/>
      <c r="N130" s="27">
        <v>18629955</v>
      </c>
      <c r="O130" s="31"/>
      <c r="P130" s="80"/>
      <c r="Q130" s="81"/>
      <c r="R130" s="82"/>
      <c r="S130" s="82"/>
      <c r="T130" s="82"/>
      <c r="U130" s="82"/>
      <c r="V130" s="83"/>
      <c r="W130" s="84"/>
      <c r="X130" s="82"/>
      <c r="Y130" s="82"/>
      <c r="Z130" s="82"/>
      <c r="AA130" s="82"/>
      <c r="AB130" s="85"/>
      <c r="AC130" s="86"/>
      <c r="AD130" s="82"/>
      <c r="AE130" s="82">
        <v>137862</v>
      </c>
      <c r="AF130" s="82"/>
      <c r="AG130" s="82">
        <v>147980</v>
      </c>
      <c r="AH130" s="83">
        <v>187199</v>
      </c>
      <c r="AI130" s="84">
        <v>342445</v>
      </c>
      <c r="AJ130" s="82">
        <v>477688</v>
      </c>
      <c r="AK130" s="82"/>
      <c r="AL130" s="82">
        <v>120114</v>
      </c>
      <c r="AM130" s="82"/>
      <c r="AN130" s="87">
        <v>183739</v>
      </c>
    </row>
    <row r="131" spans="1:40" x14ac:dyDescent="0.15">
      <c r="A131" s="78">
        <v>1235</v>
      </c>
      <c r="B131" s="79" t="s">
        <v>416</v>
      </c>
      <c r="C131" s="27" t="s">
        <v>99</v>
      </c>
      <c r="D131" s="27" t="s">
        <v>417</v>
      </c>
      <c r="E131" s="27">
        <v>32198</v>
      </c>
      <c r="F131" s="27" t="s">
        <v>109</v>
      </c>
      <c r="G131" s="27">
        <v>100000802</v>
      </c>
      <c r="H131" s="27">
        <v>1166.9000000000001</v>
      </c>
      <c r="I131" s="27">
        <v>204.12304</v>
      </c>
      <c r="J131" s="68">
        <v>1.3902900000000001E-4</v>
      </c>
      <c r="K131" s="68">
        <v>0.68110452499999996</v>
      </c>
      <c r="L131" s="27" t="s">
        <v>418</v>
      </c>
      <c r="M131" s="27">
        <v>1</v>
      </c>
      <c r="N131" s="27">
        <v>5406074</v>
      </c>
      <c r="O131" s="89" t="s">
        <v>419</v>
      </c>
      <c r="P131" s="90" t="s">
        <v>420</v>
      </c>
      <c r="Q131" s="81">
        <v>1204842112</v>
      </c>
      <c r="R131" s="82">
        <v>1848944000</v>
      </c>
      <c r="S131" s="82">
        <v>1749810432</v>
      </c>
      <c r="T131" s="82">
        <v>1679840640</v>
      </c>
      <c r="U131" s="82">
        <v>1771348224</v>
      </c>
      <c r="V131" s="83">
        <v>2348153856</v>
      </c>
      <c r="W131" s="84">
        <v>2071991168</v>
      </c>
      <c r="X131" s="82">
        <v>2111018624</v>
      </c>
      <c r="Y131" s="82">
        <v>1867267328</v>
      </c>
      <c r="Z131" s="82">
        <v>2170292736</v>
      </c>
      <c r="AA131" s="82">
        <v>1852349312</v>
      </c>
      <c r="AB131" s="85">
        <v>1787335424</v>
      </c>
      <c r="AC131" s="86">
        <v>1726276352</v>
      </c>
      <c r="AD131" s="82">
        <v>1245270784</v>
      </c>
      <c r="AE131" s="82">
        <v>1346975744</v>
      </c>
      <c r="AF131" s="82">
        <v>1658342784</v>
      </c>
      <c r="AG131" s="82">
        <v>1584128896</v>
      </c>
      <c r="AH131" s="83">
        <v>1536889472</v>
      </c>
      <c r="AI131" s="84">
        <v>1913202176</v>
      </c>
      <c r="AJ131" s="82">
        <v>1627247232</v>
      </c>
      <c r="AK131" s="82">
        <v>1577953152</v>
      </c>
      <c r="AL131" s="82">
        <v>1369679232</v>
      </c>
      <c r="AM131" s="82">
        <v>1912462080</v>
      </c>
      <c r="AN131" s="87">
        <v>2203342592</v>
      </c>
    </row>
    <row r="132" spans="1:40" x14ac:dyDescent="0.15">
      <c r="A132" s="78">
        <v>1260</v>
      </c>
      <c r="B132" s="79" t="s">
        <v>421</v>
      </c>
      <c r="C132" s="27" t="s">
        <v>99</v>
      </c>
      <c r="D132" s="27" t="s">
        <v>422</v>
      </c>
      <c r="E132" s="27">
        <v>18790</v>
      </c>
      <c r="F132" s="27" t="s">
        <v>109</v>
      </c>
      <c r="G132" s="27">
        <v>1749</v>
      </c>
      <c r="H132" s="27">
        <v>900</v>
      </c>
      <c r="I132" s="27">
        <v>146.11756</v>
      </c>
      <c r="J132" s="88">
        <v>9.1199999999999994E-5</v>
      </c>
      <c r="K132" s="68">
        <v>0.62410473099999997</v>
      </c>
      <c r="L132" s="27" t="s">
        <v>423</v>
      </c>
      <c r="M132" s="27"/>
      <c r="N132" s="27"/>
      <c r="O132" s="31"/>
      <c r="P132" s="80"/>
      <c r="Q132" s="81">
        <v>19217142</v>
      </c>
      <c r="R132" s="82">
        <v>45631728</v>
      </c>
      <c r="S132" s="82">
        <v>30079000</v>
      </c>
      <c r="T132" s="82">
        <v>25533798</v>
      </c>
      <c r="U132" s="82">
        <v>37307484</v>
      </c>
      <c r="V132" s="83">
        <v>46890484</v>
      </c>
      <c r="W132" s="84">
        <v>30450098</v>
      </c>
      <c r="X132" s="82">
        <v>32452992</v>
      </c>
      <c r="Y132" s="82">
        <v>26837562</v>
      </c>
      <c r="Z132" s="82">
        <v>45405312</v>
      </c>
      <c r="AA132" s="82">
        <v>41448112</v>
      </c>
      <c r="AB132" s="85">
        <v>48050812</v>
      </c>
      <c r="AC132" s="86">
        <v>21671992</v>
      </c>
      <c r="AD132" s="82">
        <v>11615517</v>
      </c>
      <c r="AE132" s="82">
        <v>20457378</v>
      </c>
      <c r="AF132" s="82">
        <v>18945792</v>
      </c>
      <c r="AG132" s="82">
        <v>23824770</v>
      </c>
      <c r="AH132" s="83">
        <v>24596940</v>
      </c>
      <c r="AI132" s="84">
        <v>34562220</v>
      </c>
      <c r="AJ132" s="82">
        <v>20328308</v>
      </c>
      <c r="AK132" s="82">
        <v>27298760</v>
      </c>
      <c r="AL132" s="82">
        <v>24405706</v>
      </c>
      <c r="AM132" s="82">
        <v>30376154</v>
      </c>
      <c r="AN132" s="87">
        <v>37307688</v>
      </c>
    </row>
    <row r="133" spans="1:40" x14ac:dyDescent="0.15">
      <c r="A133" s="78">
        <v>2490</v>
      </c>
      <c r="B133" s="79" t="s">
        <v>424</v>
      </c>
      <c r="C133" s="27" t="s">
        <v>284</v>
      </c>
      <c r="D133" s="27" t="s">
        <v>425</v>
      </c>
      <c r="E133" s="27">
        <v>554</v>
      </c>
      <c r="F133" s="27" t="s">
        <v>109</v>
      </c>
      <c r="G133" s="27">
        <v>880</v>
      </c>
      <c r="H133" s="27">
        <v>1002</v>
      </c>
      <c r="I133" s="27">
        <v>136.06178</v>
      </c>
      <c r="J133" s="88">
        <v>6.4399999999999993E-5</v>
      </c>
      <c r="K133" s="68">
        <v>0.47324269800000002</v>
      </c>
      <c r="L133" s="27" t="s">
        <v>426</v>
      </c>
      <c r="M133" s="27">
        <v>190</v>
      </c>
      <c r="N133" s="27">
        <v>185</v>
      </c>
      <c r="O133" s="89" t="s">
        <v>427</v>
      </c>
      <c r="P133" s="90" t="s">
        <v>428</v>
      </c>
      <c r="Q133" s="81">
        <v>20619298</v>
      </c>
      <c r="R133" s="82">
        <v>35011448</v>
      </c>
      <c r="S133" s="82">
        <v>30530016</v>
      </c>
      <c r="T133" s="82">
        <v>30176252</v>
      </c>
      <c r="U133" s="82">
        <v>34243000</v>
      </c>
      <c r="V133" s="83">
        <v>37218944</v>
      </c>
      <c r="W133" s="84">
        <v>37130948</v>
      </c>
      <c r="X133" s="82">
        <v>25275664</v>
      </c>
      <c r="Y133" s="82">
        <v>37014140</v>
      </c>
      <c r="Z133" s="82">
        <v>33730040</v>
      </c>
      <c r="AA133" s="82">
        <v>34282728</v>
      </c>
      <c r="AB133" s="85">
        <v>29862216</v>
      </c>
      <c r="AC133" s="86">
        <v>8025238</v>
      </c>
      <c r="AD133" s="82">
        <v>9266604</v>
      </c>
      <c r="AE133" s="82">
        <v>9143385</v>
      </c>
      <c r="AF133" s="82">
        <v>9544021</v>
      </c>
      <c r="AG133" s="82">
        <v>16811748</v>
      </c>
      <c r="AH133" s="83">
        <v>12241163</v>
      </c>
      <c r="AI133" s="84">
        <v>29761354</v>
      </c>
      <c r="AJ133" s="82">
        <v>18854356</v>
      </c>
      <c r="AK133" s="82">
        <v>14494755</v>
      </c>
      <c r="AL133" s="82">
        <v>21351902</v>
      </c>
      <c r="AM133" s="82">
        <v>14102815</v>
      </c>
      <c r="AN133" s="87">
        <v>26388072</v>
      </c>
    </row>
    <row r="134" spans="1:40" x14ac:dyDescent="0.15">
      <c r="A134" s="78">
        <v>2489</v>
      </c>
      <c r="B134" s="79" t="s">
        <v>429</v>
      </c>
      <c r="C134" s="27" t="s">
        <v>284</v>
      </c>
      <c r="D134" s="27" t="s">
        <v>425</v>
      </c>
      <c r="E134" s="27">
        <v>555</v>
      </c>
      <c r="F134" s="27" t="s">
        <v>109</v>
      </c>
      <c r="G134" s="27">
        <v>798</v>
      </c>
      <c r="H134" s="27">
        <v>1625.3</v>
      </c>
      <c r="I134" s="27">
        <v>268.10404</v>
      </c>
      <c r="J134" s="68">
        <v>3.5701800000000002E-4</v>
      </c>
      <c r="K134" s="68">
        <v>1.331638061</v>
      </c>
      <c r="L134" s="27" t="s">
        <v>430</v>
      </c>
      <c r="M134" s="27">
        <v>60961</v>
      </c>
      <c r="N134" s="27">
        <v>54923</v>
      </c>
      <c r="O134" s="89" t="s">
        <v>431</v>
      </c>
      <c r="P134" s="90" t="s">
        <v>432</v>
      </c>
      <c r="Q134" s="81">
        <v>418130656</v>
      </c>
      <c r="R134" s="82">
        <v>427486880</v>
      </c>
      <c r="S134" s="82">
        <v>571670336</v>
      </c>
      <c r="T134" s="82">
        <v>665565184</v>
      </c>
      <c r="U134" s="82">
        <v>485130880</v>
      </c>
      <c r="V134" s="83">
        <v>678318144</v>
      </c>
      <c r="W134" s="84">
        <v>444098176</v>
      </c>
      <c r="X134" s="82">
        <v>597670016</v>
      </c>
      <c r="Y134" s="82">
        <v>142134544</v>
      </c>
      <c r="Z134" s="82">
        <v>763762880</v>
      </c>
      <c r="AA134" s="82">
        <v>524428224</v>
      </c>
      <c r="AB134" s="85">
        <v>607667840</v>
      </c>
      <c r="AC134" s="86">
        <v>483899776</v>
      </c>
      <c r="AD134" s="82">
        <v>344824544</v>
      </c>
      <c r="AE134" s="82">
        <v>376947232</v>
      </c>
      <c r="AF134" s="82">
        <v>441256032</v>
      </c>
      <c r="AG134" s="82">
        <v>469363424</v>
      </c>
      <c r="AH134" s="83">
        <v>336124928</v>
      </c>
      <c r="AI134" s="84">
        <v>769458112</v>
      </c>
      <c r="AJ134" s="82">
        <v>354282848</v>
      </c>
      <c r="AK134" s="82">
        <v>445270976</v>
      </c>
      <c r="AL134" s="82">
        <v>334145088</v>
      </c>
      <c r="AM134" s="82">
        <v>380713056</v>
      </c>
      <c r="AN134" s="87">
        <v>400345024</v>
      </c>
    </row>
    <row r="135" spans="1:40" x14ac:dyDescent="0.15">
      <c r="A135" s="78">
        <v>2484</v>
      </c>
      <c r="B135" s="79" t="s">
        <v>433</v>
      </c>
      <c r="C135" s="27" t="s">
        <v>284</v>
      </c>
      <c r="D135" s="27" t="s">
        <v>425</v>
      </c>
      <c r="E135" s="27">
        <v>36815</v>
      </c>
      <c r="F135" s="27" t="s">
        <v>101</v>
      </c>
      <c r="G135" s="27">
        <v>100001694</v>
      </c>
      <c r="H135" s="27">
        <v>1497.7</v>
      </c>
      <c r="I135" s="27">
        <v>346.05579999999998</v>
      </c>
      <c r="J135" s="68">
        <v>1.0802300000000001E-4</v>
      </c>
      <c r="K135" s="68">
        <v>0.31215559999999998</v>
      </c>
      <c r="L135" s="27" t="s">
        <v>434</v>
      </c>
      <c r="M135" s="27">
        <v>94136</v>
      </c>
      <c r="N135" s="27"/>
      <c r="O135" s="89" t="s">
        <v>435</v>
      </c>
      <c r="P135" s="90" t="s">
        <v>436</v>
      </c>
      <c r="Q135" s="81">
        <v>32260</v>
      </c>
      <c r="R135" s="82"/>
      <c r="S135" s="82"/>
      <c r="T135" s="82">
        <v>63061</v>
      </c>
      <c r="U135" s="82">
        <v>108679</v>
      </c>
      <c r="V135" s="83">
        <v>31220</v>
      </c>
      <c r="W135" s="84">
        <v>63978</v>
      </c>
      <c r="X135" s="82">
        <v>23030</v>
      </c>
      <c r="Y135" s="82">
        <v>100279</v>
      </c>
      <c r="Z135" s="82">
        <v>28494</v>
      </c>
      <c r="AA135" s="82"/>
      <c r="AB135" s="85"/>
      <c r="AC135" s="86">
        <v>91914</v>
      </c>
      <c r="AD135" s="82">
        <v>22925</v>
      </c>
      <c r="AE135" s="82">
        <v>28436</v>
      </c>
      <c r="AF135" s="82">
        <v>48531</v>
      </c>
      <c r="AG135" s="82">
        <v>73512</v>
      </c>
      <c r="AH135" s="83">
        <v>16075</v>
      </c>
      <c r="AI135" s="84">
        <v>88613</v>
      </c>
      <c r="AJ135" s="82">
        <v>62758</v>
      </c>
      <c r="AK135" s="82">
        <v>40463</v>
      </c>
      <c r="AL135" s="82">
        <v>98777</v>
      </c>
      <c r="AM135" s="82">
        <v>57100</v>
      </c>
      <c r="AN135" s="87">
        <v>52994</v>
      </c>
    </row>
    <row r="136" spans="1:40" x14ac:dyDescent="0.15">
      <c r="A136" s="78">
        <v>2483</v>
      </c>
      <c r="B136" s="79" t="s">
        <v>437</v>
      </c>
      <c r="C136" s="27" t="s">
        <v>284</v>
      </c>
      <c r="D136" s="27" t="s">
        <v>425</v>
      </c>
      <c r="E136" s="27">
        <v>35142</v>
      </c>
      <c r="F136" s="27" t="s">
        <v>101</v>
      </c>
      <c r="G136" s="27">
        <v>100001449</v>
      </c>
      <c r="H136" s="27">
        <v>1245</v>
      </c>
      <c r="I136" s="27">
        <v>346.05579999999998</v>
      </c>
      <c r="J136" s="68">
        <v>1.11016E-4</v>
      </c>
      <c r="K136" s="68">
        <v>0.32080387799999999</v>
      </c>
      <c r="L136" s="27" t="s">
        <v>438</v>
      </c>
      <c r="M136" s="27">
        <v>41211</v>
      </c>
      <c r="N136" s="27">
        <v>10463793</v>
      </c>
      <c r="O136" s="89" t="s">
        <v>439</v>
      </c>
      <c r="P136" s="90" t="s">
        <v>440</v>
      </c>
      <c r="Q136" s="81">
        <v>145045</v>
      </c>
      <c r="R136" s="82">
        <v>128141</v>
      </c>
      <c r="S136" s="82">
        <v>119500</v>
      </c>
      <c r="T136" s="82">
        <v>153770</v>
      </c>
      <c r="U136" s="82">
        <v>179659</v>
      </c>
      <c r="V136" s="83">
        <v>157028</v>
      </c>
      <c r="W136" s="84">
        <v>123728</v>
      </c>
      <c r="X136" s="82">
        <v>143111</v>
      </c>
      <c r="Y136" s="82">
        <v>199295</v>
      </c>
      <c r="Z136" s="82">
        <v>130568</v>
      </c>
      <c r="AA136" s="82"/>
      <c r="AB136" s="85">
        <v>87503</v>
      </c>
      <c r="AC136" s="86">
        <v>162195</v>
      </c>
      <c r="AD136" s="82"/>
      <c r="AE136" s="82">
        <v>235120</v>
      </c>
      <c r="AF136" s="82">
        <v>135732</v>
      </c>
      <c r="AG136" s="82">
        <v>123517</v>
      </c>
      <c r="AH136" s="83">
        <v>153365</v>
      </c>
      <c r="AI136" s="84">
        <v>147304</v>
      </c>
      <c r="AJ136" s="82">
        <v>255963</v>
      </c>
      <c r="AK136" s="82">
        <v>150108</v>
      </c>
      <c r="AL136" s="82">
        <v>182172</v>
      </c>
      <c r="AM136" s="82">
        <v>136975</v>
      </c>
      <c r="AN136" s="87">
        <v>164871</v>
      </c>
    </row>
    <row r="137" spans="1:40" x14ac:dyDescent="0.15">
      <c r="A137" s="78">
        <v>2485</v>
      </c>
      <c r="B137" s="79" t="s">
        <v>441</v>
      </c>
      <c r="C137" s="27" t="s">
        <v>284</v>
      </c>
      <c r="D137" s="27" t="s">
        <v>425</v>
      </c>
      <c r="E137" s="27">
        <v>2831</v>
      </c>
      <c r="F137" s="27" t="s">
        <v>101</v>
      </c>
      <c r="G137" s="27">
        <v>207</v>
      </c>
      <c r="H137" s="27">
        <v>1952.2</v>
      </c>
      <c r="I137" s="27">
        <v>328.04523999999998</v>
      </c>
      <c r="J137" s="68">
        <v>1.5537E-4</v>
      </c>
      <c r="K137" s="68">
        <v>0.473624828</v>
      </c>
      <c r="L137" s="27" t="s">
        <v>442</v>
      </c>
      <c r="M137" s="27">
        <v>6076</v>
      </c>
      <c r="N137" s="27">
        <v>268</v>
      </c>
      <c r="O137" s="89" t="s">
        <v>443</v>
      </c>
      <c r="P137" s="90" t="s">
        <v>444</v>
      </c>
      <c r="Q137" s="81">
        <v>101952</v>
      </c>
      <c r="R137" s="82">
        <v>294750</v>
      </c>
      <c r="S137" s="82">
        <v>274133</v>
      </c>
      <c r="T137" s="82">
        <v>191762</v>
      </c>
      <c r="U137" s="82">
        <v>222455</v>
      </c>
      <c r="V137" s="83">
        <v>366000</v>
      </c>
      <c r="W137" s="84">
        <v>221695</v>
      </c>
      <c r="X137" s="82">
        <v>337120</v>
      </c>
      <c r="Y137" s="82">
        <v>151366</v>
      </c>
      <c r="Z137" s="82">
        <v>477206</v>
      </c>
      <c r="AA137" s="82">
        <v>285734</v>
      </c>
      <c r="AB137" s="85">
        <v>375734</v>
      </c>
      <c r="AC137" s="86">
        <v>432610</v>
      </c>
      <c r="AD137" s="82">
        <v>146651</v>
      </c>
      <c r="AE137" s="82">
        <v>280523</v>
      </c>
      <c r="AF137" s="82">
        <v>464497</v>
      </c>
      <c r="AG137" s="82">
        <v>392369</v>
      </c>
      <c r="AH137" s="83">
        <v>326814</v>
      </c>
      <c r="AI137" s="84">
        <v>579766</v>
      </c>
      <c r="AJ137" s="82">
        <v>538344</v>
      </c>
      <c r="AK137" s="82">
        <v>430420</v>
      </c>
      <c r="AL137" s="82">
        <v>320495</v>
      </c>
      <c r="AM137" s="82">
        <v>626314</v>
      </c>
      <c r="AN137" s="87">
        <v>597288</v>
      </c>
    </row>
    <row r="138" spans="1:40" x14ac:dyDescent="0.15">
      <c r="A138" s="78">
        <v>2481</v>
      </c>
      <c r="B138" s="79" t="s">
        <v>445</v>
      </c>
      <c r="C138" s="27" t="s">
        <v>284</v>
      </c>
      <c r="D138" s="27" t="s">
        <v>425</v>
      </c>
      <c r="E138" s="27">
        <v>3108</v>
      </c>
      <c r="F138" s="27" t="s">
        <v>101</v>
      </c>
      <c r="G138" s="27">
        <v>208</v>
      </c>
      <c r="H138" s="27">
        <v>680</v>
      </c>
      <c r="I138" s="27">
        <v>426.02213999999998</v>
      </c>
      <c r="J138" s="68">
        <v>1.05238E-4</v>
      </c>
      <c r="K138" s="68">
        <v>0.247024944</v>
      </c>
      <c r="L138" s="27" t="s">
        <v>446</v>
      </c>
      <c r="M138" s="27">
        <v>6022</v>
      </c>
      <c r="N138" s="27">
        <v>5800</v>
      </c>
      <c r="O138" s="89" t="s">
        <v>447</v>
      </c>
      <c r="P138" s="90" t="s">
        <v>448</v>
      </c>
      <c r="Q138" s="81">
        <v>7551271</v>
      </c>
      <c r="R138" s="82">
        <v>8340796</v>
      </c>
      <c r="S138" s="82">
        <v>15560448</v>
      </c>
      <c r="T138" s="82">
        <v>7960987</v>
      </c>
      <c r="U138" s="82">
        <v>9116735</v>
      </c>
      <c r="V138" s="83">
        <v>18541014</v>
      </c>
      <c r="W138" s="84">
        <v>7434850</v>
      </c>
      <c r="X138" s="82">
        <v>14263704</v>
      </c>
      <c r="Y138" s="82">
        <v>3902974</v>
      </c>
      <c r="Z138" s="82">
        <v>13124268</v>
      </c>
      <c r="AA138" s="82">
        <v>18148676</v>
      </c>
      <c r="AB138" s="85">
        <v>12036994</v>
      </c>
      <c r="AC138" s="86">
        <v>10400158</v>
      </c>
      <c r="AD138" s="82">
        <v>7302037</v>
      </c>
      <c r="AE138" s="82">
        <v>10179806</v>
      </c>
      <c r="AF138" s="82">
        <v>11838860</v>
      </c>
      <c r="AG138" s="82">
        <v>15419527</v>
      </c>
      <c r="AH138" s="83">
        <v>13911802</v>
      </c>
      <c r="AI138" s="84">
        <v>15163453</v>
      </c>
      <c r="AJ138" s="82">
        <v>18051508</v>
      </c>
      <c r="AK138" s="82">
        <v>14901222</v>
      </c>
      <c r="AL138" s="82">
        <v>22448250</v>
      </c>
      <c r="AM138" s="82">
        <v>17786580</v>
      </c>
      <c r="AN138" s="87">
        <v>21483918</v>
      </c>
    </row>
    <row r="139" spans="1:40" x14ac:dyDescent="0.15">
      <c r="A139" s="78">
        <v>2627</v>
      </c>
      <c r="B139" s="79" t="s">
        <v>449</v>
      </c>
      <c r="C139" s="27" t="s">
        <v>149</v>
      </c>
      <c r="D139" s="27" t="s">
        <v>150</v>
      </c>
      <c r="E139" s="27">
        <v>558</v>
      </c>
      <c r="F139" s="27" t="s">
        <v>101</v>
      </c>
      <c r="G139" s="27">
        <v>215</v>
      </c>
      <c r="H139" s="27">
        <v>920</v>
      </c>
      <c r="I139" s="27">
        <v>558.06439</v>
      </c>
      <c r="J139" s="68">
        <v>1.98261E-4</v>
      </c>
      <c r="K139" s="68">
        <v>0.35526522199999999</v>
      </c>
      <c r="L139" s="27" t="s">
        <v>450</v>
      </c>
      <c r="M139" s="27">
        <v>192</v>
      </c>
      <c r="N139" s="27">
        <v>3674071</v>
      </c>
      <c r="O139" s="89" t="s">
        <v>451</v>
      </c>
      <c r="P139" s="90" t="s">
        <v>452</v>
      </c>
      <c r="Q139" s="81">
        <v>657193</v>
      </c>
      <c r="R139" s="82">
        <v>1014685</v>
      </c>
      <c r="S139" s="82">
        <v>862951</v>
      </c>
      <c r="T139" s="82">
        <v>647692</v>
      </c>
      <c r="U139" s="82">
        <v>696106</v>
      </c>
      <c r="V139" s="83">
        <v>1106553</v>
      </c>
      <c r="W139" s="84">
        <v>991350</v>
      </c>
      <c r="X139" s="82">
        <v>1117199</v>
      </c>
      <c r="Y139" s="82">
        <v>714702</v>
      </c>
      <c r="Z139" s="82">
        <v>525172</v>
      </c>
      <c r="AA139" s="82">
        <v>682880</v>
      </c>
      <c r="AB139" s="85">
        <v>769899</v>
      </c>
      <c r="AC139" s="86">
        <v>412093</v>
      </c>
      <c r="AD139" s="82">
        <v>276980</v>
      </c>
      <c r="AE139" s="82">
        <v>975052</v>
      </c>
      <c r="AF139" s="82">
        <v>707905</v>
      </c>
      <c r="AG139" s="82">
        <v>261328</v>
      </c>
      <c r="AH139" s="83">
        <v>1156782</v>
      </c>
      <c r="AI139" s="84">
        <v>366891</v>
      </c>
      <c r="AJ139" s="82">
        <v>271384</v>
      </c>
      <c r="AK139" s="82">
        <v>1075868</v>
      </c>
      <c r="AL139" s="82">
        <v>494648</v>
      </c>
      <c r="AM139" s="82">
        <v>757559</v>
      </c>
      <c r="AN139" s="87">
        <v>159335</v>
      </c>
    </row>
    <row r="140" spans="1:40" x14ac:dyDescent="0.15">
      <c r="A140" s="78">
        <v>2482</v>
      </c>
      <c r="B140" s="79" t="s">
        <v>453</v>
      </c>
      <c r="C140" s="27" t="s">
        <v>284</v>
      </c>
      <c r="D140" s="27" t="s">
        <v>425</v>
      </c>
      <c r="E140" s="27">
        <v>32342</v>
      </c>
      <c r="F140" s="27" t="s">
        <v>109</v>
      </c>
      <c r="G140" s="27">
        <v>209</v>
      </c>
      <c r="H140" s="27">
        <v>1208</v>
      </c>
      <c r="I140" s="27">
        <v>348.07037000000003</v>
      </c>
      <c r="J140" s="68">
        <v>4.0193800000000001E-4</v>
      </c>
      <c r="K140" s="68">
        <v>1.1547607010000001</v>
      </c>
      <c r="L140" s="27" t="s">
        <v>454</v>
      </c>
      <c r="M140" s="27">
        <v>6083</v>
      </c>
      <c r="N140" s="27">
        <v>10239183</v>
      </c>
      <c r="O140" s="89" t="s">
        <v>455</v>
      </c>
      <c r="P140" s="90" t="s">
        <v>456</v>
      </c>
      <c r="Q140" s="81">
        <v>186207024</v>
      </c>
      <c r="R140" s="82">
        <v>434846880</v>
      </c>
      <c r="S140" s="82">
        <v>455577728</v>
      </c>
      <c r="T140" s="82">
        <v>244074256</v>
      </c>
      <c r="U140" s="82">
        <v>403024864</v>
      </c>
      <c r="V140" s="83">
        <v>394696864</v>
      </c>
      <c r="W140" s="84">
        <v>185559648</v>
      </c>
      <c r="X140" s="82">
        <v>434728128</v>
      </c>
      <c r="Y140" s="82">
        <v>47397068</v>
      </c>
      <c r="Z140" s="82">
        <v>502146912</v>
      </c>
      <c r="AA140" s="82">
        <v>390988480</v>
      </c>
      <c r="AB140" s="85">
        <v>401184480</v>
      </c>
      <c r="AC140" s="86">
        <v>262741392</v>
      </c>
      <c r="AD140" s="82">
        <v>160492896</v>
      </c>
      <c r="AE140" s="82">
        <v>328247648</v>
      </c>
      <c r="AF140" s="82">
        <v>296210048</v>
      </c>
      <c r="AG140" s="82">
        <v>371077248</v>
      </c>
      <c r="AH140" s="83">
        <v>254288928</v>
      </c>
      <c r="AI140" s="84">
        <v>583303680</v>
      </c>
      <c r="AJ140" s="82">
        <v>352786080</v>
      </c>
      <c r="AK140" s="82">
        <v>409457888</v>
      </c>
      <c r="AL140" s="82">
        <v>357564800</v>
      </c>
      <c r="AM140" s="82">
        <v>427136480</v>
      </c>
      <c r="AN140" s="87">
        <v>470134272</v>
      </c>
    </row>
    <row r="141" spans="1:40" x14ac:dyDescent="0.15">
      <c r="A141" s="78">
        <v>2488</v>
      </c>
      <c r="B141" s="79" t="s">
        <v>457</v>
      </c>
      <c r="C141" s="27" t="s">
        <v>284</v>
      </c>
      <c r="D141" s="27" t="s">
        <v>425</v>
      </c>
      <c r="E141" s="27">
        <v>18360</v>
      </c>
      <c r="F141" s="27" t="s">
        <v>101</v>
      </c>
      <c r="G141" s="27">
        <v>1303</v>
      </c>
      <c r="H141" s="27">
        <v>560</v>
      </c>
      <c r="I141" s="27">
        <v>230.52974</v>
      </c>
      <c r="J141" s="68">
        <v>2.6755600000000001E-4</v>
      </c>
      <c r="K141" s="68">
        <v>1.1606118830000001</v>
      </c>
      <c r="L141" s="27" t="s">
        <v>458</v>
      </c>
      <c r="M141" s="27">
        <v>195</v>
      </c>
      <c r="N141" s="27">
        <v>190</v>
      </c>
      <c r="O141" s="89" t="s">
        <v>459</v>
      </c>
      <c r="P141" s="90" t="s">
        <v>460</v>
      </c>
      <c r="Q141" s="81">
        <v>1632594</v>
      </c>
      <c r="R141" s="82">
        <v>4347312</v>
      </c>
      <c r="S141" s="82">
        <v>2548490</v>
      </c>
      <c r="T141" s="82">
        <v>2595617</v>
      </c>
      <c r="U141" s="82">
        <v>3611589</v>
      </c>
      <c r="V141" s="83">
        <v>3107056</v>
      </c>
      <c r="W141" s="84">
        <v>2279707</v>
      </c>
      <c r="X141" s="82">
        <v>1709626</v>
      </c>
      <c r="Y141" s="82">
        <v>681447</v>
      </c>
      <c r="Z141" s="82">
        <v>780702</v>
      </c>
      <c r="AA141" s="82">
        <v>1507048</v>
      </c>
      <c r="AB141" s="85">
        <v>911214</v>
      </c>
      <c r="AC141" s="86">
        <v>404330</v>
      </c>
      <c r="AD141" s="82">
        <v>750070</v>
      </c>
      <c r="AE141" s="82">
        <v>1257283</v>
      </c>
      <c r="AF141" s="82">
        <v>261293</v>
      </c>
      <c r="AG141" s="82">
        <v>1428140</v>
      </c>
      <c r="AH141" s="83">
        <v>882460</v>
      </c>
      <c r="AI141" s="84">
        <v>5608500</v>
      </c>
      <c r="AJ141" s="82">
        <v>4297216</v>
      </c>
      <c r="AK141" s="82">
        <v>1450243</v>
      </c>
      <c r="AL141" s="82">
        <v>2788385</v>
      </c>
      <c r="AM141" s="82">
        <v>1392880</v>
      </c>
      <c r="AN141" s="87">
        <v>4675949</v>
      </c>
    </row>
    <row r="142" spans="1:40" x14ac:dyDescent="0.15">
      <c r="A142" s="78">
        <v>1068</v>
      </c>
      <c r="B142" s="79" t="s">
        <v>461</v>
      </c>
      <c r="C142" s="27" t="s">
        <v>99</v>
      </c>
      <c r="D142" s="27" t="s">
        <v>462</v>
      </c>
      <c r="E142" s="27">
        <v>32980</v>
      </c>
      <c r="F142" s="27" t="s">
        <v>101</v>
      </c>
      <c r="G142" s="27">
        <v>100001193</v>
      </c>
      <c r="H142" s="27">
        <v>5678</v>
      </c>
      <c r="I142" s="27">
        <v>331.26425</v>
      </c>
      <c r="J142" s="68">
        <v>2.8832369999999999E-3</v>
      </c>
      <c r="K142" s="68">
        <v>8.7037385109999992</v>
      </c>
      <c r="L142" s="27" t="s">
        <v>463</v>
      </c>
      <c r="M142" s="27">
        <v>5497181</v>
      </c>
      <c r="N142" s="27">
        <v>4445971</v>
      </c>
      <c r="O142" s="89" t="s">
        <v>464</v>
      </c>
      <c r="P142" s="90" t="s">
        <v>465</v>
      </c>
      <c r="Q142" s="81">
        <v>3965275</v>
      </c>
      <c r="R142" s="82">
        <v>2310848</v>
      </c>
      <c r="S142" s="82">
        <v>10187635</v>
      </c>
      <c r="T142" s="82">
        <v>11666477</v>
      </c>
      <c r="U142" s="82">
        <v>13236482</v>
      </c>
      <c r="V142" s="83">
        <v>3563214</v>
      </c>
      <c r="W142" s="84"/>
      <c r="X142" s="82">
        <v>18695774</v>
      </c>
      <c r="Y142" s="82">
        <v>70207976</v>
      </c>
      <c r="Z142" s="82">
        <v>47621152</v>
      </c>
      <c r="AA142" s="82">
        <v>12469449</v>
      </c>
      <c r="AB142" s="85">
        <v>11182154</v>
      </c>
      <c r="AC142" s="86">
        <v>86774480</v>
      </c>
      <c r="AD142" s="82">
        <v>40183820</v>
      </c>
      <c r="AE142" s="82">
        <v>70741520</v>
      </c>
      <c r="AF142" s="82">
        <v>33992064</v>
      </c>
      <c r="AG142" s="82">
        <v>21711772</v>
      </c>
      <c r="AH142" s="83">
        <v>30157644</v>
      </c>
      <c r="AI142" s="84">
        <v>37453912</v>
      </c>
      <c r="AJ142" s="82">
        <v>51414440</v>
      </c>
      <c r="AK142" s="82">
        <v>115003144</v>
      </c>
      <c r="AL142" s="82">
        <v>10054306</v>
      </c>
      <c r="AM142" s="82">
        <v>108767992</v>
      </c>
      <c r="AN142" s="87">
        <v>106428560</v>
      </c>
    </row>
    <row r="143" spans="1:40" x14ac:dyDescent="0.15">
      <c r="A143" s="78">
        <v>25</v>
      </c>
      <c r="B143" s="79" t="s">
        <v>466</v>
      </c>
      <c r="C143" s="27" t="s">
        <v>139</v>
      </c>
      <c r="D143" s="27" t="s">
        <v>467</v>
      </c>
      <c r="E143" s="27">
        <v>1126</v>
      </c>
      <c r="F143" s="27" t="s">
        <v>109</v>
      </c>
      <c r="G143" s="27">
        <v>811</v>
      </c>
      <c r="H143" s="27">
        <v>696</v>
      </c>
      <c r="I143" s="27">
        <v>90.054959999999994</v>
      </c>
      <c r="J143" s="68">
        <v>5.4918399999999998E-4</v>
      </c>
      <c r="K143" s="68">
        <v>6.098316778</v>
      </c>
      <c r="L143" s="27" t="s">
        <v>468</v>
      </c>
      <c r="M143" s="27">
        <v>5950</v>
      </c>
      <c r="N143" s="27">
        <v>5735</v>
      </c>
      <c r="O143" s="89" t="s">
        <v>469</v>
      </c>
      <c r="P143" s="90" t="s">
        <v>470</v>
      </c>
      <c r="Q143" s="81">
        <v>60764448</v>
      </c>
      <c r="R143" s="82">
        <v>75709960</v>
      </c>
      <c r="S143" s="82">
        <v>51087296</v>
      </c>
      <c r="T143" s="82">
        <v>58858500</v>
      </c>
      <c r="U143" s="82">
        <v>80994528</v>
      </c>
      <c r="V143" s="83">
        <v>47922908</v>
      </c>
      <c r="W143" s="84">
        <v>81303696</v>
      </c>
      <c r="X143" s="82">
        <v>70216896</v>
      </c>
      <c r="Y143" s="82">
        <v>76379072</v>
      </c>
      <c r="Z143" s="82">
        <v>92172592</v>
      </c>
      <c r="AA143" s="82">
        <v>73962336</v>
      </c>
      <c r="AB143" s="85">
        <v>96741968</v>
      </c>
      <c r="AC143" s="86">
        <v>86633168</v>
      </c>
      <c r="AD143" s="82">
        <v>44763956</v>
      </c>
      <c r="AE143" s="82">
        <v>81612320</v>
      </c>
      <c r="AF143" s="82">
        <v>64759704</v>
      </c>
      <c r="AG143" s="82">
        <v>141186128</v>
      </c>
      <c r="AH143" s="83">
        <v>64511436</v>
      </c>
      <c r="AI143" s="84">
        <v>89557936</v>
      </c>
      <c r="AJ143" s="82">
        <v>149051552</v>
      </c>
      <c r="AK143" s="82">
        <v>97122856</v>
      </c>
      <c r="AL143" s="82">
        <v>188184400</v>
      </c>
      <c r="AM143" s="82">
        <v>119996256</v>
      </c>
      <c r="AN143" s="87">
        <v>158231712</v>
      </c>
    </row>
    <row r="144" spans="1:40" x14ac:dyDescent="0.15">
      <c r="A144" s="78">
        <v>425</v>
      </c>
      <c r="B144" s="79" t="s">
        <v>471</v>
      </c>
      <c r="C144" s="27" t="s">
        <v>472</v>
      </c>
      <c r="D144" s="27" t="s">
        <v>473</v>
      </c>
      <c r="E144" s="27">
        <v>37093</v>
      </c>
      <c r="F144" s="27" t="s">
        <v>109</v>
      </c>
      <c r="G144" s="27">
        <v>100001890</v>
      </c>
      <c r="H144" s="27">
        <v>2165</v>
      </c>
      <c r="I144" s="27">
        <v>203.13901999999999</v>
      </c>
      <c r="J144" s="68">
        <v>1.7662299999999999E-4</v>
      </c>
      <c r="K144" s="68">
        <v>0.86947045700000003</v>
      </c>
      <c r="L144" s="27" t="s">
        <v>474</v>
      </c>
      <c r="M144" s="27">
        <v>259583</v>
      </c>
      <c r="N144" s="27">
        <v>227831</v>
      </c>
      <c r="O144" s="31"/>
      <c r="P144" s="90" t="s">
        <v>475</v>
      </c>
      <c r="Q144" s="81">
        <v>187494</v>
      </c>
      <c r="R144" s="82">
        <v>752156</v>
      </c>
      <c r="S144" s="82">
        <v>443706</v>
      </c>
      <c r="T144" s="82">
        <v>305061</v>
      </c>
      <c r="U144" s="82">
        <v>456829</v>
      </c>
      <c r="V144" s="83">
        <v>517281</v>
      </c>
      <c r="W144" s="84">
        <v>581418</v>
      </c>
      <c r="X144" s="82">
        <v>1183783</v>
      </c>
      <c r="Y144" s="82">
        <v>1197025</v>
      </c>
      <c r="Z144" s="82">
        <v>1510974</v>
      </c>
      <c r="AA144" s="82">
        <v>505767</v>
      </c>
      <c r="AB144" s="85">
        <v>1243629</v>
      </c>
      <c r="AC144" s="86">
        <v>4011021</v>
      </c>
      <c r="AD144" s="82">
        <v>2214962</v>
      </c>
      <c r="AE144" s="82">
        <v>5312867</v>
      </c>
      <c r="AF144" s="82">
        <v>1895958</v>
      </c>
      <c r="AG144" s="82">
        <v>1165249</v>
      </c>
      <c r="AH144" s="83">
        <v>2094194</v>
      </c>
      <c r="AI144" s="84">
        <v>3489140</v>
      </c>
      <c r="AJ144" s="82">
        <v>2356328</v>
      </c>
      <c r="AK144" s="82">
        <v>4383732</v>
      </c>
      <c r="AL144" s="82">
        <v>850088</v>
      </c>
      <c r="AM144" s="82">
        <v>1957641</v>
      </c>
      <c r="AN144" s="87">
        <v>1508238</v>
      </c>
    </row>
    <row r="145" spans="1:40" x14ac:dyDescent="0.15">
      <c r="A145" s="78">
        <v>2477</v>
      </c>
      <c r="B145" s="79" t="s">
        <v>476</v>
      </c>
      <c r="C145" s="27" t="s">
        <v>284</v>
      </c>
      <c r="D145" s="27" t="s">
        <v>295</v>
      </c>
      <c r="E145" s="27">
        <v>1107</v>
      </c>
      <c r="F145" s="27" t="s">
        <v>127</v>
      </c>
      <c r="G145" s="27">
        <v>1002</v>
      </c>
      <c r="H145" s="27">
        <v>1672</v>
      </c>
      <c r="I145" s="27">
        <v>157.03671</v>
      </c>
      <c r="J145" s="68">
        <v>3.2374999999999998E-4</v>
      </c>
      <c r="K145" s="68">
        <v>2.0616198589999999</v>
      </c>
      <c r="L145" s="27" t="s">
        <v>477</v>
      </c>
      <c r="M145" s="27">
        <v>204</v>
      </c>
      <c r="N145" s="27">
        <v>199</v>
      </c>
      <c r="O145" s="89" t="s">
        <v>478</v>
      </c>
      <c r="P145" s="90" t="s">
        <v>479</v>
      </c>
      <c r="Q145" s="81">
        <v>1650489</v>
      </c>
      <c r="R145" s="82">
        <v>4021379</v>
      </c>
      <c r="S145" s="82">
        <v>4388537</v>
      </c>
      <c r="T145" s="82">
        <v>3072231</v>
      </c>
      <c r="U145" s="82">
        <v>2943438</v>
      </c>
      <c r="V145" s="83">
        <v>3057567</v>
      </c>
      <c r="W145" s="84">
        <v>2372079</v>
      </c>
      <c r="X145" s="82">
        <v>1738321</v>
      </c>
      <c r="Y145" s="82">
        <v>1457066</v>
      </c>
      <c r="Z145" s="82">
        <v>2051083</v>
      </c>
      <c r="AA145" s="82">
        <v>2610377</v>
      </c>
      <c r="AB145" s="85">
        <v>1562825</v>
      </c>
      <c r="AC145" s="86">
        <v>4392824</v>
      </c>
      <c r="AD145" s="82">
        <v>2829779</v>
      </c>
      <c r="AE145" s="82">
        <v>3437621</v>
      </c>
      <c r="AF145" s="82">
        <v>3585509</v>
      </c>
      <c r="AG145" s="82">
        <v>3332583</v>
      </c>
      <c r="AH145" s="83">
        <v>10199636</v>
      </c>
      <c r="AI145" s="84">
        <v>5077846</v>
      </c>
      <c r="AJ145" s="82">
        <v>3727928</v>
      </c>
      <c r="AK145" s="82">
        <v>3534437</v>
      </c>
      <c r="AL145" s="82">
        <v>2939231</v>
      </c>
      <c r="AM145" s="82">
        <v>4072992</v>
      </c>
      <c r="AN145" s="87">
        <v>3812999</v>
      </c>
    </row>
    <row r="146" spans="1:40" x14ac:dyDescent="0.15">
      <c r="A146" s="78">
        <v>285</v>
      </c>
      <c r="B146" s="79" t="s">
        <v>480</v>
      </c>
      <c r="C146" s="27" t="s">
        <v>139</v>
      </c>
      <c r="D146" s="27" t="s">
        <v>248</v>
      </c>
      <c r="E146" s="27">
        <v>22132</v>
      </c>
      <c r="F146" s="27" t="s">
        <v>101</v>
      </c>
      <c r="G146" s="27">
        <v>100000706</v>
      </c>
      <c r="H146" s="27">
        <v>1840</v>
      </c>
      <c r="I146" s="27">
        <v>131.07136</v>
      </c>
      <c r="J146" s="68">
        <v>1.37692E-4</v>
      </c>
      <c r="K146" s="68">
        <v>1.0505140690000001</v>
      </c>
      <c r="L146" s="27" t="s">
        <v>481</v>
      </c>
      <c r="M146" s="27">
        <v>83697</v>
      </c>
      <c r="N146" s="27">
        <v>75520</v>
      </c>
      <c r="O146" s="89" t="s">
        <v>482</v>
      </c>
      <c r="P146" s="90" t="s">
        <v>483</v>
      </c>
      <c r="Q146" s="81"/>
      <c r="R146" s="82">
        <v>92556</v>
      </c>
      <c r="S146" s="82"/>
      <c r="T146" s="82"/>
      <c r="U146" s="82"/>
      <c r="V146" s="83">
        <v>165927</v>
      </c>
      <c r="W146" s="84"/>
      <c r="X146" s="82"/>
      <c r="Y146" s="82"/>
      <c r="Z146" s="82">
        <v>57755</v>
      </c>
      <c r="AA146" s="82">
        <v>51368</v>
      </c>
      <c r="AB146" s="85"/>
      <c r="AC146" s="86"/>
      <c r="AD146" s="82">
        <v>126639</v>
      </c>
      <c r="AE146" s="82"/>
      <c r="AF146" s="82">
        <v>125152</v>
      </c>
      <c r="AG146" s="82"/>
      <c r="AH146" s="83"/>
      <c r="AI146" s="84">
        <v>110145</v>
      </c>
      <c r="AJ146" s="82">
        <v>62578</v>
      </c>
      <c r="AK146" s="82"/>
      <c r="AL146" s="82"/>
      <c r="AM146" s="82"/>
      <c r="AN146" s="87"/>
    </row>
    <row r="147" spans="1:40" x14ac:dyDescent="0.15">
      <c r="A147" s="78">
        <v>256</v>
      </c>
      <c r="B147" s="79" t="s">
        <v>484</v>
      </c>
      <c r="C147" s="27" t="s">
        <v>139</v>
      </c>
      <c r="D147" s="27" t="s">
        <v>248</v>
      </c>
      <c r="E147" s="27">
        <v>33937</v>
      </c>
      <c r="F147" s="27" t="s">
        <v>101</v>
      </c>
      <c r="G147" s="27">
        <v>100001300</v>
      </c>
      <c r="H147" s="27">
        <v>1126</v>
      </c>
      <c r="I147" s="27">
        <v>117.05571</v>
      </c>
      <c r="J147" s="68">
        <v>2.0564300000000001E-4</v>
      </c>
      <c r="K147" s="68">
        <v>1.7567947530000001</v>
      </c>
      <c r="L147" s="27" t="s">
        <v>485</v>
      </c>
      <c r="M147" s="27">
        <v>99823</v>
      </c>
      <c r="N147" s="27">
        <v>90190</v>
      </c>
      <c r="O147" s="31"/>
      <c r="P147" s="90" t="s">
        <v>486</v>
      </c>
      <c r="Q147" s="81">
        <v>851987</v>
      </c>
      <c r="R147" s="82">
        <v>495123</v>
      </c>
      <c r="S147" s="82">
        <v>563734</v>
      </c>
      <c r="T147" s="82">
        <v>603829</v>
      </c>
      <c r="U147" s="82">
        <v>448917</v>
      </c>
      <c r="V147" s="83">
        <v>915644</v>
      </c>
      <c r="W147" s="84">
        <v>409138</v>
      </c>
      <c r="X147" s="82">
        <v>365866</v>
      </c>
      <c r="Y147" s="82">
        <v>404506</v>
      </c>
      <c r="Z147" s="82">
        <v>416696</v>
      </c>
      <c r="AA147" s="82">
        <v>673884</v>
      </c>
      <c r="AB147" s="85">
        <v>300923</v>
      </c>
      <c r="AC147" s="86">
        <v>694652</v>
      </c>
      <c r="AD147" s="82">
        <v>472215</v>
      </c>
      <c r="AE147" s="82">
        <v>476631</v>
      </c>
      <c r="AF147" s="82">
        <v>463127</v>
      </c>
      <c r="AG147" s="82">
        <v>460922</v>
      </c>
      <c r="AH147" s="83">
        <v>323360</v>
      </c>
      <c r="AI147" s="84">
        <v>670699</v>
      </c>
      <c r="AJ147" s="82">
        <v>520344</v>
      </c>
      <c r="AK147" s="82">
        <v>440086</v>
      </c>
      <c r="AL147" s="82">
        <v>474423</v>
      </c>
      <c r="AM147" s="82">
        <v>235489</v>
      </c>
      <c r="AN147" s="87">
        <v>454932</v>
      </c>
    </row>
    <row r="148" spans="1:40" x14ac:dyDescent="0.15">
      <c r="A148" s="78">
        <v>250</v>
      </c>
      <c r="B148" s="79" t="s">
        <v>487</v>
      </c>
      <c r="C148" s="27" t="s">
        <v>139</v>
      </c>
      <c r="D148" s="27" t="s">
        <v>248</v>
      </c>
      <c r="E148" s="27">
        <v>46263</v>
      </c>
      <c r="F148" s="27" t="s">
        <v>109</v>
      </c>
      <c r="G148" s="27">
        <v>100005836</v>
      </c>
      <c r="H148" s="27">
        <v>1863</v>
      </c>
      <c r="I148" s="27">
        <v>262.16489999999999</v>
      </c>
      <c r="J148" s="68">
        <v>2.7519399999999998E-4</v>
      </c>
      <c r="K148" s="68">
        <v>1.0496987760000001</v>
      </c>
      <c r="L148" s="27"/>
      <c r="M148" s="27"/>
      <c r="N148" s="27"/>
      <c r="O148" s="31"/>
      <c r="P148" s="80"/>
      <c r="Q148" s="81">
        <v>340941</v>
      </c>
      <c r="R148" s="82">
        <v>479906</v>
      </c>
      <c r="S148" s="82">
        <v>387400</v>
      </c>
      <c r="T148" s="82"/>
      <c r="U148" s="82">
        <v>324395</v>
      </c>
      <c r="V148" s="83">
        <v>689444</v>
      </c>
      <c r="W148" s="84">
        <v>301951</v>
      </c>
      <c r="X148" s="82">
        <v>440888</v>
      </c>
      <c r="Y148" s="82"/>
      <c r="Z148" s="82">
        <v>539343</v>
      </c>
      <c r="AA148" s="82">
        <v>568991</v>
      </c>
      <c r="AB148" s="85">
        <v>313649</v>
      </c>
      <c r="AC148" s="86">
        <v>484597</v>
      </c>
      <c r="AD148" s="82">
        <v>324668</v>
      </c>
      <c r="AE148" s="82">
        <v>270076</v>
      </c>
      <c r="AF148" s="82">
        <v>406024</v>
      </c>
      <c r="AG148" s="82">
        <v>463324</v>
      </c>
      <c r="AH148" s="83">
        <v>321244</v>
      </c>
      <c r="AI148" s="84">
        <v>288824</v>
      </c>
      <c r="AJ148" s="82">
        <v>299557</v>
      </c>
      <c r="AK148" s="82"/>
      <c r="AL148" s="82">
        <v>169959</v>
      </c>
      <c r="AM148" s="82"/>
      <c r="AN148" s="87">
        <v>467438</v>
      </c>
    </row>
    <row r="149" spans="1:40" x14ac:dyDescent="0.15">
      <c r="A149" s="78">
        <v>989</v>
      </c>
      <c r="B149" s="79" t="s">
        <v>488</v>
      </c>
      <c r="C149" s="27" t="s">
        <v>489</v>
      </c>
      <c r="D149" s="27" t="s">
        <v>490</v>
      </c>
      <c r="E149" s="27">
        <v>528</v>
      </c>
      <c r="F149" s="27" t="s">
        <v>127</v>
      </c>
      <c r="G149" s="27">
        <v>93</v>
      </c>
      <c r="H149" s="27">
        <v>2700</v>
      </c>
      <c r="I149" s="27">
        <v>145.01425</v>
      </c>
      <c r="J149" s="68">
        <v>2.2050600000000001E-4</v>
      </c>
      <c r="K149" s="68">
        <v>1.520578964</v>
      </c>
      <c r="L149" s="27" t="s">
        <v>491</v>
      </c>
      <c r="M149" s="27">
        <v>51</v>
      </c>
      <c r="N149" s="27">
        <v>50</v>
      </c>
      <c r="O149" s="89" t="s">
        <v>492</v>
      </c>
      <c r="P149" s="90" t="s">
        <v>493</v>
      </c>
      <c r="Q149" s="81">
        <v>3333146</v>
      </c>
      <c r="R149" s="82">
        <v>5839846</v>
      </c>
      <c r="S149" s="82">
        <v>7201690</v>
      </c>
      <c r="T149" s="82">
        <v>5079012</v>
      </c>
      <c r="U149" s="82">
        <v>7695904</v>
      </c>
      <c r="V149" s="83">
        <v>7011781</v>
      </c>
      <c r="W149" s="84">
        <v>6221709</v>
      </c>
      <c r="X149" s="82">
        <v>4507680</v>
      </c>
      <c r="Y149" s="82">
        <v>4094859</v>
      </c>
      <c r="Z149" s="82">
        <v>5496665</v>
      </c>
      <c r="AA149" s="82">
        <v>5641812</v>
      </c>
      <c r="AB149" s="85">
        <v>6843186</v>
      </c>
      <c r="AC149" s="86">
        <v>20047104</v>
      </c>
      <c r="AD149" s="82">
        <v>12065360</v>
      </c>
      <c r="AE149" s="82">
        <v>18470930</v>
      </c>
      <c r="AF149" s="82">
        <v>11436056</v>
      </c>
      <c r="AG149" s="82">
        <v>14446048</v>
      </c>
      <c r="AH149" s="83">
        <v>14463124</v>
      </c>
      <c r="AI149" s="84">
        <v>21468540</v>
      </c>
      <c r="AJ149" s="82">
        <v>17494332</v>
      </c>
      <c r="AK149" s="82">
        <v>18030364</v>
      </c>
      <c r="AL149" s="82">
        <v>15062307</v>
      </c>
      <c r="AM149" s="82">
        <v>15345408</v>
      </c>
      <c r="AN149" s="87">
        <v>20055240</v>
      </c>
    </row>
    <row r="150" spans="1:40" x14ac:dyDescent="0.15">
      <c r="A150" s="78">
        <v>414</v>
      </c>
      <c r="B150" s="79" t="s">
        <v>494</v>
      </c>
      <c r="C150" s="27" t="s">
        <v>472</v>
      </c>
      <c r="D150" s="27" t="s">
        <v>495</v>
      </c>
      <c r="E150" s="27">
        <v>15747</v>
      </c>
      <c r="F150" s="27" t="s">
        <v>101</v>
      </c>
      <c r="G150" s="27">
        <v>100000044</v>
      </c>
      <c r="H150" s="27">
        <v>1124.8</v>
      </c>
      <c r="I150" s="27">
        <v>239.11496</v>
      </c>
      <c r="J150" s="88">
        <v>7.2799999999999994E-5</v>
      </c>
      <c r="K150" s="68">
        <v>0.30431369699999999</v>
      </c>
      <c r="L150" s="27" t="s">
        <v>496</v>
      </c>
      <c r="M150" s="27">
        <v>112072</v>
      </c>
      <c r="N150" s="27">
        <v>100482</v>
      </c>
      <c r="O150" s="89" t="s">
        <v>497</v>
      </c>
      <c r="P150" s="90" t="s">
        <v>498</v>
      </c>
      <c r="Q150" s="81">
        <v>415700</v>
      </c>
      <c r="R150" s="82">
        <v>596492</v>
      </c>
      <c r="S150" s="82">
        <v>629411</v>
      </c>
      <c r="T150" s="82">
        <v>633335</v>
      </c>
      <c r="U150" s="82">
        <v>591155</v>
      </c>
      <c r="V150" s="83">
        <v>668369</v>
      </c>
      <c r="W150" s="84">
        <v>524004</v>
      </c>
      <c r="X150" s="82">
        <v>767113</v>
      </c>
      <c r="Y150" s="82">
        <v>515382</v>
      </c>
      <c r="Z150" s="82">
        <v>955872</v>
      </c>
      <c r="AA150" s="82">
        <v>868897</v>
      </c>
      <c r="AB150" s="85">
        <v>652780</v>
      </c>
      <c r="AC150" s="86">
        <v>326520</v>
      </c>
      <c r="AD150" s="82">
        <v>425907</v>
      </c>
      <c r="AE150" s="82">
        <v>380782</v>
      </c>
      <c r="AF150" s="82">
        <v>397174</v>
      </c>
      <c r="AG150" s="82">
        <v>343602</v>
      </c>
      <c r="AH150" s="83">
        <v>344490</v>
      </c>
      <c r="AI150" s="84">
        <v>548421</v>
      </c>
      <c r="AJ150" s="82">
        <v>352207</v>
      </c>
      <c r="AK150" s="82">
        <v>389049</v>
      </c>
      <c r="AL150" s="82">
        <v>243526</v>
      </c>
      <c r="AM150" s="82">
        <v>371682</v>
      </c>
      <c r="AN150" s="87">
        <v>445620</v>
      </c>
    </row>
    <row r="151" spans="1:40" x14ac:dyDescent="0.15">
      <c r="A151" s="78">
        <v>858</v>
      </c>
      <c r="B151" s="79" t="s">
        <v>499</v>
      </c>
      <c r="C151" s="27" t="s">
        <v>222</v>
      </c>
      <c r="D151" s="27" t="s">
        <v>500</v>
      </c>
      <c r="E151" s="27">
        <v>48885</v>
      </c>
      <c r="F151" s="27" t="s">
        <v>127</v>
      </c>
      <c r="G151" s="27">
        <v>100006430</v>
      </c>
      <c r="H151" s="27">
        <v>1932.4</v>
      </c>
      <c r="I151" s="27">
        <v>151.06120000000001</v>
      </c>
      <c r="J151" s="68">
        <v>2.4531299999999999E-4</v>
      </c>
      <c r="K151" s="68">
        <v>1.6239279179999999</v>
      </c>
      <c r="L151" s="27"/>
      <c r="M151" s="27"/>
      <c r="N151" s="27"/>
      <c r="O151" s="31"/>
      <c r="P151" s="80"/>
      <c r="Q151" s="81">
        <v>722242</v>
      </c>
      <c r="R151" s="82">
        <v>1340614</v>
      </c>
      <c r="S151" s="82">
        <v>1286829</v>
      </c>
      <c r="T151" s="82">
        <v>1142480</v>
      </c>
      <c r="U151" s="82">
        <v>1250032</v>
      </c>
      <c r="V151" s="83">
        <v>1410076</v>
      </c>
      <c r="W151" s="84">
        <v>1368699</v>
      </c>
      <c r="X151" s="82">
        <v>1316896</v>
      </c>
      <c r="Y151" s="82">
        <v>899053</v>
      </c>
      <c r="Z151" s="82">
        <v>1740439</v>
      </c>
      <c r="AA151" s="82">
        <v>1353693</v>
      </c>
      <c r="AB151" s="85">
        <v>1081634</v>
      </c>
      <c r="AC151" s="86">
        <v>1207398</v>
      </c>
      <c r="AD151" s="82">
        <v>635094</v>
      </c>
      <c r="AE151" s="82">
        <v>1124231</v>
      </c>
      <c r="AF151" s="82">
        <v>796171</v>
      </c>
      <c r="AG151" s="82">
        <v>792382</v>
      </c>
      <c r="AH151" s="83">
        <v>1223046</v>
      </c>
      <c r="AI151" s="84">
        <v>1247402</v>
      </c>
      <c r="AJ151" s="82">
        <v>1014305</v>
      </c>
      <c r="AK151" s="82">
        <v>838304</v>
      </c>
      <c r="AL151" s="82">
        <v>726773</v>
      </c>
      <c r="AM151" s="82">
        <v>1126295</v>
      </c>
      <c r="AN151" s="87">
        <v>1200489</v>
      </c>
    </row>
    <row r="152" spans="1:40" x14ac:dyDescent="0.15">
      <c r="A152" s="78">
        <v>832</v>
      </c>
      <c r="B152" s="79" t="s">
        <v>501</v>
      </c>
      <c r="C152" s="27" t="s">
        <v>222</v>
      </c>
      <c r="D152" s="27" t="s">
        <v>502</v>
      </c>
      <c r="E152" s="27">
        <v>48255</v>
      </c>
      <c r="F152" s="27" t="s">
        <v>127</v>
      </c>
      <c r="G152" s="27">
        <v>100006115</v>
      </c>
      <c r="H152" s="27">
        <v>2664.6</v>
      </c>
      <c r="I152" s="27">
        <v>165.04046</v>
      </c>
      <c r="J152" s="68">
        <v>3.7722500000000002E-4</v>
      </c>
      <c r="K152" s="68">
        <v>2.2856524450000002</v>
      </c>
      <c r="L152" s="27"/>
      <c r="M152" s="27"/>
      <c r="N152" s="27"/>
      <c r="O152" s="31"/>
      <c r="P152" s="80"/>
      <c r="Q152" s="81">
        <v>1367792</v>
      </c>
      <c r="R152" s="82">
        <v>2609703</v>
      </c>
      <c r="S152" s="82">
        <v>3500298</v>
      </c>
      <c r="T152" s="82">
        <v>2688057</v>
      </c>
      <c r="U152" s="82">
        <v>2781006</v>
      </c>
      <c r="V152" s="83">
        <v>3075536</v>
      </c>
      <c r="W152" s="84">
        <v>3066351</v>
      </c>
      <c r="X152" s="82">
        <v>3742766</v>
      </c>
      <c r="Y152" s="82">
        <v>2318620</v>
      </c>
      <c r="Z152" s="82">
        <v>3627957</v>
      </c>
      <c r="AA152" s="82">
        <v>2353372</v>
      </c>
      <c r="AB152" s="85">
        <v>2395957</v>
      </c>
      <c r="AC152" s="86">
        <v>3453054</v>
      </c>
      <c r="AD152" s="82">
        <v>1236832</v>
      </c>
      <c r="AE152" s="82">
        <v>2129603</v>
      </c>
      <c r="AF152" s="82">
        <v>3024873</v>
      </c>
      <c r="AG152" s="82">
        <v>1254141</v>
      </c>
      <c r="AH152" s="83">
        <v>2382841</v>
      </c>
      <c r="AI152" s="84">
        <v>2672063</v>
      </c>
      <c r="AJ152" s="82">
        <v>5570056</v>
      </c>
      <c r="AK152" s="82">
        <v>1579351</v>
      </c>
      <c r="AL152" s="82">
        <v>2241743</v>
      </c>
      <c r="AM152" s="82">
        <v>2276654</v>
      </c>
      <c r="AN152" s="87">
        <v>2795174</v>
      </c>
    </row>
    <row r="153" spans="1:40" x14ac:dyDescent="0.15">
      <c r="A153" s="78">
        <v>1067</v>
      </c>
      <c r="B153" s="79" t="s">
        <v>503</v>
      </c>
      <c r="C153" s="27" t="s">
        <v>99</v>
      </c>
      <c r="D153" s="27" t="s">
        <v>462</v>
      </c>
      <c r="E153" s="27">
        <v>1110</v>
      </c>
      <c r="F153" s="27" t="s">
        <v>101</v>
      </c>
      <c r="G153" s="27">
        <v>229</v>
      </c>
      <c r="H153" s="27">
        <v>5535</v>
      </c>
      <c r="I153" s="27">
        <v>303.23295000000002</v>
      </c>
      <c r="J153" s="68">
        <v>8.8577800000000004E-4</v>
      </c>
      <c r="K153" s="68">
        <v>2.9211132160000002</v>
      </c>
      <c r="L153" s="27" t="s">
        <v>504</v>
      </c>
      <c r="M153" s="27">
        <v>444899</v>
      </c>
      <c r="N153" s="27">
        <v>392692</v>
      </c>
      <c r="O153" s="89" t="s">
        <v>505</v>
      </c>
      <c r="P153" s="90" t="s">
        <v>506</v>
      </c>
      <c r="Q153" s="81">
        <v>25161488</v>
      </c>
      <c r="R153" s="82">
        <v>32653486</v>
      </c>
      <c r="S153" s="82">
        <v>34418652</v>
      </c>
      <c r="T153" s="82">
        <v>69795312</v>
      </c>
      <c r="U153" s="82">
        <v>104563048</v>
      </c>
      <c r="V153" s="83">
        <v>55184240</v>
      </c>
      <c r="W153" s="84">
        <v>82914944</v>
      </c>
      <c r="X153" s="82">
        <v>74901056</v>
      </c>
      <c r="Y153" s="82">
        <v>291374944</v>
      </c>
      <c r="Z153" s="82">
        <v>152227216</v>
      </c>
      <c r="AA153" s="82">
        <v>109025992</v>
      </c>
      <c r="AB153" s="85">
        <v>96124416</v>
      </c>
      <c r="AC153" s="86">
        <v>166298224</v>
      </c>
      <c r="AD153" s="82">
        <v>102924600</v>
      </c>
      <c r="AE153" s="82">
        <v>200662688</v>
      </c>
      <c r="AF153" s="82">
        <v>95800920</v>
      </c>
      <c r="AG153" s="82">
        <v>106382600</v>
      </c>
      <c r="AH153" s="83">
        <v>82108720</v>
      </c>
      <c r="AI153" s="84">
        <v>192712320</v>
      </c>
      <c r="AJ153" s="82">
        <v>182814352</v>
      </c>
      <c r="AK153" s="82">
        <v>347944320</v>
      </c>
      <c r="AL153" s="82">
        <v>81408064</v>
      </c>
      <c r="AM153" s="82">
        <v>273580544</v>
      </c>
      <c r="AN153" s="87">
        <v>275522784</v>
      </c>
    </row>
    <row r="154" spans="1:40" x14ac:dyDescent="0.15">
      <c r="A154" s="78">
        <v>327</v>
      </c>
      <c r="B154" s="79" t="s">
        <v>507</v>
      </c>
      <c r="C154" s="27" t="s">
        <v>139</v>
      </c>
      <c r="D154" s="27" t="s">
        <v>508</v>
      </c>
      <c r="E154" s="27">
        <v>1638</v>
      </c>
      <c r="F154" s="27" t="s">
        <v>109</v>
      </c>
      <c r="G154" s="27">
        <v>231</v>
      </c>
      <c r="H154" s="27">
        <v>700</v>
      </c>
      <c r="I154" s="27">
        <v>175.11895999999999</v>
      </c>
      <c r="J154" s="68">
        <v>1.4530599999999999E-4</v>
      </c>
      <c r="K154" s="68">
        <v>0.82975665499999995</v>
      </c>
      <c r="L154" s="27" t="s">
        <v>509</v>
      </c>
      <c r="M154" s="27">
        <v>232</v>
      </c>
      <c r="N154" s="27">
        <v>227</v>
      </c>
      <c r="O154" s="89" t="s">
        <v>510</v>
      </c>
      <c r="P154" s="90" t="s">
        <v>511</v>
      </c>
      <c r="Q154" s="81">
        <v>16074385</v>
      </c>
      <c r="R154" s="82">
        <v>16408488</v>
      </c>
      <c r="S154" s="82">
        <v>13455296</v>
      </c>
      <c r="T154" s="82">
        <v>19447402</v>
      </c>
      <c r="U154" s="82">
        <v>17982820</v>
      </c>
      <c r="V154" s="83">
        <v>17654988</v>
      </c>
      <c r="W154" s="84">
        <v>19623842</v>
      </c>
      <c r="X154" s="82">
        <v>23316980</v>
      </c>
      <c r="Y154" s="82">
        <v>29398800</v>
      </c>
      <c r="Z154" s="82">
        <v>27522016</v>
      </c>
      <c r="AA154" s="82">
        <v>18055628</v>
      </c>
      <c r="AB154" s="85">
        <v>20263168</v>
      </c>
      <c r="AC154" s="86">
        <v>20192780</v>
      </c>
      <c r="AD154" s="82">
        <v>9193953</v>
      </c>
      <c r="AE154" s="82">
        <v>25914740</v>
      </c>
      <c r="AF154" s="82">
        <v>13387764</v>
      </c>
      <c r="AG154" s="82">
        <v>35083832</v>
      </c>
      <c r="AH154" s="83">
        <v>21578100</v>
      </c>
      <c r="AI154" s="84">
        <v>39125944</v>
      </c>
      <c r="AJ154" s="82">
        <v>46013492</v>
      </c>
      <c r="AK154" s="82">
        <v>32142620</v>
      </c>
      <c r="AL154" s="82">
        <v>37162816</v>
      </c>
      <c r="AM154" s="82">
        <v>27225466</v>
      </c>
      <c r="AN154" s="87">
        <v>30636552</v>
      </c>
    </row>
    <row r="155" spans="1:40" x14ac:dyDescent="0.15">
      <c r="A155" s="78">
        <v>2640</v>
      </c>
      <c r="B155" s="79" t="s">
        <v>512</v>
      </c>
      <c r="C155" s="27" t="s">
        <v>149</v>
      </c>
      <c r="D155" s="27" t="s">
        <v>513</v>
      </c>
      <c r="E155" s="27">
        <v>32354</v>
      </c>
      <c r="F155" s="27" t="s">
        <v>101</v>
      </c>
      <c r="G155" s="27">
        <v>233</v>
      </c>
      <c r="H155" s="27">
        <v>645.29999999999995</v>
      </c>
      <c r="I155" s="27">
        <v>175.02481</v>
      </c>
      <c r="J155" s="68">
        <v>1.8553600000000001E-4</v>
      </c>
      <c r="K155" s="68">
        <v>1.060053796</v>
      </c>
      <c r="L155" s="27" t="s">
        <v>514</v>
      </c>
      <c r="M155" s="27"/>
      <c r="N155" s="27">
        <v>10189562</v>
      </c>
      <c r="O155" s="89" t="s">
        <v>515</v>
      </c>
      <c r="P155" s="90" t="s">
        <v>516</v>
      </c>
      <c r="Q155" s="81">
        <v>40016944</v>
      </c>
      <c r="R155" s="82">
        <v>34863544</v>
      </c>
      <c r="S155" s="82">
        <v>50573380</v>
      </c>
      <c r="T155" s="82">
        <v>53507316</v>
      </c>
      <c r="U155" s="82">
        <v>72551808</v>
      </c>
      <c r="V155" s="83">
        <v>69749328</v>
      </c>
      <c r="W155" s="84">
        <v>83669792</v>
      </c>
      <c r="X155" s="82">
        <v>53325700</v>
      </c>
      <c r="Y155" s="82">
        <v>33338130</v>
      </c>
      <c r="Z155" s="82">
        <v>44513848</v>
      </c>
      <c r="AA155" s="82">
        <v>69390760</v>
      </c>
      <c r="AB155" s="85">
        <v>45260564</v>
      </c>
      <c r="AC155" s="86">
        <v>39210068</v>
      </c>
      <c r="AD155" s="82">
        <v>43214944</v>
      </c>
      <c r="AE155" s="82">
        <v>30945038</v>
      </c>
      <c r="AF155" s="82">
        <v>37683492</v>
      </c>
      <c r="AG155" s="82">
        <v>18434798</v>
      </c>
      <c r="AH155" s="83">
        <v>63644044</v>
      </c>
      <c r="AI155" s="84">
        <v>19642208</v>
      </c>
      <c r="AJ155" s="82">
        <v>99564896</v>
      </c>
      <c r="AK155" s="82">
        <v>36929072</v>
      </c>
      <c r="AL155" s="82">
        <v>45198508</v>
      </c>
      <c r="AM155" s="82">
        <v>56307800</v>
      </c>
      <c r="AN155" s="87">
        <v>96033232</v>
      </c>
    </row>
    <row r="156" spans="1:40" x14ac:dyDescent="0.15">
      <c r="A156" s="78">
        <v>30</v>
      </c>
      <c r="B156" s="79" t="s">
        <v>517</v>
      </c>
      <c r="C156" s="27" t="s">
        <v>139</v>
      </c>
      <c r="D156" s="27" t="s">
        <v>467</v>
      </c>
      <c r="E156" s="27">
        <v>512</v>
      </c>
      <c r="F156" s="27" t="s">
        <v>127</v>
      </c>
      <c r="G156" s="27">
        <v>917</v>
      </c>
      <c r="H156" s="27">
        <v>2951.1</v>
      </c>
      <c r="I156" s="27">
        <v>131.04621</v>
      </c>
      <c r="J156" s="68">
        <v>2.4693499999999999E-4</v>
      </c>
      <c r="K156" s="68">
        <v>1.884338997</v>
      </c>
      <c r="L156" s="27" t="s">
        <v>518</v>
      </c>
      <c r="M156" s="27">
        <v>6267</v>
      </c>
      <c r="N156" s="27">
        <v>6031</v>
      </c>
      <c r="O156" s="89" t="s">
        <v>519</v>
      </c>
      <c r="P156" s="90" t="s">
        <v>520</v>
      </c>
      <c r="Q156" s="81">
        <v>1188028</v>
      </c>
      <c r="R156" s="82">
        <v>2650348</v>
      </c>
      <c r="S156" s="82">
        <v>1552119</v>
      </c>
      <c r="T156" s="82">
        <v>1532159</v>
      </c>
      <c r="U156" s="82">
        <v>1887120</v>
      </c>
      <c r="V156" s="83">
        <v>1716904</v>
      </c>
      <c r="W156" s="84">
        <v>1900498</v>
      </c>
      <c r="X156" s="82">
        <v>2692972</v>
      </c>
      <c r="Y156" s="82">
        <v>2258862</v>
      </c>
      <c r="Z156" s="82">
        <v>2585510</v>
      </c>
      <c r="AA156" s="82">
        <v>2095145</v>
      </c>
      <c r="AB156" s="85">
        <v>1432306</v>
      </c>
      <c r="AC156" s="86">
        <v>4232431</v>
      </c>
      <c r="AD156" s="82">
        <v>1542697</v>
      </c>
      <c r="AE156" s="82">
        <v>4276339</v>
      </c>
      <c r="AF156" s="82">
        <v>2499067</v>
      </c>
      <c r="AG156" s="82">
        <v>4429208</v>
      </c>
      <c r="AH156" s="83">
        <v>3495787</v>
      </c>
      <c r="AI156" s="84">
        <v>8368599</v>
      </c>
      <c r="AJ156" s="82">
        <v>8196164</v>
      </c>
      <c r="AK156" s="82">
        <v>4815253</v>
      </c>
      <c r="AL156" s="82">
        <v>4693257</v>
      </c>
      <c r="AM156" s="82">
        <v>5240173</v>
      </c>
      <c r="AN156" s="87">
        <v>6388472</v>
      </c>
    </row>
    <row r="157" spans="1:40" x14ac:dyDescent="0.15">
      <c r="A157" s="78">
        <v>28</v>
      </c>
      <c r="B157" s="79" t="s">
        <v>521</v>
      </c>
      <c r="C157" s="27" t="s">
        <v>139</v>
      </c>
      <c r="D157" s="27" t="s">
        <v>467</v>
      </c>
      <c r="E157" s="27">
        <v>443</v>
      </c>
      <c r="F157" s="27" t="s">
        <v>109</v>
      </c>
      <c r="G157" s="27">
        <v>234</v>
      </c>
      <c r="H157" s="27">
        <v>668</v>
      </c>
      <c r="I157" s="27">
        <v>134.04479000000001</v>
      </c>
      <c r="J157" s="88">
        <v>7.3700000000000002E-5</v>
      </c>
      <c r="K157" s="68">
        <v>0.54988841700000002</v>
      </c>
      <c r="L157" s="27" t="s">
        <v>522</v>
      </c>
      <c r="M157" s="27">
        <v>5960</v>
      </c>
      <c r="N157" s="27">
        <v>5745</v>
      </c>
      <c r="O157" s="89" t="s">
        <v>523</v>
      </c>
      <c r="P157" s="90" t="s">
        <v>524</v>
      </c>
      <c r="Q157" s="81">
        <v>46270420</v>
      </c>
      <c r="R157" s="82">
        <v>84872824</v>
      </c>
      <c r="S157" s="82">
        <v>47808772</v>
      </c>
      <c r="T157" s="82">
        <v>50833616</v>
      </c>
      <c r="U157" s="82">
        <v>42267752</v>
      </c>
      <c r="V157" s="83">
        <v>34462740</v>
      </c>
      <c r="W157" s="84">
        <v>62900016</v>
      </c>
      <c r="X157" s="82">
        <v>51294232</v>
      </c>
      <c r="Y157" s="82">
        <v>45932056</v>
      </c>
      <c r="Z157" s="82">
        <v>70237752</v>
      </c>
      <c r="AA157" s="82">
        <v>77705584</v>
      </c>
      <c r="AB157" s="85">
        <v>46450984</v>
      </c>
      <c r="AC157" s="86">
        <v>107802920</v>
      </c>
      <c r="AD157" s="82">
        <v>75959216</v>
      </c>
      <c r="AE157" s="82">
        <v>60885432</v>
      </c>
      <c r="AF157" s="82">
        <v>135003536</v>
      </c>
      <c r="AG157" s="82">
        <v>67465392</v>
      </c>
      <c r="AH157" s="83">
        <v>73476928</v>
      </c>
      <c r="AI157" s="84">
        <v>51930620</v>
      </c>
      <c r="AJ157" s="82">
        <v>115265248</v>
      </c>
      <c r="AK157" s="82">
        <v>101211784</v>
      </c>
      <c r="AL157" s="82">
        <v>94486056</v>
      </c>
      <c r="AM157" s="82">
        <v>120773288</v>
      </c>
      <c r="AN157" s="87">
        <v>65557616</v>
      </c>
    </row>
    <row r="158" spans="1:40" x14ac:dyDescent="0.15">
      <c r="A158" s="78">
        <v>1150</v>
      </c>
      <c r="B158" s="79" t="s">
        <v>525</v>
      </c>
      <c r="C158" s="27" t="s">
        <v>99</v>
      </c>
      <c r="D158" s="27" t="s">
        <v>254</v>
      </c>
      <c r="E158" s="27">
        <v>18362</v>
      </c>
      <c r="F158" s="27" t="s">
        <v>127</v>
      </c>
      <c r="G158" s="27">
        <v>2029</v>
      </c>
      <c r="H158" s="27">
        <v>2520</v>
      </c>
      <c r="I158" s="27">
        <v>187.09757999999999</v>
      </c>
      <c r="J158" s="68">
        <v>3.9381000000000003E-4</v>
      </c>
      <c r="K158" s="68">
        <v>2.104834941</v>
      </c>
      <c r="L158" s="27" t="s">
        <v>526</v>
      </c>
      <c r="M158" s="27">
        <v>2266</v>
      </c>
      <c r="N158" s="27">
        <v>2179</v>
      </c>
      <c r="O158" s="89" t="s">
        <v>527</v>
      </c>
      <c r="P158" s="90" t="s">
        <v>528</v>
      </c>
      <c r="Q158" s="81">
        <v>208678</v>
      </c>
      <c r="R158" s="82">
        <v>595850</v>
      </c>
      <c r="S158" s="82">
        <v>294849</v>
      </c>
      <c r="T158" s="82">
        <v>298207</v>
      </c>
      <c r="U158" s="82">
        <v>274921</v>
      </c>
      <c r="V158" s="83">
        <v>360449</v>
      </c>
      <c r="W158" s="84">
        <v>249449</v>
      </c>
      <c r="X158" s="82">
        <v>309705</v>
      </c>
      <c r="Y158" s="82">
        <v>494877</v>
      </c>
      <c r="Z158" s="82">
        <v>407968</v>
      </c>
      <c r="AA158" s="82">
        <v>294121</v>
      </c>
      <c r="AB158" s="85">
        <v>177307</v>
      </c>
      <c r="AC158" s="86">
        <v>1051054</v>
      </c>
      <c r="AD158" s="82">
        <v>167114</v>
      </c>
      <c r="AE158" s="82">
        <v>729905</v>
      </c>
      <c r="AF158" s="82">
        <v>556386</v>
      </c>
      <c r="AG158" s="82">
        <v>492278</v>
      </c>
      <c r="AH158" s="83">
        <v>572500</v>
      </c>
      <c r="AI158" s="84">
        <v>979516</v>
      </c>
      <c r="AJ158" s="82">
        <v>964693</v>
      </c>
      <c r="AK158" s="82">
        <v>844019</v>
      </c>
      <c r="AL158" s="82">
        <v>448566</v>
      </c>
      <c r="AM158" s="82">
        <v>434432</v>
      </c>
      <c r="AN158" s="87">
        <v>581279</v>
      </c>
    </row>
    <row r="159" spans="1:40" x14ac:dyDescent="0.15">
      <c r="A159" s="78">
        <v>2723</v>
      </c>
      <c r="B159" s="79" t="s">
        <v>529</v>
      </c>
      <c r="C159" s="27" t="s">
        <v>107</v>
      </c>
      <c r="D159" s="27" t="s">
        <v>359</v>
      </c>
      <c r="E159" s="27">
        <v>15778</v>
      </c>
      <c r="F159" s="27" t="s">
        <v>101</v>
      </c>
      <c r="G159" s="27">
        <v>100000008</v>
      </c>
      <c r="H159" s="27">
        <v>1750</v>
      </c>
      <c r="I159" s="27">
        <v>121.0295</v>
      </c>
      <c r="J159" s="68">
        <v>2.0279099999999999E-4</v>
      </c>
      <c r="K159" s="68">
        <v>1.675547678</v>
      </c>
      <c r="L159" s="27" t="s">
        <v>530</v>
      </c>
      <c r="M159" s="27">
        <v>243</v>
      </c>
      <c r="N159" s="27">
        <v>238</v>
      </c>
      <c r="O159" s="89" t="s">
        <v>531</v>
      </c>
      <c r="P159" s="90" t="s">
        <v>532</v>
      </c>
      <c r="Q159" s="81">
        <v>9770299</v>
      </c>
      <c r="R159" s="82">
        <v>16659260</v>
      </c>
      <c r="S159" s="82">
        <v>14215087</v>
      </c>
      <c r="T159" s="82">
        <v>14573771</v>
      </c>
      <c r="U159" s="82">
        <v>13131003</v>
      </c>
      <c r="V159" s="83">
        <v>19220214</v>
      </c>
      <c r="W159" s="84">
        <v>10510905</v>
      </c>
      <c r="X159" s="82">
        <v>19884014</v>
      </c>
      <c r="Y159" s="82">
        <v>18196808</v>
      </c>
      <c r="Z159" s="82">
        <v>25687702</v>
      </c>
      <c r="AA159" s="82">
        <v>10839785</v>
      </c>
      <c r="AB159" s="85">
        <v>15592051</v>
      </c>
      <c r="AC159" s="86">
        <v>10117651</v>
      </c>
      <c r="AD159" s="82">
        <v>3142164</v>
      </c>
      <c r="AE159" s="82">
        <v>16352070</v>
      </c>
      <c r="AF159" s="82">
        <v>19298794</v>
      </c>
      <c r="AG159" s="82">
        <v>16538459</v>
      </c>
      <c r="AH159" s="83">
        <v>3784032</v>
      </c>
      <c r="AI159" s="84">
        <v>15185235</v>
      </c>
      <c r="AJ159" s="82">
        <v>8664574</v>
      </c>
      <c r="AK159" s="82">
        <v>14449684</v>
      </c>
      <c r="AL159" s="82">
        <v>13573275</v>
      </c>
      <c r="AM159" s="82">
        <v>13609961</v>
      </c>
      <c r="AN159" s="87">
        <v>9933902</v>
      </c>
    </row>
    <row r="160" spans="1:40" x14ac:dyDescent="0.15">
      <c r="A160" s="78">
        <v>248</v>
      </c>
      <c r="B160" s="79" t="s">
        <v>533</v>
      </c>
      <c r="C160" s="27" t="s">
        <v>139</v>
      </c>
      <c r="D160" s="27" t="s">
        <v>248</v>
      </c>
      <c r="E160" s="27">
        <v>12129</v>
      </c>
      <c r="F160" s="27" t="s">
        <v>127</v>
      </c>
      <c r="G160" s="27">
        <v>1442</v>
      </c>
      <c r="H160" s="27">
        <v>1149.8</v>
      </c>
      <c r="I160" s="27">
        <v>117.05571999999999</v>
      </c>
      <c r="J160" s="68">
        <v>1.7882999999999999E-4</v>
      </c>
      <c r="K160" s="68">
        <v>1.527732154</v>
      </c>
      <c r="L160" s="27" t="s">
        <v>534</v>
      </c>
      <c r="M160" s="27">
        <v>69362</v>
      </c>
      <c r="N160" s="27">
        <v>62571</v>
      </c>
      <c r="O160" s="31"/>
      <c r="P160" s="90" t="s">
        <v>535</v>
      </c>
      <c r="Q160" s="81"/>
      <c r="R160" s="82">
        <v>175303</v>
      </c>
      <c r="S160" s="82">
        <v>157643</v>
      </c>
      <c r="T160" s="82">
        <v>106394</v>
      </c>
      <c r="U160" s="82">
        <v>170639</v>
      </c>
      <c r="V160" s="83">
        <v>164800</v>
      </c>
      <c r="W160" s="84">
        <v>180864</v>
      </c>
      <c r="X160" s="82">
        <v>140188</v>
      </c>
      <c r="Y160" s="82">
        <v>225169</v>
      </c>
      <c r="Z160" s="82">
        <v>100995</v>
      </c>
      <c r="AA160" s="82">
        <v>175303</v>
      </c>
      <c r="AB160" s="85">
        <v>151366</v>
      </c>
      <c r="AC160" s="86">
        <v>184728</v>
      </c>
      <c r="AD160" s="82">
        <v>122750</v>
      </c>
      <c r="AE160" s="82">
        <v>377309</v>
      </c>
      <c r="AF160" s="82">
        <v>79376</v>
      </c>
      <c r="AG160" s="82">
        <v>135154</v>
      </c>
      <c r="AH160" s="83">
        <v>151455</v>
      </c>
      <c r="AI160" s="84">
        <v>263744</v>
      </c>
      <c r="AJ160" s="82">
        <v>201999</v>
      </c>
      <c r="AK160" s="82">
        <v>268840</v>
      </c>
      <c r="AL160" s="82">
        <v>252493</v>
      </c>
      <c r="AM160" s="82">
        <v>207645</v>
      </c>
      <c r="AN160" s="87">
        <v>320872</v>
      </c>
    </row>
    <row r="161" spans="1:40" x14ac:dyDescent="0.15">
      <c r="A161" s="78">
        <v>249</v>
      </c>
      <c r="B161" s="79" t="s">
        <v>536</v>
      </c>
      <c r="C161" s="27" t="s">
        <v>139</v>
      </c>
      <c r="D161" s="27" t="s">
        <v>248</v>
      </c>
      <c r="E161" s="27">
        <v>35433</v>
      </c>
      <c r="F161" s="27" t="s">
        <v>109</v>
      </c>
      <c r="G161" s="27">
        <v>100001594</v>
      </c>
      <c r="H161" s="27">
        <v>1701</v>
      </c>
      <c r="I161" s="27">
        <v>262.16489999999999</v>
      </c>
      <c r="J161" s="68">
        <v>2.6602199999999998E-4</v>
      </c>
      <c r="K161" s="68">
        <v>1.014710609</v>
      </c>
      <c r="L161" s="27" t="s">
        <v>537</v>
      </c>
      <c r="M161" s="27"/>
      <c r="N161" s="27">
        <v>21403176</v>
      </c>
      <c r="O161" s="31"/>
      <c r="P161" s="80"/>
      <c r="Q161" s="81">
        <v>19933006</v>
      </c>
      <c r="R161" s="82">
        <v>27959024</v>
      </c>
      <c r="S161" s="82">
        <v>29935414</v>
      </c>
      <c r="T161" s="82">
        <v>30872698</v>
      </c>
      <c r="U161" s="82">
        <v>24891448</v>
      </c>
      <c r="V161" s="83">
        <v>68109256</v>
      </c>
      <c r="W161" s="84">
        <v>29128528</v>
      </c>
      <c r="X161" s="82">
        <v>31862422</v>
      </c>
      <c r="Y161" s="82">
        <v>25697432</v>
      </c>
      <c r="Z161" s="82">
        <v>26897628</v>
      </c>
      <c r="AA161" s="82">
        <v>27648482</v>
      </c>
      <c r="AB161" s="85">
        <v>29389644</v>
      </c>
      <c r="AC161" s="86">
        <v>32948186</v>
      </c>
      <c r="AD161" s="82">
        <v>21872394</v>
      </c>
      <c r="AE161" s="82">
        <v>24688368</v>
      </c>
      <c r="AF161" s="82">
        <v>33466278</v>
      </c>
      <c r="AG161" s="82">
        <v>22952194</v>
      </c>
      <c r="AH161" s="83">
        <v>18194348</v>
      </c>
      <c r="AI161" s="84">
        <v>27370426</v>
      </c>
      <c r="AJ161" s="82">
        <v>26460586</v>
      </c>
      <c r="AK161" s="82">
        <v>19459522</v>
      </c>
      <c r="AL161" s="82">
        <v>18089964</v>
      </c>
      <c r="AM161" s="82">
        <v>20933108</v>
      </c>
      <c r="AN161" s="87">
        <v>33593912</v>
      </c>
    </row>
    <row r="162" spans="1:40" x14ac:dyDescent="0.15">
      <c r="A162" s="78">
        <v>6</v>
      </c>
      <c r="B162" s="79" t="s">
        <v>538</v>
      </c>
      <c r="C162" s="27" t="s">
        <v>139</v>
      </c>
      <c r="D162" s="27" t="s">
        <v>539</v>
      </c>
      <c r="E162" s="27">
        <v>3141</v>
      </c>
      <c r="F162" s="27" t="s">
        <v>109</v>
      </c>
      <c r="G162" s="27">
        <v>799</v>
      </c>
      <c r="H162" s="27">
        <v>734</v>
      </c>
      <c r="I162" s="27">
        <v>118.08626</v>
      </c>
      <c r="J162" s="68">
        <v>1.8678299999999999E-4</v>
      </c>
      <c r="K162" s="68">
        <v>1.58174718</v>
      </c>
      <c r="L162" s="27" t="s">
        <v>540</v>
      </c>
      <c r="M162" s="27">
        <v>247</v>
      </c>
      <c r="N162" s="82">
        <v>24219951173</v>
      </c>
      <c r="O162" s="89" t="s">
        <v>541</v>
      </c>
      <c r="P162" s="90" t="s">
        <v>542</v>
      </c>
      <c r="Q162" s="81">
        <v>155458880</v>
      </c>
      <c r="R162" s="82">
        <v>171207680</v>
      </c>
      <c r="S162" s="82">
        <v>190567280</v>
      </c>
      <c r="T162" s="82">
        <v>205021232</v>
      </c>
      <c r="U162" s="82">
        <v>187803584</v>
      </c>
      <c r="V162" s="83">
        <v>310143488</v>
      </c>
      <c r="W162" s="84">
        <v>217029840</v>
      </c>
      <c r="X162" s="82">
        <v>200774400</v>
      </c>
      <c r="Y162" s="82">
        <v>194764320</v>
      </c>
      <c r="Z162" s="82">
        <v>257334640</v>
      </c>
      <c r="AA162" s="82">
        <v>250380832</v>
      </c>
      <c r="AB162" s="85">
        <v>198240464</v>
      </c>
      <c r="AC162" s="86">
        <v>223646080</v>
      </c>
      <c r="AD162" s="82">
        <v>296944704</v>
      </c>
      <c r="AE162" s="82">
        <v>241487152</v>
      </c>
      <c r="AF162" s="82">
        <v>431478272</v>
      </c>
      <c r="AG162" s="82">
        <v>285299296</v>
      </c>
      <c r="AH162" s="83">
        <v>364326848</v>
      </c>
      <c r="AI162" s="84">
        <v>222865072</v>
      </c>
      <c r="AJ162" s="82">
        <v>380872288</v>
      </c>
      <c r="AK162" s="82">
        <v>210140432</v>
      </c>
      <c r="AL162" s="82">
        <v>221837536</v>
      </c>
      <c r="AM162" s="82">
        <v>327476864</v>
      </c>
      <c r="AN162" s="87">
        <v>228726992</v>
      </c>
    </row>
    <row r="163" spans="1:40" x14ac:dyDescent="0.15">
      <c r="A163" s="78">
        <v>7</v>
      </c>
      <c r="B163" s="79" t="s">
        <v>543</v>
      </c>
      <c r="C163" s="27" t="s">
        <v>139</v>
      </c>
      <c r="D163" s="27" t="s">
        <v>539</v>
      </c>
      <c r="E163" s="27">
        <v>15499</v>
      </c>
      <c r="F163" s="27" t="s">
        <v>109</v>
      </c>
      <c r="G163" s="27">
        <v>1219</v>
      </c>
      <c r="H163" s="27">
        <v>646.20000000000005</v>
      </c>
      <c r="I163" s="27">
        <v>120.10191</v>
      </c>
      <c r="J163" s="68">
        <v>1.82449E-4</v>
      </c>
      <c r="K163" s="68">
        <v>1.5191180520000001</v>
      </c>
      <c r="L163" s="27" t="s">
        <v>544</v>
      </c>
      <c r="M163" s="27">
        <v>249</v>
      </c>
      <c r="N163" s="27">
        <v>244</v>
      </c>
      <c r="O163" s="89" t="s">
        <v>545</v>
      </c>
      <c r="P163" s="90" t="s">
        <v>546</v>
      </c>
      <c r="Q163" s="81">
        <v>6965293</v>
      </c>
      <c r="R163" s="82">
        <v>5515512</v>
      </c>
      <c r="S163" s="82">
        <v>9497258</v>
      </c>
      <c r="T163" s="82">
        <v>12539649</v>
      </c>
      <c r="U163" s="82">
        <v>15728104</v>
      </c>
      <c r="V163" s="83">
        <v>8249113</v>
      </c>
      <c r="W163" s="84">
        <v>10389246</v>
      </c>
      <c r="X163" s="82">
        <v>9140006</v>
      </c>
      <c r="Y163" s="82">
        <v>22170870</v>
      </c>
      <c r="Z163" s="82">
        <v>12486760</v>
      </c>
      <c r="AA163" s="82">
        <v>7527747</v>
      </c>
      <c r="AB163" s="85">
        <v>11976744</v>
      </c>
      <c r="AC163" s="86">
        <v>7224546</v>
      </c>
      <c r="AD163" s="82">
        <v>4453206</v>
      </c>
      <c r="AE163" s="82">
        <v>7392378</v>
      </c>
      <c r="AF163" s="82">
        <v>10493148</v>
      </c>
      <c r="AG163" s="82">
        <v>10835207</v>
      </c>
      <c r="AH163" s="83">
        <v>2731832</v>
      </c>
      <c r="AI163" s="84">
        <v>5328576</v>
      </c>
      <c r="AJ163" s="82">
        <v>8636662</v>
      </c>
      <c r="AK163" s="82">
        <v>5751934</v>
      </c>
      <c r="AL163" s="82">
        <v>8839958</v>
      </c>
      <c r="AM163" s="82">
        <v>8693291</v>
      </c>
      <c r="AN163" s="87">
        <v>7971924</v>
      </c>
    </row>
    <row r="164" spans="1:40" x14ac:dyDescent="0.15">
      <c r="A164" s="78">
        <v>2667</v>
      </c>
      <c r="B164" s="79" t="s">
        <v>547</v>
      </c>
      <c r="C164" s="27" t="s">
        <v>149</v>
      </c>
      <c r="D164" s="27" t="s">
        <v>548</v>
      </c>
      <c r="E164" s="27">
        <v>12358</v>
      </c>
      <c r="F164" s="27" t="s">
        <v>109</v>
      </c>
      <c r="G164" s="27">
        <v>1548</v>
      </c>
      <c r="H164" s="27">
        <v>1562.7</v>
      </c>
      <c r="I164" s="27">
        <v>238.09347</v>
      </c>
      <c r="J164" s="68">
        <v>6.95091E-4</v>
      </c>
      <c r="K164" s="68">
        <v>2.9194034979999999</v>
      </c>
      <c r="L164" s="27" t="s">
        <v>549</v>
      </c>
      <c r="M164" s="27">
        <v>445040</v>
      </c>
      <c r="N164" s="27">
        <v>392795</v>
      </c>
      <c r="O164" s="89" t="s">
        <v>550</v>
      </c>
      <c r="P164" s="90" t="s">
        <v>551</v>
      </c>
      <c r="Q164" s="81"/>
      <c r="R164" s="82">
        <v>381647</v>
      </c>
      <c r="S164" s="82">
        <v>328533</v>
      </c>
      <c r="T164" s="82"/>
      <c r="U164" s="82"/>
      <c r="V164" s="83">
        <v>100638</v>
      </c>
      <c r="W164" s="84"/>
      <c r="X164" s="82">
        <v>230672</v>
      </c>
      <c r="Y164" s="82">
        <v>221811</v>
      </c>
      <c r="Z164" s="82"/>
      <c r="AA164" s="82">
        <v>404845</v>
      </c>
      <c r="AB164" s="85">
        <v>249303</v>
      </c>
      <c r="AC164" s="86">
        <v>346278</v>
      </c>
      <c r="AD164" s="82">
        <v>258644</v>
      </c>
      <c r="AE164" s="82">
        <v>302848</v>
      </c>
      <c r="AF164" s="82">
        <v>217423</v>
      </c>
      <c r="AG164" s="82">
        <v>174753</v>
      </c>
      <c r="AH164" s="83">
        <v>496773</v>
      </c>
      <c r="AI164" s="84">
        <v>344429</v>
      </c>
      <c r="AJ164" s="82">
        <v>355311</v>
      </c>
      <c r="AK164" s="82">
        <v>471076</v>
      </c>
      <c r="AL164" s="82"/>
      <c r="AM164" s="82">
        <v>199417</v>
      </c>
      <c r="AN164" s="87">
        <v>102158</v>
      </c>
    </row>
    <row r="165" spans="1:40" x14ac:dyDescent="0.15">
      <c r="A165" s="78">
        <v>1218</v>
      </c>
      <c r="B165" s="79" t="s">
        <v>552</v>
      </c>
      <c r="C165" s="27" t="s">
        <v>99</v>
      </c>
      <c r="D165" s="27" t="s">
        <v>553</v>
      </c>
      <c r="E165" s="27">
        <v>32412</v>
      </c>
      <c r="F165" s="27" t="s">
        <v>109</v>
      </c>
      <c r="G165" s="27">
        <v>100001054</v>
      </c>
      <c r="H165" s="27">
        <v>1977</v>
      </c>
      <c r="I165" s="27">
        <v>232.15433999999999</v>
      </c>
      <c r="J165" s="68">
        <v>2.05205E-4</v>
      </c>
      <c r="K165" s="68">
        <v>0.88391834300000005</v>
      </c>
      <c r="L165" s="27" t="s">
        <v>554</v>
      </c>
      <c r="M165" s="27">
        <v>439829</v>
      </c>
      <c r="N165" s="27">
        <v>184820</v>
      </c>
      <c r="O165" s="89" t="s">
        <v>555</v>
      </c>
      <c r="P165" s="90" t="s">
        <v>556</v>
      </c>
      <c r="Q165" s="81">
        <v>47437540</v>
      </c>
      <c r="R165" s="82">
        <v>77476144</v>
      </c>
      <c r="S165" s="82">
        <v>66699396</v>
      </c>
      <c r="T165" s="82">
        <v>72328224</v>
      </c>
      <c r="U165" s="82">
        <v>57228728</v>
      </c>
      <c r="V165" s="83">
        <v>180468192</v>
      </c>
      <c r="W165" s="84">
        <v>84450704</v>
      </c>
      <c r="X165" s="82">
        <v>75610184</v>
      </c>
      <c r="Y165" s="82">
        <v>69131632</v>
      </c>
      <c r="Z165" s="82">
        <v>84367704</v>
      </c>
      <c r="AA165" s="82">
        <v>100613648</v>
      </c>
      <c r="AB165" s="85">
        <v>95932616</v>
      </c>
      <c r="AC165" s="86">
        <v>111885328</v>
      </c>
      <c r="AD165" s="82">
        <v>96924128</v>
      </c>
      <c r="AE165" s="82">
        <v>104017936</v>
      </c>
      <c r="AF165" s="82">
        <v>83161672</v>
      </c>
      <c r="AG165" s="82">
        <v>121578352</v>
      </c>
      <c r="AH165" s="83">
        <v>121616760</v>
      </c>
      <c r="AI165" s="84">
        <v>181713184</v>
      </c>
      <c r="AJ165" s="82">
        <v>160761408</v>
      </c>
      <c r="AK165" s="82">
        <v>120850880</v>
      </c>
      <c r="AL165" s="82">
        <v>103711224</v>
      </c>
      <c r="AM165" s="82">
        <v>103874448</v>
      </c>
      <c r="AN165" s="87">
        <v>221848016</v>
      </c>
    </row>
    <row r="166" spans="1:40" x14ac:dyDescent="0.15">
      <c r="A166" s="78">
        <v>1219</v>
      </c>
      <c r="B166" s="79" t="s">
        <v>557</v>
      </c>
      <c r="C166" s="27" t="s">
        <v>99</v>
      </c>
      <c r="D166" s="27" t="s">
        <v>553</v>
      </c>
      <c r="E166" s="27">
        <v>31850</v>
      </c>
      <c r="F166" s="27" t="s">
        <v>101</v>
      </c>
      <c r="G166" s="27">
        <v>100001151</v>
      </c>
      <c r="H166" s="27">
        <v>1470</v>
      </c>
      <c r="I166" s="27">
        <v>144.06661</v>
      </c>
      <c r="J166" s="68">
        <v>1.9037000000000001E-4</v>
      </c>
      <c r="K166" s="68">
        <v>1.3214052190000001</v>
      </c>
      <c r="L166" s="27" t="s">
        <v>558</v>
      </c>
      <c r="M166" s="27">
        <v>88412</v>
      </c>
      <c r="N166" s="27">
        <v>79766</v>
      </c>
      <c r="O166" s="31"/>
      <c r="P166" s="90" t="s">
        <v>559</v>
      </c>
      <c r="Q166" s="81">
        <v>99290</v>
      </c>
      <c r="R166" s="82">
        <v>203420</v>
      </c>
      <c r="S166" s="82">
        <v>94331</v>
      </c>
      <c r="T166" s="82">
        <v>195292</v>
      </c>
      <c r="U166" s="82">
        <v>106980</v>
      </c>
      <c r="V166" s="83">
        <v>199401</v>
      </c>
      <c r="W166" s="84">
        <v>66797</v>
      </c>
      <c r="X166" s="82">
        <v>28250</v>
      </c>
      <c r="Y166" s="82">
        <v>58668</v>
      </c>
      <c r="Z166" s="82"/>
      <c r="AA166" s="82">
        <v>102088</v>
      </c>
      <c r="AB166" s="85">
        <v>17966</v>
      </c>
      <c r="AC166" s="86">
        <v>164643</v>
      </c>
      <c r="AD166" s="82">
        <v>87877</v>
      </c>
      <c r="AE166" s="82">
        <v>64680</v>
      </c>
      <c r="AF166" s="82">
        <v>65560</v>
      </c>
      <c r="AG166" s="82">
        <v>175874</v>
      </c>
      <c r="AH166" s="83">
        <v>420519</v>
      </c>
      <c r="AI166" s="84">
        <v>268410</v>
      </c>
      <c r="AJ166" s="82">
        <v>81864</v>
      </c>
      <c r="AK166" s="82">
        <v>32191</v>
      </c>
      <c r="AL166" s="82">
        <v>90072</v>
      </c>
      <c r="AM166" s="82">
        <v>41987</v>
      </c>
      <c r="AN166" s="87">
        <v>44034</v>
      </c>
    </row>
    <row r="167" spans="1:40" x14ac:dyDescent="0.15">
      <c r="A167" s="78">
        <v>234</v>
      </c>
      <c r="B167" s="79" t="s">
        <v>560</v>
      </c>
      <c r="C167" s="27" t="s">
        <v>139</v>
      </c>
      <c r="D167" s="27" t="s">
        <v>326</v>
      </c>
      <c r="E167" s="27">
        <v>48782</v>
      </c>
      <c r="F167" s="27" t="s">
        <v>109</v>
      </c>
      <c r="G167" s="27">
        <v>100006379</v>
      </c>
      <c r="H167" s="27">
        <v>1907</v>
      </c>
      <c r="I167" s="27">
        <v>367.14998000000003</v>
      </c>
      <c r="J167" s="68">
        <v>3.4702099999999998E-4</v>
      </c>
      <c r="K167" s="68">
        <v>0.94517580099999998</v>
      </c>
      <c r="L167" s="27" t="s">
        <v>561</v>
      </c>
      <c r="M167" s="27">
        <v>10981970</v>
      </c>
      <c r="N167" s="27">
        <v>9157171</v>
      </c>
      <c r="O167" s="31"/>
      <c r="P167" s="80"/>
      <c r="Q167" s="81">
        <v>1657291</v>
      </c>
      <c r="R167" s="82">
        <v>2265259</v>
      </c>
      <c r="S167" s="82">
        <v>2718138</v>
      </c>
      <c r="T167" s="82">
        <v>2086906</v>
      </c>
      <c r="U167" s="82">
        <v>2526029</v>
      </c>
      <c r="V167" s="83">
        <v>2403187</v>
      </c>
      <c r="W167" s="84">
        <v>2285262</v>
      </c>
      <c r="X167" s="82">
        <v>3202357</v>
      </c>
      <c r="Y167" s="82">
        <v>2167707</v>
      </c>
      <c r="Z167" s="82">
        <v>3627174</v>
      </c>
      <c r="AA167" s="82">
        <v>3078651</v>
      </c>
      <c r="AB167" s="85">
        <v>2060323</v>
      </c>
      <c r="AC167" s="86">
        <v>3271664</v>
      </c>
      <c r="AD167" s="82">
        <v>3327318</v>
      </c>
      <c r="AE167" s="82">
        <v>3140677</v>
      </c>
      <c r="AF167" s="82">
        <v>3015894</v>
      </c>
      <c r="AG167" s="82">
        <v>2813779</v>
      </c>
      <c r="AH167" s="83">
        <v>3808712</v>
      </c>
      <c r="AI167" s="84">
        <v>3970699</v>
      </c>
      <c r="AJ167" s="82">
        <v>4577305</v>
      </c>
      <c r="AK167" s="82">
        <v>4101284</v>
      </c>
      <c r="AL167" s="82">
        <v>2290622</v>
      </c>
      <c r="AM167" s="82">
        <v>4186558</v>
      </c>
      <c r="AN167" s="87">
        <v>3550250</v>
      </c>
    </row>
    <row r="168" spans="1:40" x14ac:dyDescent="0.15">
      <c r="A168" s="78">
        <v>91</v>
      </c>
      <c r="B168" s="79" t="s">
        <v>562</v>
      </c>
      <c r="C168" s="27" t="s">
        <v>139</v>
      </c>
      <c r="D168" s="27" t="s">
        <v>237</v>
      </c>
      <c r="E168" s="27">
        <v>15308</v>
      </c>
      <c r="F168" s="27" t="s">
        <v>109</v>
      </c>
      <c r="G168" s="27">
        <v>100000110</v>
      </c>
      <c r="H168" s="27">
        <v>593.9</v>
      </c>
      <c r="I168" s="27">
        <v>103.12298</v>
      </c>
      <c r="J168" s="68">
        <v>4.0299999999999998E-4</v>
      </c>
      <c r="K168" s="68">
        <v>3.9079553360000001</v>
      </c>
      <c r="L168" s="27" t="s">
        <v>563</v>
      </c>
      <c r="M168" s="27">
        <v>273</v>
      </c>
      <c r="N168" s="27">
        <v>13866593</v>
      </c>
      <c r="O168" s="89" t="s">
        <v>564</v>
      </c>
      <c r="P168" s="90" t="s">
        <v>565</v>
      </c>
      <c r="Q168" s="81">
        <v>1084142</v>
      </c>
      <c r="R168" s="82"/>
      <c r="S168" s="82">
        <v>1443293</v>
      </c>
      <c r="T168" s="82"/>
      <c r="U168" s="82"/>
      <c r="V168" s="83"/>
      <c r="W168" s="84"/>
      <c r="X168" s="82"/>
      <c r="Y168" s="82"/>
      <c r="Z168" s="82"/>
      <c r="AA168" s="82">
        <v>784691</v>
      </c>
      <c r="AB168" s="85"/>
      <c r="AC168" s="86"/>
      <c r="AD168" s="82"/>
      <c r="AE168" s="82"/>
      <c r="AF168" s="82"/>
      <c r="AG168" s="82"/>
      <c r="AH168" s="83"/>
      <c r="AI168" s="84"/>
      <c r="AJ168" s="82"/>
      <c r="AK168" s="82"/>
      <c r="AL168" s="82"/>
      <c r="AM168" s="82"/>
      <c r="AN168" s="87"/>
    </row>
    <row r="169" spans="1:40" x14ac:dyDescent="0.15">
      <c r="A169" s="78">
        <v>1009</v>
      </c>
      <c r="B169" s="79" t="s">
        <v>566</v>
      </c>
      <c r="C169" s="27" t="s">
        <v>99</v>
      </c>
      <c r="D169" s="27" t="s">
        <v>567</v>
      </c>
      <c r="E169" s="27">
        <v>32489</v>
      </c>
      <c r="F169" s="27" t="s">
        <v>101</v>
      </c>
      <c r="G169" s="27">
        <v>926</v>
      </c>
      <c r="H169" s="27">
        <v>2713.7</v>
      </c>
      <c r="I169" s="27">
        <v>115.07644999999999</v>
      </c>
      <c r="J169" s="68">
        <v>2.2090900000000001E-4</v>
      </c>
      <c r="K169" s="68">
        <v>1.9196724519999999</v>
      </c>
      <c r="L169" s="27" t="s">
        <v>568</v>
      </c>
      <c r="M169" s="27">
        <v>8892</v>
      </c>
      <c r="N169" s="27">
        <v>8552</v>
      </c>
      <c r="O169" s="89" t="s">
        <v>569</v>
      </c>
      <c r="P169" s="90" t="s">
        <v>570</v>
      </c>
      <c r="Q169" s="81">
        <v>472170</v>
      </c>
      <c r="R169" s="82"/>
      <c r="S169" s="82"/>
      <c r="T169" s="82">
        <v>703604</v>
      </c>
      <c r="U169" s="82"/>
      <c r="V169" s="83">
        <v>522667</v>
      </c>
      <c r="W169" s="84"/>
      <c r="X169" s="82">
        <v>718310</v>
      </c>
      <c r="Y169" s="82"/>
      <c r="Z169" s="82">
        <v>515739</v>
      </c>
      <c r="AA169" s="82"/>
      <c r="AB169" s="85"/>
      <c r="AC169" s="86"/>
      <c r="AD169" s="82"/>
      <c r="AE169" s="82">
        <v>672048</v>
      </c>
      <c r="AF169" s="82"/>
      <c r="AG169" s="82">
        <v>785150</v>
      </c>
      <c r="AH169" s="83"/>
      <c r="AI169" s="84">
        <v>1094337</v>
      </c>
      <c r="AJ169" s="82">
        <v>455106</v>
      </c>
      <c r="AK169" s="82"/>
      <c r="AL169" s="82">
        <v>706567</v>
      </c>
      <c r="AM169" s="82"/>
      <c r="AN169" s="87"/>
    </row>
    <row r="170" spans="1:40" x14ac:dyDescent="0.15">
      <c r="A170" s="78">
        <v>1011</v>
      </c>
      <c r="B170" s="79" t="s">
        <v>571</v>
      </c>
      <c r="C170" s="27" t="s">
        <v>99</v>
      </c>
      <c r="D170" s="27" t="s">
        <v>567</v>
      </c>
      <c r="E170" s="27">
        <v>32492</v>
      </c>
      <c r="F170" s="27" t="s">
        <v>101</v>
      </c>
      <c r="G170" s="27">
        <v>932</v>
      </c>
      <c r="H170" s="27">
        <v>4362</v>
      </c>
      <c r="I170" s="27">
        <v>143.10775000000001</v>
      </c>
      <c r="J170" s="68">
        <v>2.32222E-4</v>
      </c>
      <c r="K170" s="68">
        <v>1.6227089180000001</v>
      </c>
      <c r="L170" s="27" t="s">
        <v>572</v>
      </c>
      <c r="M170" s="27">
        <v>379</v>
      </c>
      <c r="N170" s="27">
        <v>370</v>
      </c>
      <c r="O170" s="89" t="s">
        <v>573</v>
      </c>
      <c r="P170" s="90" t="s">
        <v>574</v>
      </c>
      <c r="Q170" s="81"/>
      <c r="R170" s="82"/>
      <c r="S170" s="82">
        <v>829461</v>
      </c>
      <c r="T170" s="82">
        <v>1639482</v>
      </c>
      <c r="U170" s="82"/>
      <c r="V170" s="83">
        <v>530850</v>
      </c>
      <c r="W170" s="84">
        <v>1990578</v>
      </c>
      <c r="X170" s="82">
        <v>1448029</v>
      </c>
      <c r="Y170" s="82">
        <v>2228148</v>
      </c>
      <c r="Z170" s="82">
        <v>2469318</v>
      </c>
      <c r="AA170" s="82"/>
      <c r="AB170" s="85"/>
      <c r="AC170" s="86">
        <v>1503717</v>
      </c>
      <c r="AD170" s="82"/>
      <c r="AE170" s="82">
        <v>1834746</v>
      </c>
      <c r="AF170" s="82">
        <v>1185070</v>
      </c>
      <c r="AG170" s="82"/>
      <c r="AH170" s="83"/>
      <c r="AI170" s="84"/>
      <c r="AJ170" s="82"/>
      <c r="AK170" s="82">
        <v>1938044</v>
      </c>
      <c r="AL170" s="82"/>
      <c r="AM170" s="82"/>
      <c r="AN170" s="87"/>
    </row>
    <row r="171" spans="1:40" x14ac:dyDescent="0.15">
      <c r="A171" s="78">
        <v>1254</v>
      </c>
      <c r="B171" s="79" t="s">
        <v>575</v>
      </c>
      <c r="C171" s="27" t="s">
        <v>99</v>
      </c>
      <c r="D171" s="27" t="s">
        <v>576</v>
      </c>
      <c r="E171" s="27">
        <v>15500</v>
      </c>
      <c r="F171" s="27" t="s">
        <v>109</v>
      </c>
      <c r="G171" s="27">
        <v>100000007</v>
      </c>
      <c r="H171" s="27">
        <v>688.9</v>
      </c>
      <c r="I171" s="27">
        <v>162.11247</v>
      </c>
      <c r="J171" s="68">
        <v>1.3152199999999999E-4</v>
      </c>
      <c r="K171" s="68">
        <v>0.81129933499999995</v>
      </c>
      <c r="L171" s="27" t="s">
        <v>577</v>
      </c>
      <c r="M171" s="27">
        <v>10917</v>
      </c>
      <c r="N171" s="27">
        <v>10455</v>
      </c>
      <c r="O171" s="89" t="s">
        <v>578</v>
      </c>
      <c r="P171" s="90" t="s">
        <v>579</v>
      </c>
      <c r="Q171" s="81">
        <v>247064512</v>
      </c>
      <c r="R171" s="82">
        <v>400240928</v>
      </c>
      <c r="S171" s="82">
        <v>300585760</v>
      </c>
      <c r="T171" s="82">
        <v>283405632</v>
      </c>
      <c r="U171" s="82">
        <v>330752736</v>
      </c>
      <c r="V171" s="83">
        <v>311439072</v>
      </c>
      <c r="W171" s="84">
        <v>356039136</v>
      </c>
      <c r="X171" s="82">
        <v>397695328</v>
      </c>
      <c r="Y171" s="82">
        <v>343731328</v>
      </c>
      <c r="Z171" s="82">
        <v>479546496</v>
      </c>
      <c r="AA171" s="82">
        <v>473608064</v>
      </c>
      <c r="AB171" s="85">
        <v>508330496</v>
      </c>
      <c r="AC171" s="86">
        <v>335632128</v>
      </c>
      <c r="AD171" s="82">
        <v>344470848</v>
      </c>
      <c r="AE171" s="82">
        <v>323972896</v>
      </c>
      <c r="AF171" s="82">
        <v>368211488</v>
      </c>
      <c r="AG171" s="82">
        <v>437152544</v>
      </c>
      <c r="AH171" s="83">
        <v>326871424</v>
      </c>
      <c r="AI171" s="84">
        <v>426932384</v>
      </c>
      <c r="AJ171" s="82">
        <v>409152128</v>
      </c>
      <c r="AK171" s="82">
        <v>331813856</v>
      </c>
      <c r="AL171" s="82">
        <v>342813824</v>
      </c>
      <c r="AM171" s="82">
        <v>384119200</v>
      </c>
      <c r="AN171" s="87">
        <v>480226656</v>
      </c>
    </row>
    <row r="172" spans="1:40" x14ac:dyDescent="0.15">
      <c r="A172" s="78">
        <v>411</v>
      </c>
      <c r="B172" s="79" t="s">
        <v>580</v>
      </c>
      <c r="C172" s="27" t="s">
        <v>472</v>
      </c>
      <c r="D172" s="27" t="s">
        <v>495</v>
      </c>
      <c r="E172" s="27">
        <v>1768</v>
      </c>
      <c r="F172" s="27" t="s">
        <v>101</v>
      </c>
      <c r="G172" s="27">
        <v>249</v>
      </c>
      <c r="H172" s="27">
        <v>804</v>
      </c>
      <c r="I172" s="27">
        <v>225.09931</v>
      </c>
      <c r="J172" s="68">
        <v>1.25294E-4</v>
      </c>
      <c r="K172" s="68">
        <v>0.55661706700000002</v>
      </c>
      <c r="L172" s="27" t="s">
        <v>581</v>
      </c>
      <c r="M172" s="27">
        <v>439224</v>
      </c>
      <c r="N172" s="27">
        <v>388363</v>
      </c>
      <c r="O172" s="89" t="s">
        <v>582</v>
      </c>
      <c r="P172" s="90" t="s">
        <v>583</v>
      </c>
      <c r="Q172" s="81">
        <v>104887</v>
      </c>
      <c r="R172" s="82">
        <v>255252</v>
      </c>
      <c r="S172" s="82">
        <v>167209</v>
      </c>
      <c r="T172" s="82">
        <v>246743</v>
      </c>
      <c r="U172" s="82">
        <v>451221</v>
      </c>
      <c r="V172" s="83">
        <v>144249</v>
      </c>
      <c r="W172" s="84">
        <v>366441</v>
      </c>
      <c r="X172" s="82">
        <v>332597</v>
      </c>
      <c r="Y172" s="82">
        <v>232594</v>
      </c>
      <c r="Z172" s="82">
        <v>467216</v>
      </c>
      <c r="AA172" s="82">
        <v>365982</v>
      </c>
      <c r="AB172" s="85">
        <v>154505</v>
      </c>
      <c r="AC172" s="86">
        <v>70085</v>
      </c>
      <c r="AD172" s="82">
        <v>150361</v>
      </c>
      <c r="AE172" s="82">
        <v>145012</v>
      </c>
      <c r="AF172" s="82">
        <v>72794</v>
      </c>
      <c r="AG172" s="82">
        <v>213703</v>
      </c>
      <c r="AH172" s="83">
        <v>110831</v>
      </c>
      <c r="AI172" s="84">
        <v>337075</v>
      </c>
      <c r="AJ172" s="82">
        <v>81757</v>
      </c>
      <c r="AK172" s="82">
        <v>84201</v>
      </c>
      <c r="AL172" s="82">
        <v>159907</v>
      </c>
      <c r="AM172" s="82">
        <v>152694</v>
      </c>
      <c r="AN172" s="87">
        <v>120076</v>
      </c>
    </row>
    <row r="173" spans="1:40" x14ac:dyDescent="0.15">
      <c r="A173" s="78">
        <v>2740</v>
      </c>
      <c r="B173" s="79" t="s">
        <v>584</v>
      </c>
      <c r="C173" s="27" t="s">
        <v>107</v>
      </c>
      <c r="D173" s="27" t="s">
        <v>359</v>
      </c>
      <c r="E173" s="27">
        <v>35320</v>
      </c>
      <c r="F173" s="27" t="s">
        <v>101</v>
      </c>
      <c r="G173" s="27">
        <v>100001605</v>
      </c>
      <c r="H173" s="27">
        <v>1906</v>
      </c>
      <c r="I173" s="27">
        <v>188.98631</v>
      </c>
      <c r="J173" s="68">
        <v>1.7531299999999999E-4</v>
      </c>
      <c r="K173" s="68">
        <v>0.92764655799999995</v>
      </c>
      <c r="L173" s="27" t="s">
        <v>585</v>
      </c>
      <c r="M173" s="27">
        <v>3083879</v>
      </c>
      <c r="N173" s="27">
        <v>2341024</v>
      </c>
      <c r="O173" s="89" t="s">
        <v>586</v>
      </c>
      <c r="P173" s="90" t="s">
        <v>587</v>
      </c>
      <c r="Q173" s="81"/>
      <c r="R173" s="82">
        <v>206366</v>
      </c>
      <c r="S173" s="82">
        <v>17941</v>
      </c>
      <c r="T173" s="82">
        <v>163511</v>
      </c>
      <c r="U173" s="82">
        <v>147283</v>
      </c>
      <c r="V173" s="83">
        <v>32076</v>
      </c>
      <c r="W173" s="84"/>
      <c r="X173" s="82"/>
      <c r="Y173" s="82"/>
      <c r="Z173" s="82">
        <v>386009</v>
      </c>
      <c r="AA173" s="82">
        <v>25856</v>
      </c>
      <c r="AB173" s="85"/>
      <c r="AC173" s="86"/>
      <c r="AD173" s="82"/>
      <c r="AE173" s="82"/>
      <c r="AF173" s="82"/>
      <c r="AG173" s="82">
        <v>42335</v>
      </c>
      <c r="AH173" s="83">
        <v>494517</v>
      </c>
      <c r="AI173" s="84">
        <v>146643</v>
      </c>
      <c r="AJ173" s="82"/>
      <c r="AK173" s="82"/>
      <c r="AL173" s="82"/>
      <c r="AM173" s="82"/>
      <c r="AN173" s="87">
        <v>16210</v>
      </c>
    </row>
    <row r="174" spans="1:40" x14ac:dyDescent="0.15">
      <c r="A174" s="78">
        <v>1879</v>
      </c>
      <c r="B174" s="79" t="s">
        <v>588</v>
      </c>
      <c r="C174" s="27" t="s">
        <v>99</v>
      </c>
      <c r="D174" s="27" t="s">
        <v>589</v>
      </c>
      <c r="E174" s="27">
        <v>1563</v>
      </c>
      <c r="F174" s="27" t="s">
        <v>101</v>
      </c>
      <c r="G174" s="27">
        <v>1123</v>
      </c>
      <c r="H174" s="27">
        <v>5264</v>
      </c>
      <c r="I174" s="27">
        <v>391.28537999999998</v>
      </c>
      <c r="J174" s="68">
        <v>2.2690000000000002E-3</v>
      </c>
      <c r="K174" s="68">
        <v>5.7988366439999997</v>
      </c>
      <c r="L174" s="27" t="s">
        <v>590</v>
      </c>
      <c r="M174" s="27">
        <v>10133</v>
      </c>
      <c r="N174" s="27"/>
      <c r="O174" s="89" t="s">
        <v>591</v>
      </c>
      <c r="P174" s="90" t="s">
        <v>592</v>
      </c>
      <c r="Q174" s="81"/>
      <c r="R174" s="82"/>
      <c r="S174" s="82"/>
      <c r="T174" s="82"/>
      <c r="U174" s="82"/>
      <c r="V174" s="83"/>
      <c r="W174" s="84"/>
      <c r="X174" s="82"/>
      <c r="Y174" s="82"/>
      <c r="Z174" s="82"/>
      <c r="AA174" s="82"/>
      <c r="AB174" s="85"/>
      <c r="AC174" s="86"/>
      <c r="AD174" s="82"/>
      <c r="AE174" s="82"/>
      <c r="AF174" s="82"/>
      <c r="AG174" s="82"/>
      <c r="AH174" s="83"/>
      <c r="AI174" s="84"/>
      <c r="AJ174" s="82"/>
      <c r="AK174" s="82"/>
      <c r="AL174" s="82"/>
      <c r="AM174" s="82"/>
      <c r="AN174" s="87"/>
    </row>
    <row r="175" spans="1:40" x14ac:dyDescent="0.15">
      <c r="A175" s="78">
        <v>1876</v>
      </c>
      <c r="B175" s="79" t="s">
        <v>593</v>
      </c>
      <c r="C175" s="27" t="s">
        <v>99</v>
      </c>
      <c r="D175" s="27" t="s">
        <v>589</v>
      </c>
      <c r="E175" s="27">
        <v>22842</v>
      </c>
      <c r="F175" s="27" t="s">
        <v>101</v>
      </c>
      <c r="G175" s="27">
        <v>136</v>
      </c>
      <c r="H175" s="27">
        <v>5165</v>
      </c>
      <c r="I175" s="27">
        <v>407.28028999999998</v>
      </c>
      <c r="J175" s="68">
        <v>2.2000000000000001E-4</v>
      </c>
      <c r="K175" s="68">
        <v>0.540168541</v>
      </c>
      <c r="L175" s="27" t="s">
        <v>594</v>
      </c>
      <c r="M175" s="27">
        <v>221493</v>
      </c>
      <c r="N175" s="27"/>
      <c r="O175" s="89" t="s">
        <v>595</v>
      </c>
      <c r="P175" s="90" t="s">
        <v>596</v>
      </c>
      <c r="Q175" s="81"/>
      <c r="R175" s="82"/>
      <c r="S175" s="82"/>
      <c r="T175" s="82"/>
      <c r="U175" s="82"/>
      <c r="V175" s="83"/>
      <c r="W175" s="84"/>
      <c r="X175" s="82"/>
      <c r="Y175" s="82"/>
      <c r="Z175" s="82"/>
      <c r="AA175" s="82"/>
      <c r="AB175" s="85"/>
      <c r="AC175" s="86"/>
      <c r="AD175" s="82"/>
      <c r="AE175" s="82"/>
      <c r="AF175" s="82"/>
      <c r="AG175" s="82"/>
      <c r="AH175" s="83"/>
      <c r="AI175" s="84"/>
      <c r="AJ175" s="82"/>
      <c r="AK175" s="82"/>
      <c r="AL175" s="82"/>
      <c r="AM175" s="82"/>
      <c r="AN175" s="87"/>
    </row>
    <row r="176" spans="1:40" x14ac:dyDescent="0.15">
      <c r="A176" s="78">
        <v>1424</v>
      </c>
      <c r="B176" s="79" t="s">
        <v>597</v>
      </c>
      <c r="C176" s="27" t="s">
        <v>99</v>
      </c>
      <c r="D176" s="27" t="s">
        <v>103</v>
      </c>
      <c r="E176" s="27">
        <v>15506</v>
      </c>
      <c r="F176" s="27" t="s">
        <v>109</v>
      </c>
      <c r="G176" s="27">
        <v>1256</v>
      </c>
      <c r="H176" s="27">
        <v>675</v>
      </c>
      <c r="I176" s="27">
        <v>104.10699</v>
      </c>
      <c r="J176" s="68">
        <v>4.1657899999999998E-4</v>
      </c>
      <c r="K176" s="68">
        <v>4.0014503100000001</v>
      </c>
      <c r="L176" s="27" t="s">
        <v>598</v>
      </c>
      <c r="M176" s="27">
        <v>305</v>
      </c>
      <c r="N176" s="27">
        <v>149278</v>
      </c>
      <c r="O176" s="89" t="s">
        <v>599</v>
      </c>
      <c r="P176" s="90" t="s">
        <v>600</v>
      </c>
      <c r="Q176" s="81">
        <v>960810176</v>
      </c>
      <c r="R176" s="82">
        <v>867889408</v>
      </c>
      <c r="S176" s="82">
        <v>901814592</v>
      </c>
      <c r="T176" s="82">
        <v>1070213632</v>
      </c>
      <c r="U176" s="82">
        <v>1308093696</v>
      </c>
      <c r="V176" s="83">
        <v>994966272</v>
      </c>
      <c r="W176" s="84">
        <v>1053219840</v>
      </c>
      <c r="X176" s="82">
        <v>916384512</v>
      </c>
      <c r="Y176" s="82">
        <v>1068911680</v>
      </c>
      <c r="Z176" s="82">
        <v>911683392</v>
      </c>
      <c r="AA176" s="82">
        <v>918076096</v>
      </c>
      <c r="AB176" s="85">
        <v>988357888</v>
      </c>
      <c r="AC176" s="86">
        <v>786197824</v>
      </c>
      <c r="AD176" s="82">
        <v>646803584</v>
      </c>
      <c r="AE176" s="82">
        <v>695764224</v>
      </c>
      <c r="AF176" s="82">
        <v>692607552</v>
      </c>
      <c r="AG176" s="82">
        <v>1015773696</v>
      </c>
      <c r="AH176" s="83">
        <v>702038976</v>
      </c>
      <c r="AI176" s="84">
        <v>764171456</v>
      </c>
      <c r="AJ176" s="82">
        <v>901844160</v>
      </c>
      <c r="AK176" s="82">
        <v>643258752</v>
      </c>
      <c r="AL176" s="82">
        <v>960849408</v>
      </c>
      <c r="AM176" s="82">
        <v>807806400</v>
      </c>
      <c r="AN176" s="87">
        <v>933301760</v>
      </c>
    </row>
    <row r="177" spans="1:40" x14ac:dyDescent="0.15">
      <c r="A177" s="78">
        <v>1425</v>
      </c>
      <c r="B177" s="79" t="s">
        <v>601</v>
      </c>
      <c r="C177" s="27" t="s">
        <v>99</v>
      </c>
      <c r="D177" s="27" t="s">
        <v>103</v>
      </c>
      <c r="E177" s="27">
        <v>34396</v>
      </c>
      <c r="F177" s="27" t="s">
        <v>109</v>
      </c>
      <c r="G177" s="27">
        <v>267</v>
      </c>
      <c r="H177" s="27">
        <v>692.5</v>
      </c>
      <c r="I177" s="27">
        <v>184.07332</v>
      </c>
      <c r="J177" s="68">
        <v>1.1340000000000001E-4</v>
      </c>
      <c r="K177" s="68">
        <v>0.61605886200000004</v>
      </c>
      <c r="L177" s="27" t="s">
        <v>602</v>
      </c>
      <c r="M177" s="27">
        <v>1014</v>
      </c>
      <c r="N177" s="27">
        <v>119298</v>
      </c>
      <c r="O177" s="89" t="s">
        <v>603</v>
      </c>
      <c r="P177" s="90" t="s">
        <v>604</v>
      </c>
      <c r="Q177" s="81">
        <v>2893736448</v>
      </c>
      <c r="R177" s="82">
        <v>3708498688</v>
      </c>
      <c r="S177" s="82">
        <v>2966110720</v>
      </c>
      <c r="T177" s="82">
        <v>3648345600</v>
      </c>
      <c r="U177" s="82">
        <v>4304785920</v>
      </c>
      <c r="V177" s="83">
        <v>4984075264</v>
      </c>
      <c r="W177" s="84">
        <v>4011241472</v>
      </c>
      <c r="X177" s="82">
        <v>4466302464</v>
      </c>
      <c r="Y177" s="82">
        <v>3724387328</v>
      </c>
      <c r="Z177" s="82">
        <v>3908401920</v>
      </c>
      <c r="AA177" s="82">
        <v>3003340800</v>
      </c>
      <c r="AB177" s="85">
        <v>4029937408</v>
      </c>
      <c r="AC177" s="86">
        <v>2347122944</v>
      </c>
      <c r="AD177" s="82">
        <v>2309882368</v>
      </c>
      <c r="AE177" s="82">
        <v>3911195392</v>
      </c>
      <c r="AF177" s="82">
        <v>2394628352</v>
      </c>
      <c r="AG177" s="82">
        <v>4075118592</v>
      </c>
      <c r="AH177" s="83">
        <v>4198282240</v>
      </c>
      <c r="AI177" s="84">
        <v>3012468224</v>
      </c>
      <c r="AJ177" s="82">
        <v>3721780736</v>
      </c>
      <c r="AK177" s="82">
        <v>3564437504</v>
      </c>
      <c r="AL177" s="82">
        <v>4291236096</v>
      </c>
      <c r="AM177" s="82">
        <v>3580512000</v>
      </c>
      <c r="AN177" s="87">
        <v>4258583040</v>
      </c>
    </row>
    <row r="178" spans="1:40" x14ac:dyDescent="0.15">
      <c r="A178" s="78">
        <v>2954</v>
      </c>
      <c r="B178" s="79" t="s">
        <v>605</v>
      </c>
      <c r="C178" s="27" t="s">
        <v>107</v>
      </c>
      <c r="D178" s="27" t="s">
        <v>606</v>
      </c>
      <c r="E178" s="27">
        <v>38637</v>
      </c>
      <c r="F178" s="27" t="s">
        <v>101</v>
      </c>
      <c r="G178" s="27">
        <v>100002253</v>
      </c>
      <c r="H178" s="27">
        <v>3127</v>
      </c>
      <c r="I178" s="27">
        <v>204.06661</v>
      </c>
      <c r="J178" s="68">
        <v>2.35238E-4</v>
      </c>
      <c r="K178" s="68">
        <v>1.152751522</v>
      </c>
      <c r="L178" s="27" t="s">
        <v>607</v>
      </c>
      <c r="M178" s="27">
        <v>709625</v>
      </c>
      <c r="N178" s="27">
        <v>618829</v>
      </c>
      <c r="O178" s="31"/>
      <c r="P178" s="90" t="s">
        <v>608</v>
      </c>
      <c r="Q178" s="81"/>
      <c r="R178" s="82">
        <v>845843</v>
      </c>
      <c r="S178" s="82">
        <v>125170</v>
      </c>
      <c r="T178" s="82">
        <v>128657</v>
      </c>
      <c r="U178" s="82">
        <v>97850</v>
      </c>
      <c r="V178" s="83"/>
      <c r="W178" s="84"/>
      <c r="X178" s="82"/>
      <c r="Y178" s="82"/>
      <c r="Z178" s="82"/>
      <c r="AA178" s="82"/>
      <c r="AB178" s="85"/>
      <c r="AC178" s="86"/>
      <c r="AD178" s="82"/>
      <c r="AE178" s="82"/>
      <c r="AF178" s="82"/>
      <c r="AG178" s="82"/>
      <c r="AH178" s="83">
        <v>1063960</v>
      </c>
      <c r="AI178" s="84">
        <v>57083</v>
      </c>
      <c r="AJ178" s="82"/>
      <c r="AK178" s="82"/>
      <c r="AL178" s="82"/>
      <c r="AM178" s="82"/>
      <c r="AN178" s="87">
        <v>50980</v>
      </c>
    </row>
    <row r="179" spans="1:40" x14ac:dyDescent="0.15">
      <c r="A179" s="78">
        <v>1243</v>
      </c>
      <c r="B179" s="79" t="s">
        <v>609</v>
      </c>
      <c r="C179" s="27" t="s">
        <v>99</v>
      </c>
      <c r="D179" s="27" t="s">
        <v>417</v>
      </c>
      <c r="E179" s="27">
        <v>38178</v>
      </c>
      <c r="F179" s="27" t="s">
        <v>109</v>
      </c>
      <c r="G179" s="27">
        <v>100002259</v>
      </c>
      <c r="H179" s="27">
        <v>4468</v>
      </c>
      <c r="I179" s="27">
        <v>314.23259000000002</v>
      </c>
      <c r="J179" s="68">
        <v>4.8904999999999999E-4</v>
      </c>
      <c r="K179" s="68">
        <v>1.556330531</v>
      </c>
      <c r="L179" s="27" t="s">
        <v>610</v>
      </c>
      <c r="M179" s="27"/>
      <c r="N179" s="27"/>
      <c r="O179" s="31"/>
      <c r="P179" s="80"/>
      <c r="Q179" s="81">
        <v>380961</v>
      </c>
      <c r="R179" s="82">
        <v>682440</v>
      </c>
      <c r="S179" s="82">
        <v>445993</v>
      </c>
      <c r="T179" s="82">
        <v>715505</v>
      </c>
      <c r="U179" s="82">
        <v>241530</v>
      </c>
      <c r="V179" s="83">
        <v>1252138</v>
      </c>
      <c r="W179" s="84">
        <v>990594</v>
      </c>
      <c r="X179" s="82">
        <v>1027780</v>
      </c>
      <c r="Y179" s="82"/>
      <c r="Z179" s="82">
        <v>2247752</v>
      </c>
      <c r="AA179" s="82">
        <v>2262296</v>
      </c>
      <c r="AB179" s="85">
        <v>1864959</v>
      </c>
      <c r="AC179" s="86">
        <v>973371</v>
      </c>
      <c r="AD179" s="82">
        <v>632621</v>
      </c>
      <c r="AE179" s="82">
        <v>293478</v>
      </c>
      <c r="AF179" s="82">
        <v>1275333</v>
      </c>
      <c r="AG179" s="82">
        <v>620824</v>
      </c>
      <c r="AH179" s="83">
        <v>1549948</v>
      </c>
      <c r="AI179" s="84">
        <v>823279</v>
      </c>
      <c r="AJ179" s="82">
        <v>977107</v>
      </c>
      <c r="AK179" s="82">
        <v>1398091</v>
      </c>
      <c r="AL179" s="82">
        <v>698746</v>
      </c>
      <c r="AM179" s="82">
        <v>1059923</v>
      </c>
      <c r="AN179" s="87">
        <v>760424</v>
      </c>
    </row>
    <row r="180" spans="1:40" x14ac:dyDescent="0.15">
      <c r="A180" s="78">
        <v>984</v>
      </c>
      <c r="B180" s="79" t="s">
        <v>611</v>
      </c>
      <c r="C180" s="27" t="s">
        <v>489</v>
      </c>
      <c r="D180" s="27" t="s">
        <v>490</v>
      </c>
      <c r="E180" s="27">
        <v>1564</v>
      </c>
      <c r="F180" s="27" t="s">
        <v>101</v>
      </c>
      <c r="G180" s="27">
        <v>1124</v>
      </c>
      <c r="H180" s="27">
        <v>582</v>
      </c>
      <c r="I180" s="27">
        <v>191.01973000000001</v>
      </c>
      <c r="J180" s="68">
        <v>1.4557700000000001E-4</v>
      </c>
      <c r="K180" s="68">
        <v>0.76210411899999997</v>
      </c>
      <c r="L180" s="27" t="s">
        <v>612</v>
      </c>
      <c r="M180" s="27">
        <v>311</v>
      </c>
      <c r="N180" s="27">
        <v>305</v>
      </c>
      <c r="O180" s="89" t="s">
        <v>613</v>
      </c>
      <c r="P180" s="90" t="s">
        <v>614</v>
      </c>
      <c r="Q180" s="81">
        <v>3888165376</v>
      </c>
      <c r="R180" s="82">
        <v>5700242944</v>
      </c>
      <c r="S180" s="82">
        <v>5169211392</v>
      </c>
      <c r="T180" s="82">
        <v>3936405248</v>
      </c>
      <c r="U180" s="82">
        <v>4940602880</v>
      </c>
      <c r="V180" s="83">
        <v>5526607360</v>
      </c>
      <c r="W180" s="84">
        <v>5209093632</v>
      </c>
      <c r="X180" s="82">
        <v>4401702400</v>
      </c>
      <c r="Y180" s="82">
        <v>3308178688</v>
      </c>
      <c r="Z180" s="82">
        <v>4649445888</v>
      </c>
      <c r="AA180" s="82">
        <v>5593884672</v>
      </c>
      <c r="AB180" s="85">
        <v>5642793472</v>
      </c>
      <c r="AC180" s="86">
        <v>5606642688</v>
      </c>
      <c r="AD180" s="82">
        <v>7323190272</v>
      </c>
      <c r="AE180" s="82">
        <v>6647508480</v>
      </c>
      <c r="AF180" s="82">
        <v>6512102912</v>
      </c>
      <c r="AG180" s="82">
        <v>3566698496</v>
      </c>
      <c r="AH180" s="83">
        <v>6833751552</v>
      </c>
      <c r="AI180" s="84">
        <v>5112481792</v>
      </c>
      <c r="AJ180" s="82">
        <v>6084716544</v>
      </c>
      <c r="AK180" s="82">
        <v>6654014976</v>
      </c>
      <c r="AL180" s="82">
        <v>3309472256</v>
      </c>
      <c r="AM180" s="82">
        <v>5953155072</v>
      </c>
      <c r="AN180" s="87">
        <v>5935826432</v>
      </c>
    </row>
    <row r="181" spans="1:40" x14ac:dyDescent="0.15">
      <c r="A181" s="78">
        <v>331</v>
      </c>
      <c r="B181" s="79" t="s">
        <v>615</v>
      </c>
      <c r="C181" s="27" t="s">
        <v>139</v>
      </c>
      <c r="D181" s="27" t="s">
        <v>508</v>
      </c>
      <c r="E181" s="27">
        <v>2132</v>
      </c>
      <c r="F181" s="27" t="s">
        <v>109</v>
      </c>
      <c r="G181" s="27">
        <v>391</v>
      </c>
      <c r="H181" s="27">
        <v>730.3</v>
      </c>
      <c r="I181" s="27">
        <v>176.10297</v>
      </c>
      <c r="J181" s="68">
        <v>1.2395E-4</v>
      </c>
      <c r="K181" s="68">
        <v>0.70384718599999996</v>
      </c>
      <c r="L181" s="27" t="s">
        <v>616</v>
      </c>
      <c r="M181" s="27">
        <v>9750</v>
      </c>
      <c r="N181" s="27">
        <v>810</v>
      </c>
      <c r="O181" s="89" t="s">
        <v>617</v>
      </c>
      <c r="P181" s="90" t="s">
        <v>618</v>
      </c>
      <c r="Q181" s="81">
        <v>17440432</v>
      </c>
      <c r="R181" s="82">
        <v>16899878</v>
      </c>
      <c r="S181" s="82">
        <v>18661450</v>
      </c>
      <c r="T181" s="82">
        <v>16787566</v>
      </c>
      <c r="U181" s="82">
        <v>31792542</v>
      </c>
      <c r="V181" s="83">
        <v>22141158</v>
      </c>
      <c r="W181" s="84">
        <v>30728224</v>
      </c>
      <c r="X181" s="82">
        <v>26887332</v>
      </c>
      <c r="Y181" s="82">
        <v>21683392</v>
      </c>
      <c r="Z181" s="82">
        <v>40373780</v>
      </c>
      <c r="AA181" s="82">
        <v>31835278</v>
      </c>
      <c r="AB181" s="85">
        <v>26548180</v>
      </c>
      <c r="AC181" s="86">
        <v>18416628</v>
      </c>
      <c r="AD181" s="82">
        <v>9134544</v>
      </c>
      <c r="AE181" s="82">
        <v>16322431</v>
      </c>
      <c r="AF181" s="82">
        <v>16350220</v>
      </c>
      <c r="AG181" s="82">
        <v>20920632</v>
      </c>
      <c r="AH181" s="83">
        <v>20852344</v>
      </c>
      <c r="AI181" s="84">
        <v>34891852</v>
      </c>
      <c r="AJ181" s="82">
        <v>27751242</v>
      </c>
      <c r="AK181" s="82">
        <v>23632924</v>
      </c>
      <c r="AL181" s="82">
        <v>28299588</v>
      </c>
      <c r="AM181" s="82">
        <v>29549424</v>
      </c>
      <c r="AN181" s="87">
        <v>34897532</v>
      </c>
    </row>
    <row r="182" spans="1:40" x14ac:dyDescent="0.15">
      <c r="A182" s="78">
        <v>2636</v>
      </c>
      <c r="B182" s="79" t="s">
        <v>619</v>
      </c>
      <c r="C182" s="27" t="s">
        <v>149</v>
      </c>
      <c r="D182" s="27" t="s">
        <v>620</v>
      </c>
      <c r="E182" s="27">
        <v>46322</v>
      </c>
      <c r="F182" s="27" t="s">
        <v>101</v>
      </c>
      <c r="G182" s="27">
        <v>270</v>
      </c>
      <c r="H182" s="27">
        <v>1448</v>
      </c>
      <c r="I182" s="27">
        <v>382.55032999999997</v>
      </c>
      <c r="J182" s="68">
        <v>2.9428599999999999E-4</v>
      </c>
      <c r="K182" s="68">
        <v>0.76927319400000005</v>
      </c>
      <c r="L182" s="27" t="s">
        <v>621</v>
      </c>
      <c r="M182" s="27">
        <v>317</v>
      </c>
      <c r="N182" s="27">
        <v>311</v>
      </c>
      <c r="O182" s="89" t="s">
        <v>622</v>
      </c>
      <c r="P182" s="90" t="s">
        <v>623</v>
      </c>
      <c r="Q182" s="81">
        <v>164251</v>
      </c>
      <c r="R182" s="82"/>
      <c r="S182" s="82">
        <v>248188</v>
      </c>
      <c r="T182" s="82">
        <v>48297</v>
      </c>
      <c r="U182" s="82">
        <v>52609</v>
      </c>
      <c r="V182" s="83">
        <v>204362</v>
      </c>
      <c r="W182" s="84">
        <v>214462</v>
      </c>
      <c r="X182" s="82"/>
      <c r="Y182" s="82"/>
      <c r="Z182" s="82"/>
      <c r="AA182" s="82">
        <v>270348</v>
      </c>
      <c r="AB182" s="85">
        <v>151448</v>
      </c>
      <c r="AC182" s="86">
        <v>57686</v>
      </c>
      <c r="AD182" s="82">
        <v>175542</v>
      </c>
      <c r="AE182" s="82"/>
      <c r="AF182" s="82">
        <v>310671</v>
      </c>
      <c r="AG182" s="82"/>
      <c r="AH182" s="83">
        <v>292528</v>
      </c>
      <c r="AI182" s="84"/>
      <c r="AJ182" s="82">
        <v>164251</v>
      </c>
      <c r="AK182" s="82"/>
      <c r="AL182" s="82">
        <v>84643</v>
      </c>
      <c r="AM182" s="82">
        <v>282396</v>
      </c>
      <c r="AN182" s="87">
        <v>414087</v>
      </c>
    </row>
    <row r="183" spans="1:40" x14ac:dyDescent="0.15">
      <c r="A183" s="78">
        <v>355</v>
      </c>
      <c r="B183" s="79" t="s">
        <v>624</v>
      </c>
      <c r="C183" s="27" t="s">
        <v>139</v>
      </c>
      <c r="D183" s="27" t="s">
        <v>625</v>
      </c>
      <c r="E183" s="27">
        <v>27718</v>
      </c>
      <c r="F183" s="27" t="s">
        <v>109</v>
      </c>
      <c r="G183" s="27">
        <v>1221</v>
      </c>
      <c r="H183" s="27">
        <v>771</v>
      </c>
      <c r="I183" s="27">
        <v>132.07676000000001</v>
      </c>
      <c r="J183" s="88">
        <v>2.62E-5</v>
      </c>
      <c r="K183" s="68">
        <v>0.19859291100000001</v>
      </c>
      <c r="L183" s="27" t="s">
        <v>626</v>
      </c>
      <c r="M183" s="27">
        <v>586</v>
      </c>
      <c r="N183" s="27">
        <v>566</v>
      </c>
      <c r="O183" s="89" t="s">
        <v>627</v>
      </c>
      <c r="P183" s="90" t="s">
        <v>628</v>
      </c>
      <c r="Q183" s="81">
        <v>2433339136</v>
      </c>
      <c r="R183" s="82">
        <v>2843437312</v>
      </c>
      <c r="S183" s="82">
        <v>2666329088</v>
      </c>
      <c r="T183" s="82">
        <v>2715331328</v>
      </c>
      <c r="U183" s="82">
        <v>2967149056</v>
      </c>
      <c r="V183" s="83">
        <v>3033508096</v>
      </c>
      <c r="W183" s="84">
        <v>3031763968</v>
      </c>
      <c r="X183" s="82">
        <v>3871036416</v>
      </c>
      <c r="Y183" s="82">
        <v>3129431552</v>
      </c>
      <c r="Z183" s="82">
        <v>3897303808</v>
      </c>
      <c r="AA183" s="82">
        <v>3607290112</v>
      </c>
      <c r="AB183" s="85">
        <v>2871686400</v>
      </c>
      <c r="AC183" s="86">
        <v>2070444416</v>
      </c>
      <c r="AD183" s="82">
        <v>1794215808</v>
      </c>
      <c r="AE183" s="82">
        <v>2013064064</v>
      </c>
      <c r="AF183" s="82">
        <v>1838518656</v>
      </c>
      <c r="AG183" s="82">
        <v>2199890944</v>
      </c>
      <c r="AH183" s="83">
        <v>2111913472</v>
      </c>
      <c r="AI183" s="84">
        <v>3131175936</v>
      </c>
      <c r="AJ183" s="82">
        <v>2519130624</v>
      </c>
      <c r="AK183" s="82">
        <v>2080770688</v>
      </c>
      <c r="AL183" s="82">
        <v>2163366912</v>
      </c>
      <c r="AM183" s="82">
        <v>2631605248</v>
      </c>
      <c r="AN183" s="87">
        <v>2846147328</v>
      </c>
    </row>
    <row r="184" spans="1:40" x14ac:dyDescent="0.15">
      <c r="A184" s="78">
        <v>358</v>
      </c>
      <c r="B184" s="79" t="s">
        <v>629</v>
      </c>
      <c r="C184" s="27" t="s">
        <v>139</v>
      </c>
      <c r="D184" s="27" t="s">
        <v>625</v>
      </c>
      <c r="E184" s="27">
        <v>33951</v>
      </c>
      <c r="F184" s="27" t="s">
        <v>101</v>
      </c>
      <c r="G184" s="27">
        <v>100000112</v>
      </c>
      <c r="H184" s="27">
        <v>603</v>
      </c>
      <c r="I184" s="27">
        <v>210.02852999999999</v>
      </c>
      <c r="J184" s="68">
        <v>6.4456500000000005E-4</v>
      </c>
      <c r="K184" s="68">
        <v>3.06894124</v>
      </c>
      <c r="L184" s="27" t="s">
        <v>630</v>
      </c>
      <c r="M184" s="27">
        <v>587</v>
      </c>
      <c r="N184" s="27">
        <v>567</v>
      </c>
      <c r="O184" s="89" t="s">
        <v>631</v>
      </c>
      <c r="P184" s="90" t="s">
        <v>632</v>
      </c>
      <c r="Q184" s="81">
        <v>7934988</v>
      </c>
      <c r="R184" s="82">
        <v>6245141</v>
      </c>
      <c r="S184" s="82">
        <v>11650781</v>
      </c>
      <c r="T184" s="82">
        <v>5739768</v>
      </c>
      <c r="U184" s="82">
        <v>3757117</v>
      </c>
      <c r="V184" s="83">
        <v>8901863</v>
      </c>
      <c r="W184" s="84">
        <v>3658219</v>
      </c>
      <c r="X184" s="82">
        <v>8928512</v>
      </c>
      <c r="Y184" s="82">
        <v>1395729</v>
      </c>
      <c r="Z184" s="82">
        <v>6942865</v>
      </c>
      <c r="AA184" s="82">
        <v>7445895</v>
      </c>
      <c r="AB184" s="85">
        <v>4669065</v>
      </c>
      <c r="AC184" s="86">
        <v>2394862</v>
      </c>
      <c r="AD184" s="82">
        <v>4253566</v>
      </c>
      <c r="AE184" s="82">
        <v>2599865</v>
      </c>
      <c r="AF184" s="82">
        <v>5312865</v>
      </c>
      <c r="AG184" s="82">
        <v>2904452</v>
      </c>
      <c r="AH184" s="83">
        <v>3297444</v>
      </c>
      <c r="AI184" s="84">
        <v>2760128</v>
      </c>
      <c r="AJ184" s="82">
        <v>2562257</v>
      </c>
      <c r="AK184" s="82">
        <v>3037062</v>
      </c>
      <c r="AL184" s="82">
        <v>2437280</v>
      </c>
      <c r="AM184" s="82">
        <v>3854773</v>
      </c>
      <c r="AN184" s="87">
        <v>3298562</v>
      </c>
    </row>
    <row r="185" spans="1:40" x14ac:dyDescent="0.15">
      <c r="A185" s="78">
        <v>356</v>
      </c>
      <c r="B185" s="79" t="s">
        <v>633</v>
      </c>
      <c r="C185" s="27" t="s">
        <v>139</v>
      </c>
      <c r="D185" s="27" t="s">
        <v>625</v>
      </c>
      <c r="E185" s="27">
        <v>513</v>
      </c>
      <c r="F185" s="27" t="s">
        <v>109</v>
      </c>
      <c r="G185" s="27">
        <v>275</v>
      </c>
      <c r="H185" s="27">
        <v>730.8</v>
      </c>
      <c r="I185" s="27">
        <v>114.06619000000001</v>
      </c>
      <c r="J185" s="68">
        <v>2.2597599999999999E-4</v>
      </c>
      <c r="K185" s="68">
        <v>1.9810919410000001</v>
      </c>
      <c r="L185" s="27" t="s">
        <v>634</v>
      </c>
      <c r="M185" s="27">
        <v>588</v>
      </c>
      <c r="N185" s="27">
        <v>568</v>
      </c>
      <c r="O185" s="89" t="s">
        <v>635</v>
      </c>
      <c r="P185" s="90" t="s">
        <v>636</v>
      </c>
      <c r="Q185" s="81">
        <v>9366114</v>
      </c>
      <c r="R185" s="82">
        <v>13766672</v>
      </c>
      <c r="S185" s="82">
        <v>16480305</v>
      </c>
      <c r="T185" s="82">
        <v>10577446</v>
      </c>
      <c r="U185" s="82">
        <v>14437386</v>
      </c>
      <c r="V185" s="83">
        <v>10480124</v>
      </c>
      <c r="W185" s="84">
        <v>9353215</v>
      </c>
      <c r="X185" s="82">
        <v>16501083</v>
      </c>
      <c r="Y185" s="82">
        <v>9179161</v>
      </c>
      <c r="Z185" s="82">
        <v>16618507</v>
      </c>
      <c r="AA185" s="82">
        <v>14234890</v>
      </c>
      <c r="AB185" s="85">
        <v>11435439</v>
      </c>
      <c r="AC185" s="86">
        <v>6231344</v>
      </c>
      <c r="AD185" s="82">
        <v>6084282</v>
      </c>
      <c r="AE185" s="82">
        <v>10196442</v>
      </c>
      <c r="AF185" s="82">
        <v>8412957</v>
      </c>
      <c r="AG185" s="82">
        <v>8485077</v>
      </c>
      <c r="AH185" s="83">
        <v>23953904</v>
      </c>
      <c r="AI185" s="84">
        <v>11078029</v>
      </c>
      <c r="AJ185" s="82">
        <v>6742515</v>
      </c>
      <c r="AK185" s="82">
        <v>7717164</v>
      </c>
      <c r="AL185" s="82">
        <v>8686114</v>
      </c>
      <c r="AM185" s="82">
        <v>8996082</v>
      </c>
      <c r="AN185" s="87">
        <v>8621051</v>
      </c>
    </row>
    <row r="186" spans="1:40" x14ac:dyDescent="0.15">
      <c r="A186" s="78">
        <v>495</v>
      </c>
      <c r="B186" s="79" t="s">
        <v>637</v>
      </c>
      <c r="C186" s="27" t="s">
        <v>472</v>
      </c>
      <c r="D186" s="27" t="s">
        <v>473</v>
      </c>
      <c r="E186" s="27">
        <v>52353</v>
      </c>
      <c r="F186" s="27" t="s">
        <v>109</v>
      </c>
      <c r="G186" s="27">
        <v>100002745</v>
      </c>
      <c r="H186" s="27">
        <v>1466</v>
      </c>
      <c r="I186" s="27">
        <v>235.11895999999999</v>
      </c>
      <c r="J186" s="68">
        <v>1.7529399999999999E-4</v>
      </c>
      <c r="K186" s="68">
        <v>0.74555500600000002</v>
      </c>
      <c r="L186" s="27" t="s">
        <v>638</v>
      </c>
      <c r="M186" s="27">
        <v>449094</v>
      </c>
      <c r="N186" s="27">
        <v>395717</v>
      </c>
      <c r="O186" s="31"/>
      <c r="P186" s="80"/>
      <c r="Q186" s="81">
        <v>11235944</v>
      </c>
      <c r="R186" s="82">
        <v>26074366</v>
      </c>
      <c r="S186" s="82">
        <v>15788834</v>
      </c>
      <c r="T186" s="82">
        <v>16260538</v>
      </c>
      <c r="U186" s="82">
        <v>20354324</v>
      </c>
      <c r="V186" s="83">
        <v>54332540</v>
      </c>
      <c r="W186" s="84">
        <v>33495166</v>
      </c>
      <c r="X186" s="82">
        <v>56652784</v>
      </c>
      <c r="Y186" s="82">
        <v>30565202</v>
      </c>
      <c r="Z186" s="82">
        <v>25234478</v>
      </c>
      <c r="AA186" s="82">
        <v>13118280</v>
      </c>
      <c r="AB186" s="85">
        <v>27310778</v>
      </c>
      <c r="AC186" s="86">
        <v>716353</v>
      </c>
      <c r="AD186" s="82">
        <v>3891376</v>
      </c>
      <c r="AE186" s="82">
        <v>4530894</v>
      </c>
      <c r="AF186" s="82">
        <v>1743769</v>
      </c>
      <c r="AG186" s="82">
        <v>1029194</v>
      </c>
      <c r="AH186" s="83">
        <v>6683054</v>
      </c>
      <c r="AI186" s="84">
        <v>651613</v>
      </c>
      <c r="AJ186" s="82">
        <v>3544115</v>
      </c>
      <c r="AK186" s="82">
        <v>2167967</v>
      </c>
      <c r="AL186" s="82">
        <v>1098783</v>
      </c>
      <c r="AM186" s="82">
        <v>3448769</v>
      </c>
      <c r="AN186" s="87">
        <v>1914052</v>
      </c>
    </row>
    <row r="187" spans="1:40" x14ac:dyDescent="0.15">
      <c r="A187" s="78">
        <v>386</v>
      </c>
      <c r="B187" s="79" t="s">
        <v>639</v>
      </c>
      <c r="C187" s="27" t="s">
        <v>139</v>
      </c>
      <c r="D187" s="27" t="s">
        <v>395</v>
      </c>
      <c r="E187" s="27">
        <v>18368</v>
      </c>
      <c r="F187" s="27" t="s">
        <v>101</v>
      </c>
      <c r="G187" s="27">
        <v>1224</v>
      </c>
      <c r="H187" s="27">
        <v>925</v>
      </c>
      <c r="I187" s="27">
        <v>353.05950000000001</v>
      </c>
      <c r="J187" s="68">
        <v>2.1114300000000001E-4</v>
      </c>
      <c r="K187" s="68">
        <v>0.59803760299999997</v>
      </c>
      <c r="L187" s="27" t="s">
        <v>640</v>
      </c>
      <c r="M187" s="27">
        <v>333293</v>
      </c>
      <c r="N187" s="27">
        <v>295316</v>
      </c>
      <c r="O187" s="31"/>
      <c r="P187" s="80"/>
      <c r="Q187" s="81"/>
      <c r="R187" s="82">
        <v>170557</v>
      </c>
      <c r="S187" s="82"/>
      <c r="T187" s="82">
        <v>66475</v>
      </c>
      <c r="U187" s="82">
        <v>90034</v>
      </c>
      <c r="V187" s="83">
        <v>79018</v>
      </c>
      <c r="W187" s="84">
        <v>137112</v>
      </c>
      <c r="X187" s="82">
        <v>233924</v>
      </c>
      <c r="Y187" s="82">
        <v>162772</v>
      </c>
      <c r="Z187" s="82">
        <v>438284</v>
      </c>
      <c r="AA187" s="82"/>
      <c r="AB187" s="85">
        <v>176816</v>
      </c>
      <c r="AC187" s="86">
        <v>196217</v>
      </c>
      <c r="AD187" s="82">
        <v>1468091</v>
      </c>
      <c r="AE187" s="82">
        <v>303564</v>
      </c>
      <c r="AF187" s="82">
        <v>1038769</v>
      </c>
      <c r="AG187" s="82">
        <v>241068</v>
      </c>
      <c r="AH187" s="83">
        <v>120055</v>
      </c>
      <c r="AI187" s="84">
        <v>1438494</v>
      </c>
      <c r="AJ187" s="82">
        <v>353597</v>
      </c>
      <c r="AK187" s="82">
        <v>656411</v>
      </c>
      <c r="AL187" s="82">
        <v>86887</v>
      </c>
      <c r="AM187" s="82">
        <v>262848</v>
      </c>
      <c r="AN187" s="87">
        <v>184089</v>
      </c>
    </row>
    <row r="188" spans="1:40" x14ac:dyDescent="0.15">
      <c r="A188" s="78">
        <v>304</v>
      </c>
      <c r="B188" s="79" t="s">
        <v>641</v>
      </c>
      <c r="C188" s="27" t="s">
        <v>139</v>
      </c>
      <c r="D188" s="27" t="s">
        <v>252</v>
      </c>
      <c r="E188" s="27">
        <v>15705</v>
      </c>
      <c r="F188" s="27" t="s">
        <v>109</v>
      </c>
      <c r="G188" s="27">
        <v>310</v>
      </c>
      <c r="H188" s="27">
        <v>674.7</v>
      </c>
      <c r="I188" s="27">
        <v>223.07471000000001</v>
      </c>
      <c r="J188" s="68">
        <v>5.0964900000000004E-4</v>
      </c>
      <c r="K188" s="68">
        <v>2.2846566639999999</v>
      </c>
      <c r="L188" s="27" t="s">
        <v>642</v>
      </c>
      <c r="M188" s="27">
        <v>439258</v>
      </c>
      <c r="N188" s="27">
        <v>811</v>
      </c>
      <c r="O188" s="89" t="s">
        <v>643</v>
      </c>
      <c r="P188" s="90" t="s">
        <v>644</v>
      </c>
      <c r="Q188" s="81">
        <v>52223256</v>
      </c>
      <c r="R188" s="82">
        <v>117116504</v>
      </c>
      <c r="S188" s="82">
        <v>77710104</v>
      </c>
      <c r="T188" s="82">
        <v>49178260</v>
      </c>
      <c r="U188" s="82">
        <v>75896640</v>
      </c>
      <c r="V188" s="83">
        <v>47053364</v>
      </c>
      <c r="W188" s="84">
        <v>48956992</v>
      </c>
      <c r="X188" s="82">
        <v>67334080</v>
      </c>
      <c r="Y188" s="82">
        <v>84566352</v>
      </c>
      <c r="Z188" s="82">
        <v>35851396</v>
      </c>
      <c r="AA188" s="82">
        <v>45948928</v>
      </c>
      <c r="AB188" s="85">
        <v>116657200</v>
      </c>
      <c r="AC188" s="86">
        <v>44414084</v>
      </c>
      <c r="AD188" s="82">
        <v>37190408</v>
      </c>
      <c r="AE188" s="82">
        <v>61369224</v>
      </c>
      <c r="AF188" s="82">
        <v>22040624</v>
      </c>
      <c r="AG188" s="82">
        <v>74270448</v>
      </c>
      <c r="AH188" s="83">
        <v>76527928</v>
      </c>
      <c r="AI188" s="84">
        <v>31361288</v>
      </c>
      <c r="AJ188" s="82">
        <v>143168336</v>
      </c>
      <c r="AK188" s="82">
        <v>105505192</v>
      </c>
      <c r="AL188" s="82">
        <v>102059320</v>
      </c>
      <c r="AM188" s="82">
        <v>49367492</v>
      </c>
      <c r="AN188" s="87">
        <v>138969024</v>
      </c>
    </row>
    <row r="189" spans="1:40" x14ac:dyDescent="0.15">
      <c r="A189" s="78">
        <v>309</v>
      </c>
      <c r="B189" s="79" t="s">
        <v>645</v>
      </c>
      <c r="C189" s="27" t="s">
        <v>139</v>
      </c>
      <c r="D189" s="27" t="s">
        <v>252</v>
      </c>
      <c r="E189" s="27">
        <v>1868</v>
      </c>
      <c r="F189" s="27" t="s">
        <v>109</v>
      </c>
      <c r="G189" s="27">
        <v>800</v>
      </c>
      <c r="H189" s="27">
        <v>736.4</v>
      </c>
      <c r="I189" s="27">
        <v>122.02703</v>
      </c>
      <c r="J189" s="68">
        <v>1.5236000000000001E-4</v>
      </c>
      <c r="K189" s="68">
        <v>1.248572145</v>
      </c>
      <c r="L189" s="27" t="s">
        <v>646</v>
      </c>
      <c r="M189" s="27">
        <v>5862</v>
      </c>
      <c r="N189" s="27">
        <v>5653</v>
      </c>
      <c r="O189" s="89" t="s">
        <v>647</v>
      </c>
      <c r="P189" s="90" t="s">
        <v>648</v>
      </c>
      <c r="Q189" s="81">
        <v>14060257</v>
      </c>
      <c r="R189" s="82">
        <v>9479894</v>
      </c>
      <c r="S189" s="82">
        <v>15936895</v>
      </c>
      <c r="T189" s="82">
        <v>13471990</v>
      </c>
      <c r="U189" s="82">
        <v>31658258</v>
      </c>
      <c r="V189" s="83">
        <v>15699842</v>
      </c>
      <c r="W189" s="84">
        <v>31165530</v>
      </c>
      <c r="X189" s="82">
        <v>7933796</v>
      </c>
      <c r="Y189" s="82">
        <v>10145550</v>
      </c>
      <c r="Z189" s="82">
        <v>8768072</v>
      </c>
      <c r="AA189" s="82">
        <v>30225868</v>
      </c>
      <c r="AB189" s="85">
        <v>18928174</v>
      </c>
      <c r="AC189" s="86">
        <v>36037152</v>
      </c>
      <c r="AD189" s="82">
        <v>36562972</v>
      </c>
      <c r="AE189" s="82">
        <v>25291322</v>
      </c>
      <c r="AF189" s="82">
        <v>27369108</v>
      </c>
      <c r="AG189" s="82">
        <v>12598214</v>
      </c>
      <c r="AH189" s="83">
        <v>51975928</v>
      </c>
      <c r="AI189" s="84">
        <v>11571140</v>
      </c>
      <c r="AJ189" s="82">
        <v>77540696</v>
      </c>
      <c r="AK189" s="82">
        <v>34805136</v>
      </c>
      <c r="AL189" s="82">
        <v>33154974</v>
      </c>
      <c r="AM189" s="82">
        <v>50997048</v>
      </c>
      <c r="AN189" s="87">
        <v>114356288</v>
      </c>
    </row>
    <row r="190" spans="1:40" x14ac:dyDescent="0.15">
      <c r="A190" s="78">
        <v>382</v>
      </c>
      <c r="B190" s="79" t="s">
        <v>649</v>
      </c>
      <c r="C190" s="27" t="s">
        <v>139</v>
      </c>
      <c r="D190" s="27" t="s">
        <v>395</v>
      </c>
      <c r="E190" s="27">
        <v>46734</v>
      </c>
      <c r="F190" s="27" t="s">
        <v>109</v>
      </c>
      <c r="G190" s="27">
        <v>100001437</v>
      </c>
      <c r="H190" s="27">
        <v>824</v>
      </c>
      <c r="I190" s="27">
        <v>427.09519</v>
      </c>
      <c r="J190" s="68">
        <v>4.31364E-4</v>
      </c>
      <c r="K190" s="68">
        <v>1.009994134</v>
      </c>
      <c r="L190" s="27" t="s">
        <v>650</v>
      </c>
      <c r="M190" s="27">
        <v>4247235</v>
      </c>
      <c r="N190" s="27">
        <v>3455404</v>
      </c>
      <c r="O190" s="31"/>
      <c r="P190" s="90" t="s">
        <v>651</v>
      </c>
      <c r="Q190" s="81">
        <v>30689434</v>
      </c>
      <c r="R190" s="82">
        <v>88599728</v>
      </c>
      <c r="S190" s="82">
        <v>53034476</v>
      </c>
      <c r="T190" s="82">
        <v>59023432</v>
      </c>
      <c r="U190" s="82">
        <v>72982856</v>
      </c>
      <c r="V190" s="83">
        <v>78946480</v>
      </c>
      <c r="W190" s="84">
        <v>56329704</v>
      </c>
      <c r="X190" s="82">
        <v>86352712</v>
      </c>
      <c r="Y190" s="82">
        <v>60045744</v>
      </c>
      <c r="Z190" s="82">
        <v>90425264</v>
      </c>
      <c r="AA190" s="82">
        <v>53037508</v>
      </c>
      <c r="AB190" s="85">
        <v>93864048</v>
      </c>
      <c r="AC190" s="86">
        <v>64780976</v>
      </c>
      <c r="AD190" s="82">
        <v>17711202</v>
      </c>
      <c r="AE190" s="82">
        <v>69620856</v>
      </c>
      <c r="AF190" s="82">
        <v>41525140</v>
      </c>
      <c r="AG190" s="82">
        <v>100166968</v>
      </c>
      <c r="AH190" s="83">
        <v>37577236</v>
      </c>
      <c r="AI190" s="84">
        <v>151862832</v>
      </c>
      <c r="AJ190" s="82">
        <v>73924880</v>
      </c>
      <c r="AK190" s="82">
        <v>84890232</v>
      </c>
      <c r="AL190" s="82">
        <v>83847352</v>
      </c>
      <c r="AM190" s="82">
        <v>79391584</v>
      </c>
      <c r="AN190" s="87">
        <v>85091616</v>
      </c>
    </row>
    <row r="191" spans="1:40" x14ac:dyDescent="0.15">
      <c r="A191" s="78">
        <v>385</v>
      </c>
      <c r="B191" s="79" t="s">
        <v>652</v>
      </c>
      <c r="C191" s="27" t="s">
        <v>139</v>
      </c>
      <c r="D191" s="27" t="s">
        <v>395</v>
      </c>
      <c r="E191" s="27">
        <v>35637</v>
      </c>
      <c r="F191" s="27" t="s">
        <v>109</v>
      </c>
      <c r="G191" s="27">
        <v>278</v>
      </c>
      <c r="H191" s="27">
        <v>790</v>
      </c>
      <c r="I191" s="27">
        <v>179.04849999999999</v>
      </c>
      <c r="J191" s="68">
        <v>1.78085E-4</v>
      </c>
      <c r="K191" s="68">
        <v>0.99461937099999997</v>
      </c>
      <c r="L191" s="27" t="s">
        <v>653</v>
      </c>
      <c r="M191" s="27">
        <v>439498</v>
      </c>
      <c r="N191" s="27">
        <v>58762</v>
      </c>
      <c r="O191" s="89" t="s">
        <v>654</v>
      </c>
      <c r="P191" s="90" t="s">
        <v>655</v>
      </c>
      <c r="Q191" s="81">
        <v>5633543</v>
      </c>
      <c r="R191" s="82">
        <v>5170099</v>
      </c>
      <c r="S191" s="82">
        <v>8184596</v>
      </c>
      <c r="T191" s="82">
        <v>5119611</v>
      </c>
      <c r="U191" s="82">
        <v>8912081</v>
      </c>
      <c r="V191" s="83">
        <v>6137151</v>
      </c>
      <c r="W191" s="84">
        <v>10351662</v>
      </c>
      <c r="X191" s="82">
        <v>4201913</v>
      </c>
      <c r="Y191" s="82">
        <v>2936668</v>
      </c>
      <c r="Z191" s="82">
        <v>4592036</v>
      </c>
      <c r="AA191" s="82">
        <v>10547127</v>
      </c>
      <c r="AB191" s="85">
        <v>6139074</v>
      </c>
      <c r="AC191" s="86">
        <v>7092596</v>
      </c>
      <c r="AD191" s="82">
        <v>11967952</v>
      </c>
      <c r="AE191" s="82">
        <v>6590561</v>
      </c>
      <c r="AF191" s="82">
        <v>8091007</v>
      </c>
      <c r="AG191" s="82">
        <v>2913033</v>
      </c>
      <c r="AH191" s="83">
        <v>11234852</v>
      </c>
      <c r="AI191" s="84">
        <v>4311921</v>
      </c>
      <c r="AJ191" s="82">
        <v>9563229</v>
      </c>
      <c r="AK191" s="82">
        <v>6545249</v>
      </c>
      <c r="AL191" s="82">
        <v>5677061</v>
      </c>
      <c r="AM191" s="82">
        <v>7572654</v>
      </c>
      <c r="AN191" s="87">
        <v>13056934</v>
      </c>
    </row>
    <row r="192" spans="1:40" x14ac:dyDescent="0.15">
      <c r="A192" s="78">
        <v>311</v>
      </c>
      <c r="B192" s="79" t="s">
        <v>656</v>
      </c>
      <c r="C192" s="27" t="s">
        <v>139</v>
      </c>
      <c r="D192" s="27" t="s">
        <v>252</v>
      </c>
      <c r="E192" s="27">
        <v>56</v>
      </c>
      <c r="F192" s="27" t="s">
        <v>109</v>
      </c>
      <c r="G192" s="27">
        <v>279</v>
      </c>
      <c r="H192" s="27">
        <v>675</v>
      </c>
      <c r="I192" s="27">
        <v>241.03112999999999</v>
      </c>
      <c r="J192" s="68">
        <v>2.1187499999999999E-4</v>
      </c>
      <c r="K192" s="68">
        <v>0.87903583200000002</v>
      </c>
      <c r="L192" s="27" t="s">
        <v>657</v>
      </c>
      <c r="M192" s="27">
        <v>67678</v>
      </c>
      <c r="N192" s="27">
        <v>575</v>
      </c>
      <c r="O192" s="89" t="s">
        <v>658</v>
      </c>
      <c r="P192" s="90" t="s">
        <v>659</v>
      </c>
      <c r="Q192" s="81">
        <v>5064084</v>
      </c>
      <c r="R192" s="82">
        <v>6254797</v>
      </c>
      <c r="S192" s="82">
        <v>2530918</v>
      </c>
      <c r="T192" s="82">
        <v>17281786</v>
      </c>
      <c r="U192" s="82">
        <v>22082744</v>
      </c>
      <c r="V192" s="83">
        <v>4082512</v>
      </c>
      <c r="W192" s="84">
        <v>12163389</v>
      </c>
      <c r="X192" s="82">
        <v>5735207</v>
      </c>
      <c r="Y192" s="82">
        <v>47124880</v>
      </c>
      <c r="Z192" s="82">
        <v>8121611</v>
      </c>
      <c r="AA192" s="82">
        <v>3701910</v>
      </c>
      <c r="AB192" s="85">
        <v>13283358</v>
      </c>
      <c r="AC192" s="86">
        <v>28504836</v>
      </c>
      <c r="AD192" s="82">
        <v>9792229</v>
      </c>
      <c r="AE192" s="82">
        <v>17811386</v>
      </c>
      <c r="AF192" s="82">
        <v>10082253</v>
      </c>
      <c r="AG192" s="82">
        <v>66260632</v>
      </c>
      <c r="AH192" s="83">
        <v>5847087</v>
      </c>
      <c r="AI192" s="84">
        <v>31245884</v>
      </c>
      <c r="AJ192" s="82">
        <v>25968974</v>
      </c>
      <c r="AK192" s="82">
        <v>16781672</v>
      </c>
      <c r="AL192" s="82">
        <v>66526280</v>
      </c>
      <c r="AM192" s="82">
        <v>17445394</v>
      </c>
      <c r="AN192" s="87">
        <v>17416362</v>
      </c>
    </row>
    <row r="193" spans="1:40" x14ac:dyDescent="0.15">
      <c r="A193" s="78">
        <v>2581</v>
      </c>
      <c r="B193" s="79" t="s">
        <v>660</v>
      </c>
      <c r="C193" s="27" t="s">
        <v>284</v>
      </c>
      <c r="D193" s="27" t="s">
        <v>285</v>
      </c>
      <c r="E193" s="27">
        <v>514</v>
      </c>
      <c r="F193" s="27" t="s">
        <v>109</v>
      </c>
      <c r="G193" s="27">
        <v>827</v>
      </c>
      <c r="H193" s="27">
        <v>1075.9000000000001</v>
      </c>
      <c r="I193" s="27">
        <v>244.09280000000001</v>
      </c>
      <c r="J193" s="68">
        <v>2.5179999999999999E-4</v>
      </c>
      <c r="K193" s="68">
        <v>1.0315748760000001</v>
      </c>
      <c r="L193" s="27" t="s">
        <v>661</v>
      </c>
      <c r="M193" s="27">
        <v>6175</v>
      </c>
      <c r="N193" s="27">
        <v>5940</v>
      </c>
      <c r="O193" s="89" t="s">
        <v>662</v>
      </c>
      <c r="P193" s="90" t="s">
        <v>663</v>
      </c>
      <c r="Q193" s="81">
        <v>41133676</v>
      </c>
      <c r="R193" s="82">
        <v>41757836</v>
      </c>
      <c r="S193" s="82">
        <v>40295576</v>
      </c>
      <c r="T193" s="82">
        <v>48264340</v>
      </c>
      <c r="U193" s="82">
        <v>59442388</v>
      </c>
      <c r="V193" s="83">
        <v>54568592</v>
      </c>
      <c r="W193" s="84">
        <v>65594448</v>
      </c>
      <c r="X193" s="82">
        <v>37285528</v>
      </c>
      <c r="Y193" s="82">
        <v>79065760</v>
      </c>
      <c r="Z193" s="82">
        <v>58238644</v>
      </c>
      <c r="AA193" s="82">
        <v>73318160</v>
      </c>
      <c r="AB193" s="85">
        <v>46089968</v>
      </c>
      <c r="AC193" s="86">
        <v>160368288</v>
      </c>
      <c r="AD193" s="82">
        <v>77227608</v>
      </c>
      <c r="AE193" s="82">
        <v>116092624</v>
      </c>
      <c r="AF193" s="82">
        <v>87575288</v>
      </c>
      <c r="AG193" s="82">
        <v>156974960</v>
      </c>
      <c r="AH193" s="83">
        <v>103858944</v>
      </c>
      <c r="AI193" s="84">
        <v>207653504</v>
      </c>
      <c r="AJ193" s="82">
        <v>218188144</v>
      </c>
      <c r="AK193" s="82">
        <v>138260000</v>
      </c>
      <c r="AL193" s="82">
        <v>179536048</v>
      </c>
      <c r="AM193" s="82">
        <v>150325008</v>
      </c>
      <c r="AN193" s="87">
        <v>215378528</v>
      </c>
    </row>
    <row r="194" spans="1:40" x14ac:dyDescent="0.15">
      <c r="A194" s="78">
        <v>2580</v>
      </c>
      <c r="B194" s="79" t="s">
        <v>664</v>
      </c>
      <c r="C194" s="27" t="s">
        <v>284</v>
      </c>
      <c r="D194" s="27" t="s">
        <v>285</v>
      </c>
      <c r="E194" s="27">
        <v>37465</v>
      </c>
      <c r="F194" s="27" t="s">
        <v>109</v>
      </c>
      <c r="G194" s="27">
        <v>73</v>
      </c>
      <c r="H194" s="27">
        <v>924</v>
      </c>
      <c r="I194" s="27">
        <v>306.04856999999998</v>
      </c>
      <c r="J194" s="68">
        <v>2.77027E-4</v>
      </c>
      <c r="K194" s="68">
        <v>0.90517340800000001</v>
      </c>
      <c r="L194" s="27" t="s">
        <v>665</v>
      </c>
      <c r="M194" s="27">
        <v>417654</v>
      </c>
      <c r="N194" s="27">
        <v>369711</v>
      </c>
      <c r="O194" s="89" t="s">
        <v>666</v>
      </c>
      <c r="P194" s="90" t="s">
        <v>667</v>
      </c>
      <c r="Q194" s="81">
        <v>728268</v>
      </c>
      <c r="R194" s="82">
        <v>495825</v>
      </c>
      <c r="S194" s="82">
        <v>321379</v>
      </c>
      <c r="T194" s="82">
        <v>1407454</v>
      </c>
      <c r="U194" s="82">
        <v>1191125</v>
      </c>
      <c r="V194" s="83">
        <v>2121477</v>
      </c>
      <c r="W194" s="84">
        <v>1834358</v>
      </c>
      <c r="X194" s="82">
        <v>1191125</v>
      </c>
      <c r="Y194" s="82">
        <v>909952</v>
      </c>
      <c r="Z194" s="82">
        <v>419780</v>
      </c>
      <c r="AA194" s="82">
        <v>253906</v>
      </c>
      <c r="AB194" s="85">
        <v>498500</v>
      </c>
      <c r="AC194" s="86"/>
      <c r="AD194" s="82"/>
      <c r="AE194" s="82">
        <v>213581</v>
      </c>
      <c r="AF194" s="82"/>
      <c r="AG194" s="82"/>
      <c r="AH194" s="83"/>
      <c r="AI194" s="84"/>
      <c r="AJ194" s="82"/>
      <c r="AK194" s="82"/>
      <c r="AL194" s="82">
        <v>82147</v>
      </c>
      <c r="AM194" s="82"/>
      <c r="AN194" s="87"/>
    </row>
    <row r="195" spans="1:40" x14ac:dyDescent="0.15">
      <c r="A195" s="78">
        <v>2579</v>
      </c>
      <c r="B195" s="79" t="s">
        <v>668</v>
      </c>
      <c r="C195" s="27" t="s">
        <v>284</v>
      </c>
      <c r="D195" s="27" t="s">
        <v>285</v>
      </c>
      <c r="E195" s="27">
        <v>2959</v>
      </c>
      <c r="F195" s="27" t="s">
        <v>109</v>
      </c>
      <c r="G195" s="27">
        <v>105</v>
      </c>
      <c r="H195" s="27">
        <v>1203</v>
      </c>
      <c r="I195" s="27">
        <v>324.05914000000001</v>
      </c>
      <c r="J195" s="68">
        <v>4.09322E-4</v>
      </c>
      <c r="K195" s="68">
        <v>1.2631090540000001</v>
      </c>
      <c r="L195" s="27" t="s">
        <v>669</v>
      </c>
      <c r="M195" s="27">
        <v>66535</v>
      </c>
      <c r="N195" s="27">
        <v>225079</v>
      </c>
      <c r="O195" s="89" t="s">
        <v>670</v>
      </c>
      <c r="P195" s="80"/>
      <c r="Q195" s="81">
        <v>919044</v>
      </c>
      <c r="R195" s="82">
        <v>684678</v>
      </c>
      <c r="S195" s="82">
        <v>454679</v>
      </c>
      <c r="T195" s="82">
        <v>1634000</v>
      </c>
      <c r="U195" s="82">
        <v>1250069</v>
      </c>
      <c r="V195" s="83">
        <v>2006177</v>
      </c>
      <c r="W195" s="84">
        <v>3686751</v>
      </c>
      <c r="X195" s="82">
        <v>1213186</v>
      </c>
      <c r="Y195" s="82">
        <v>2258313</v>
      </c>
      <c r="Z195" s="82">
        <v>738850</v>
      </c>
      <c r="AA195" s="82">
        <v>317233</v>
      </c>
      <c r="AB195" s="85">
        <v>362647</v>
      </c>
      <c r="AC195" s="86">
        <v>29201020</v>
      </c>
      <c r="AD195" s="82">
        <v>7796414</v>
      </c>
      <c r="AE195" s="82">
        <v>34514732</v>
      </c>
      <c r="AF195" s="82">
        <v>21832186</v>
      </c>
      <c r="AG195" s="82">
        <v>13515202</v>
      </c>
      <c r="AH195" s="83">
        <v>27947532</v>
      </c>
      <c r="AI195" s="84">
        <v>6845246</v>
      </c>
      <c r="AJ195" s="82">
        <v>37615264</v>
      </c>
      <c r="AK195" s="82">
        <v>17642794</v>
      </c>
      <c r="AL195" s="82">
        <v>23861614</v>
      </c>
      <c r="AM195" s="82">
        <v>13381802</v>
      </c>
      <c r="AN195" s="87">
        <v>9846391</v>
      </c>
    </row>
    <row r="196" spans="1:40" x14ac:dyDescent="0.15">
      <c r="A196" s="78">
        <v>1426</v>
      </c>
      <c r="B196" s="79" t="s">
        <v>671</v>
      </c>
      <c r="C196" s="27" t="s">
        <v>99</v>
      </c>
      <c r="D196" s="27" t="s">
        <v>103</v>
      </c>
      <c r="E196" s="27">
        <v>34418</v>
      </c>
      <c r="F196" s="27" t="s">
        <v>109</v>
      </c>
      <c r="G196" s="27">
        <v>1220</v>
      </c>
      <c r="H196" s="27">
        <v>776.6</v>
      </c>
      <c r="I196" s="27">
        <v>489.11461000000003</v>
      </c>
      <c r="J196" s="68">
        <v>5.1510599999999998E-4</v>
      </c>
      <c r="K196" s="68">
        <v>1.0531404550000001</v>
      </c>
      <c r="L196" s="27" t="s">
        <v>672</v>
      </c>
      <c r="M196" s="27">
        <v>13804</v>
      </c>
      <c r="N196" s="27">
        <v>21531769</v>
      </c>
      <c r="O196" s="89" t="s">
        <v>673</v>
      </c>
      <c r="P196" s="90" t="s">
        <v>674</v>
      </c>
      <c r="Q196" s="81">
        <v>5860462</v>
      </c>
      <c r="R196" s="82">
        <v>9413959</v>
      </c>
      <c r="S196" s="82">
        <v>7432384</v>
      </c>
      <c r="T196" s="82">
        <v>9602513</v>
      </c>
      <c r="U196" s="82">
        <v>10806369</v>
      </c>
      <c r="V196" s="83">
        <v>10794221</v>
      </c>
      <c r="W196" s="84">
        <v>9328217</v>
      </c>
      <c r="X196" s="82">
        <v>7786935</v>
      </c>
      <c r="Y196" s="82">
        <v>10052981</v>
      </c>
      <c r="Z196" s="82">
        <v>12226648</v>
      </c>
      <c r="AA196" s="82">
        <v>12206192</v>
      </c>
      <c r="AB196" s="85">
        <v>11502490</v>
      </c>
      <c r="AC196" s="86">
        <v>11339279</v>
      </c>
      <c r="AD196" s="82">
        <v>5320209</v>
      </c>
      <c r="AE196" s="82">
        <v>13029468</v>
      </c>
      <c r="AF196" s="82">
        <v>7983823</v>
      </c>
      <c r="AG196" s="82">
        <v>17160272</v>
      </c>
      <c r="AH196" s="83">
        <v>13117596</v>
      </c>
      <c r="AI196" s="84">
        <v>23940878</v>
      </c>
      <c r="AJ196" s="82">
        <v>21946576</v>
      </c>
      <c r="AK196" s="82">
        <v>15621947</v>
      </c>
      <c r="AL196" s="82">
        <v>20249564</v>
      </c>
      <c r="AM196" s="82">
        <v>15798378</v>
      </c>
      <c r="AN196" s="87">
        <v>20153050</v>
      </c>
    </row>
    <row r="197" spans="1:40" x14ac:dyDescent="0.15">
      <c r="A197" s="78">
        <v>2578</v>
      </c>
      <c r="B197" s="79" t="s">
        <v>675</v>
      </c>
      <c r="C197" s="27" t="s">
        <v>284</v>
      </c>
      <c r="D197" s="27" t="s">
        <v>285</v>
      </c>
      <c r="E197" s="27">
        <v>2372</v>
      </c>
      <c r="F197" s="27" t="s">
        <v>109</v>
      </c>
      <c r="G197" s="27">
        <v>282</v>
      </c>
      <c r="H197" s="27">
        <v>890</v>
      </c>
      <c r="I197" s="27">
        <v>324.05914000000001</v>
      </c>
      <c r="J197" s="68">
        <v>3.47821E-4</v>
      </c>
      <c r="K197" s="68">
        <v>1.0733241870000001</v>
      </c>
      <c r="L197" s="27" t="s">
        <v>676</v>
      </c>
      <c r="M197" s="27">
        <v>6131</v>
      </c>
      <c r="N197" s="27">
        <v>5414497</v>
      </c>
      <c r="O197" s="89" t="s">
        <v>677</v>
      </c>
      <c r="P197" s="90" t="s">
        <v>678</v>
      </c>
      <c r="Q197" s="81">
        <v>45865232</v>
      </c>
      <c r="R197" s="82">
        <v>92783528</v>
      </c>
      <c r="S197" s="82">
        <v>86455368</v>
      </c>
      <c r="T197" s="82">
        <v>66255020</v>
      </c>
      <c r="U197" s="82">
        <v>96024384</v>
      </c>
      <c r="V197" s="83">
        <v>95870072</v>
      </c>
      <c r="W197" s="84">
        <v>76377520</v>
      </c>
      <c r="X197" s="82">
        <v>83078664</v>
      </c>
      <c r="Y197" s="82">
        <v>72521720</v>
      </c>
      <c r="Z197" s="82">
        <v>83400944</v>
      </c>
      <c r="AA197" s="82">
        <v>96953176</v>
      </c>
      <c r="AB197" s="85">
        <v>88531800</v>
      </c>
      <c r="AC197" s="86">
        <v>71750832</v>
      </c>
      <c r="AD197" s="82">
        <v>42970888</v>
      </c>
      <c r="AE197" s="82">
        <v>68440136</v>
      </c>
      <c r="AF197" s="82">
        <v>51709740</v>
      </c>
      <c r="AG197" s="82">
        <v>68358888</v>
      </c>
      <c r="AH197" s="83">
        <v>55907356</v>
      </c>
      <c r="AI197" s="84">
        <v>104656376</v>
      </c>
      <c r="AJ197" s="82">
        <v>97626456</v>
      </c>
      <c r="AK197" s="82">
        <v>77474864</v>
      </c>
      <c r="AL197" s="82">
        <v>72522216</v>
      </c>
      <c r="AM197" s="82">
        <v>82307136</v>
      </c>
      <c r="AN197" s="87">
        <v>111266712</v>
      </c>
    </row>
    <row r="198" spans="1:40" x14ac:dyDescent="0.15">
      <c r="A198" s="78">
        <v>944</v>
      </c>
      <c r="B198" s="79" t="s">
        <v>679</v>
      </c>
      <c r="C198" s="27" t="s">
        <v>222</v>
      </c>
      <c r="D198" s="27" t="s">
        <v>680</v>
      </c>
      <c r="E198" s="27">
        <v>36831</v>
      </c>
      <c r="F198" s="27" t="s">
        <v>127</v>
      </c>
      <c r="G198" s="27">
        <v>1223</v>
      </c>
      <c r="H198" s="27">
        <v>3900</v>
      </c>
      <c r="I198" s="27">
        <v>613.13999000000001</v>
      </c>
      <c r="J198" s="68">
        <v>8.20435E-4</v>
      </c>
      <c r="K198" s="68">
        <v>1.338087217</v>
      </c>
      <c r="L198" s="27" t="s">
        <v>681</v>
      </c>
      <c r="M198" s="27">
        <v>448209</v>
      </c>
      <c r="N198" s="27"/>
      <c r="O198" s="89" t="s">
        <v>682</v>
      </c>
      <c r="P198" s="90" t="s">
        <v>683</v>
      </c>
      <c r="Q198" s="81">
        <v>587998</v>
      </c>
      <c r="R198" s="82">
        <v>1748210</v>
      </c>
      <c r="S198" s="82">
        <v>1418106</v>
      </c>
      <c r="T198" s="82">
        <v>934087</v>
      </c>
      <c r="U198" s="82">
        <v>1527937</v>
      </c>
      <c r="V198" s="83">
        <v>1711370</v>
      </c>
      <c r="W198" s="84">
        <v>1246218</v>
      </c>
      <c r="X198" s="82">
        <v>1463702</v>
      </c>
      <c r="Y198" s="82">
        <v>1411702</v>
      </c>
      <c r="Z198" s="82">
        <v>1176251</v>
      </c>
      <c r="AA198" s="82">
        <v>1480013</v>
      </c>
      <c r="AB198" s="85">
        <v>1790862</v>
      </c>
      <c r="AC198" s="86">
        <v>651047</v>
      </c>
      <c r="AD198" s="82">
        <v>309554</v>
      </c>
      <c r="AE198" s="82">
        <v>807457</v>
      </c>
      <c r="AF198" s="82">
        <v>385566</v>
      </c>
      <c r="AG198" s="82">
        <v>729965</v>
      </c>
      <c r="AH198" s="83">
        <v>724481</v>
      </c>
      <c r="AI198" s="84">
        <v>1237212</v>
      </c>
      <c r="AJ198" s="82">
        <v>1554173</v>
      </c>
      <c r="AK198" s="82">
        <v>919665</v>
      </c>
      <c r="AL198" s="82">
        <v>873381</v>
      </c>
      <c r="AM198" s="82">
        <v>901499</v>
      </c>
      <c r="AN198" s="87">
        <v>1800122</v>
      </c>
    </row>
    <row r="199" spans="1:40" x14ac:dyDescent="0.15">
      <c r="A199" s="78">
        <v>1432</v>
      </c>
      <c r="B199" s="79" t="s">
        <v>684</v>
      </c>
      <c r="C199" s="27" t="s">
        <v>99</v>
      </c>
      <c r="D199" s="27" t="s">
        <v>103</v>
      </c>
      <c r="E199" s="27">
        <v>34410</v>
      </c>
      <c r="F199" s="27" t="s">
        <v>109</v>
      </c>
      <c r="G199" s="27">
        <v>100001407</v>
      </c>
      <c r="H199" s="27">
        <v>761.8</v>
      </c>
      <c r="I199" s="27">
        <v>447.06765999999999</v>
      </c>
      <c r="J199" s="68">
        <v>4.33478E-4</v>
      </c>
      <c r="K199" s="68">
        <v>0.96960326100000005</v>
      </c>
      <c r="L199" s="27" t="s">
        <v>685</v>
      </c>
      <c r="M199" s="27">
        <v>123727</v>
      </c>
      <c r="N199" s="27">
        <v>287</v>
      </c>
      <c r="O199" s="89" t="s">
        <v>686</v>
      </c>
      <c r="P199" s="90" t="s">
        <v>687</v>
      </c>
      <c r="Q199" s="81">
        <v>3276356</v>
      </c>
      <c r="R199" s="82">
        <v>4776635</v>
      </c>
      <c r="S199" s="82">
        <v>4794820</v>
      </c>
      <c r="T199" s="82">
        <v>4305675</v>
      </c>
      <c r="U199" s="82">
        <v>5430021</v>
      </c>
      <c r="V199" s="83">
        <v>5697523</v>
      </c>
      <c r="W199" s="84">
        <v>4026150</v>
      </c>
      <c r="X199" s="82">
        <v>4519052</v>
      </c>
      <c r="Y199" s="82">
        <v>3845956</v>
      </c>
      <c r="Z199" s="82">
        <v>6430629</v>
      </c>
      <c r="AA199" s="82">
        <v>7066595</v>
      </c>
      <c r="AB199" s="85">
        <v>5827937</v>
      </c>
      <c r="AC199" s="86">
        <v>5868034</v>
      </c>
      <c r="AD199" s="82">
        <v>3132756</v>
      </c>
      <c r="AE199" s="82">
        <v>5749265</v>
      </c>
      <c r="AF199" s="82">
        <v>4683484</v>
      </c>
      <c r="AG199" s="82">
        <v>7634577</v>
      </c>
      <c r="AH199" s="83">
        <v>5177476</v>
      </c>
      <c r="AI199" s="84">
        <v>10799310</v>
      </c>
      <c r="AJ199" s="82">
        <v>9076085</v>
      </c>
      <c r="AK199" s="82">
        <v>6885483</v>
      </c>
      <c r="AL199" s="82">
        <v>8983404</v>
      </c>
      <c r="AM199" s="82">
        <v>7308019</v>
      </c>
      <c r="AN199" s="87">
        <v>10312680</v>
      </c>
    </row>
    <row r="200" spans="1:40" x14ac:dyDescent="0.15">
      <c r="A200" s="78">
        <v>2966</v>
      </c>
      <c r="B200" s="79" t="s">
        <v>688</v>
      </c>
      <c r="C200" s="27" t="s">
        <v>107</v>
      </c>
      <c r="D200" s="27" t="s">
        <v>606</v>
      </c>
      <c r="E200" s="27">
        <v>32453</v>
      </c>
      <c r="F200" s="27" t="s">
        <v>101</v>
      </c>
      <c r="G200" s="27">
        <v>100001219</v>
      </c>
      <c r="H200" s="27">
        <v>3566</v>
      </c>
      <c r="I200" s="27">
        <v>253.05063000000001</v>
      </c>
      <c r="J200" s="88">
        <v>8.0000000000000007E-5</v>
      </c>
      <c r="K200" s="68">
        <v>0.316142268</v>
      </c>
      <c r="L200" s="27" t="s">
        <v>689</v>
      </c>
      <c r="M200" s="27">
        <v>5281708</v>
      </c>
      <c r="N200" s="27">
        <v>4445025</v>
      </c>
      <c r="O200" s="89" t="s">
        <v>690</v>
      </c>
      <c r="P200" s="90" t="s">
        <v>691</v>
      </c>
      <c r="Q200" s="81"/>
      <c r="R200" s="82"/>
      <c r="S200" s="82"/>
      <c r="T200" s="82"/>
      <c r="U200" s="82"/>
      <c r="V200" s="83"/>
      <c r="W200" s="84"/>
      <c r="X200" s="82"/>
      <c r="Y200" s="82"/>
      <c r="Z200" s="82"/>
      <c r="AA200" s="82"/>
      <c r="AB200" s="85"/>
      <c r="AC200" s="86"/>
      <c r="AD200" s="82"/>
      <c r="AE200" s="82"/>
      <c r="AF200" s="82"/>
      <c r="AG200" s="82"/>
      <c r="AH200" s="83"/>
      <c r="AI200" s="84"/>
      <c r="AJ200" s="82"/>
      <c r="AK200" s="82"/>
      <c r="AL200" s="82"/>
      <c r="AM200" s="82"/>
      <c r="AN200" s="87"/>
    </row>
    <row r="201" spans="1:40" x14ac:dyDescent="0.15">
      <c r="A201" s="78">
        <v>1241</v>
      </c>
      <c r="B201" s="79" t="s">
        <v>692</v>
      </c>
      <c r="C201" s="27" t="s">
        <v>99</v>
      </c>
      <c r="D201" s="27" t="s">
        <v>417</v>
      </c>
      <c r="E201" s="27">
        <v>33941</v>
      </c>
      <c r="F201" s="27" t="s">
        <v>109</v>
      </c>
      <c r="G201" s="27">
        <v>100001251</v>
      </c>
      <c r="H201" s="27">
        <v>4700</v>
      </c>
      <c r="I201" s="27">
        <v>316.24824000000001</v>
      </c>
      <c r="J201" s="68">
        <v>4.6493199999999999E-4</v>
      </c>
      <c r="K201" s="68">
        <v>1.470147334</v>
      </c>
      <c r="L201" s="27" t="s">
        <v>693</v>
      </c>
      <c r="M201" s="27">
        <v>10245190</v>
      </c>
      <c r="N201" s="27">
        <v>8420677</v>
      </c>
      <c r="O201" s="31"/>
      <c r="P201" s="90" t="s">
        <v>694</v>
      </c>
      <c r="Q201" s="81">
        <v>1270560</v>
      </c>
      <c r="R201" s="82">
        <v>1640545</v>
      </c>
      <c r="S201" s="82">
        <v>1545008</v>
      </c>
      <c r="T201" s="82">
        <v>1840452</v>
      </c>
      <c r="U201" s="82">
        <v>1180650</v>
      </c>
      <c r="V201" s="83">
        <v>3654105</v>
      </c>
      <c r="W201" s="84">
        <v>1645775</v>
      </c>
      <c r="X201" s="82">
        <v>2093917</v>
      </c>
      <c r="Y201" s="82">
        <v>1527518</v>
      </c>
      <c r="Z201" s="82">
        <v>3728933</v>
      </c>
      <c r="AA201" s="82">
        <v>3238562</v>
      </c>
      <c r="AB201" s="85">
        <v>1880973</v>
      </c>
      <c r="AC201" s="86">
        <v>1765424</v>
      </c>
      <c r="AD201" s="82">
        <v>1939365</v>
      </c>
      <c r="AE201" s="82">
        <v>1595805</v>
      </c>
      <c r="AF201" s="82">
        <v>2361837</v>
      </c>
      <c r="AG201" s="82">
        <v>1731786</v>
      </c>
      <c r="AH201" s="83">
        <v>2481115</v>
      </c>
      <c r="AI201" s="84">
        <v>2550516</v>
      </c>
      <c r="AJ201" s="82">
        <v>2036351</v>
      </c>
      <c r="AK201" s="82">
        <v>2127933</v>
      </c>
      <c r="AL201" s="82">
        <v>1201102</v>
      </c>
      <c r="AM201" s="82">
        <v>2017377</v>
      </c>
      <c r="AN201" s="87">
        <v>1948369</v>
      </c>
    </row>
    <row r="202" spans="1:40" x14ac:dyDescent="0.15">
      <c r="A202" s="78">
        <v>2641</v>
      </c>
      <c r="B202" s="79" t="s">
        <v>695</v>
      </c>
      <c r="C202" s="27" t="s">
        <v>149</v>
      </c>
      <c r="D202" s="27" t="s">
        <v>513</v>
      </c>
      <c r="E202" s="27">
        <v>1659</v>
      </c>
      <c r="F202" s="27" t="s">
        <v>127</v>
      </c>
      <c r="G202" s="27">
        <v>301</v>
      </c>
      <c r="H202" s="27">
        <v>1130</v>
      </c>
      <c r="I202" s="27">
        <v>173.00916000000001</v>
      </c>
      <c r="J202" s="68">
        <v>3.6499999999999998E-4</v>
      </c>
      <c r="K202" s="68">
        <v>2.1097148840000002</v>
      </c>
      <c r="L202" s="27" t="s">
        <v>696</v>
      </c>
      <c r="M202" s="27">
        <v>835</v>
      </c>
      <c r="N202" s="27">
        <v>812</v>
      </c>
      <c r="O202" s="89" t="s">
        <v>697</v>
      </c>
      <c r="P202" s="90" t="s">
        <v>698</v>
      </c>
      <c r="Q202" s="81">
        <v>207034</v>
      </c>
      <c r="R202" s="82">
        <v>301633</v>
      </c>
      <c r="S202" s="82">
        <v>322270</v>
      </c>
      <c r="T202" s="82">
        <v>359510</v>
      </c>
      <c r="U202" s="82">
        <v>449005</v>
      </c>
      <c r="V202" s="83">
        <v>484129</v>
      </c>
      <c r="W202" s="84">
        <v>522891</v>
      </c>
      <c r="X202" s="82">
        <v>501852</v>
      </c>
      <c r="Y202" s="82">
        <v>244949</v>
      </c>
      <c r="Z202" s="82">
        <v>284396</v>
      </c>
      <c r="AA202" s="82">
        <v>466229</v>
      </c>
      <c r="AB202" s="85">
        <v>254125</v>
      </c>
      <c r="AC202" s="86">
        <v>333747</v>
      </c>
      <c r="AD202" s="82">
        <v>283815</v>
      </c>
      <c r="AE202" s="82">
        <v>266192</v>
      </c>
      <c r="AF202" s="82">
        <v>370962</v>
      </c>
      <c r="AG202" s="82">
        <v>152399</v>
      </c>
      <c r="AH202" s="83">
        <v>466880</v>
      </c>
      <c r="AI202" s="84">
        <v>245321</v>
      </c>
      <c r="AJ202" s="82">
        <v>641890</v>
      </c>
      <c r="AK202" s="82">
        <v>275690</v>
      </c>
      <c r="AL202" s="82">
        <v>264662</v>
      </c>
      <c r="AM202" s="82">
        <v>445391</v>
      </c>
      <c r="AN202" s="87">
        <v>512618</v>
      </c>
    </row>
    <row r="203" spans="1:40" x14ac:dyDescent="0.15">
      <c r="A203" s="78">
        <v>1253</v>
      </c>
      <c r="B203" s="79" t="s">
        <v>699</v>
      </c>
      <c r="C203" s="27" t="s">
        <v>99</v>
      </c>
      <c r="D203" s="27" t="s">
        <v>576</v>
      </c>
      <c r="E203" s="27">
        <v>36747</v>
      </c>
      <c r="F203" s="27" t="s">
        <v>109</v>
      </c>
      <c r="G203" s="27">
        <v>100001662</v>
      </c>
      <c r="H203" s="27">
        <v>742.4</v>
      </c>
      <c r="I203" s="27">
        <v>146.11756</v>
      </c>
      <c r="J203" s="88">
        <v>9.2100000000000003E-5</v>
      </c>
      <c r="K203" s="68">
        <v>0.63028179600000001</v>
      </c>
      <c r="L203" s="27" t="s">
        <v>700</v>
      </c>
      <c r="M203" s="27">
        <v>134</v>
      </c>
      <c r="N203" s="27">
        <v>705</v>
      </c>
      <c r="O203" s="89" t="s">
        <v>701</v>
      </c>
      <c r="P203" s="90" t="s">
        <v>702</v>
      </c>
      <c r="Q203" s="81">
        <v>17100650</v>
      </c>
      <c r="R203" s="82">
        <v>27789818</v>
      </c>
      <c r="S203" s="82">
        <v>28135510</v>
      </c>
      <c r="T203" s="82">
        <v>34365584</v>
      </c>
      <c r="U203" s="82">
        <v>30188540</v>
      </c>
      <c r="V203" s="83">
        <v>37691732</v>
      </c>
      <c r="W203" s="84">
        <v>23830732</v>
      </c>
      <c r="X203" s="82">
        <v>28378072</v>
      </c>
      <c r="Y203" s="82">
        <v>21274508</v>
      </c>
      <c r="Z203" s="82">
        <v>29103826</v>
      </c>
      <c r="AA203" s="82">
        <v>33755456</v>
      </c>
      <c r="AB203" s="85">
        <v>31806102</v>
      </c>
      <c r="AC203" s="86">
        <v>25002932</v>
      </c>
      <c r="AD203" s="82">
        <v>25453556</v>
      </c>
      <c r="AE203" s="82">
        <v>27493846</v>
      </c>
      <c r="AF203" s="82">
        <v>30196522</v>
      </c>
      <c r="AG203" s="82">
        <v>31329598</v>
      </c>
      <c r="AH203" s="83">
        <v>31106472</v>
      </c>
      <c r="AI203" s="84">
        <v>43082156</v>
      </c>
      <c r="AJ203" s="82">
        <v>36927416</v>
      </c>
      <c r="AK203" s="82">
        <v>27701090</v>
      </c>
      <c r="AL203" s="82">
        <v>32544784</v>
      </c>
      <c r="AM203" s="82">
        <v>34038080</v>
      </c>
      <c r="AN203" s="87">
        <v>49407720</v>
      </c>
    </row>
    <row r="204" spans="1:40" x14ac:dyDescent="0.15">
      <c r="A204" s="78">
        <v>1071</v>
      </c>
      <c r="B204" s="79" t="s">
        <v>703</v>
      </c>
      <c r="C204" s="27" t="s">
        <v>99</v>
      </c>
      <c r="D204" s="27" t="s">
        <v>462</v>
      </c>
      <c r="E204" s="27">
        <v>17805</v>
      </c>
      <c r="F204" s="27" t="s">
        <v>101</v>
      </c>
      <c r="G204" s="27">
        <v>1231</v>
      </c>
      <c r="H204" s="27">
        <v>5730</v>
      </c>
      <c r="I204" s="27">
        <v>307.26425</v>
      </c>
      <c r="J204" s="88">
        <v>5.0800000000000002E-5</v>
      </c>
      <c r="K204" s="68">
        <v>0.16527895400000001</v>
      </c>
      <c r="L204" s="27" t="s">
        <v>704</v>
      </c>
      <c r="M204" s="27">
        <v>6439848</v>
      </c>
      <c r="N204" s="27">
        <v>4944228</v>
      </c>
      <c r="O204" s="89" t="s">
        <v>705</v>
      </c>
      <c r="P204" s="90" t="s">
        <v>706</v>
      </c>
      <c r="Q204" s="81">
        <v>2848234</v>
      </c>
      <c r="R204" s="82">
        <v>3098355</v>
      </c>
      <c r="S204" s="82">
        <v>6429467</v>
      </c>
      <c r="T204" s="82">
        <v>6884446</v>
      </c>
      <c r="U204" s="82">
        <v>10609924</v>
      </c>
      <c r="V204" s="83">
        <v>7876225</v>
      </c>
      <c r="W204" s="84">
        <v>9781702</v>
      </c>
      <c r="X204" s="82">
        <v>12677925</v>
      </c>
      <c r="Y204" s="82">
        <v>44774124</v>
      </c>
      <c r="Z204" s="82">
        <v>17400140</v>
      </c>
      <c r="AA204" s="82">
        <v>12793905</v>
      </c>
      <c r="AB204" s="85">
        <v>12396823</v>
      </c>
      <c r="AC204" s="86">
        <v>30311312</v>
      </c>
      <c r="AD204" s="82">
        <v>11426027</v>
      </c>
      <c r="AE204" s="82">
        <v>21091480</v>
      </c>
      <c r="AF204" s="82">
        <v>12224087</v>
      </c>
      <c r="AG204" s="82">
        <v>8346003</v>
      </c>
      <c r="AH204" s="83">
        <v>5003558</v>
      </c>
      <c r="AI204" s="84">
        <v>26812058</v>
      </c>
      <c r="AJ204" s="82">
        <v>26697590</v>
      </c>
      <c r="AK204" s="82">
        <v>73701984</v>
      </c>
      <c r="AL204" s="82">
        <v>9269441</v>
      </c>
      <c r="AM204" s="82">
        <v>35467688</v>
      </c>
      <c r="AN204" s="87">
        <v>80027776</v>
      </c>
    </row>
    <row r="205" spans="1:40" x14ac:dyDescent="0.15">
      <c r="A205" s="78">
        <v>1066</v>
      </c>
      <c r="B205" s="79" t="s">
        <v>707</v>
      </c>
      <c r="C205" s="27" t="s">
        <v>99</v>
      </c>
      <c r="D205" s="27" t="s">
        <v>462</v>
      </c>
      <c r="E205" s="27">
        <v>35718</v>
      </c>
      <c r="F205" s="27" t="s">
        <v>101</v>
      </c>
      <c r="G205" s="27">
        <v>100001739</v>
      </c>
      <c r="H205" s="27">
        <v>5596</v>
      </c>
      <c r="I205" s="27">
        <v>305.24860000000001</v>
      </c>
      <c r="J205" s="68">
        <v>1.06712E-4</v>
      </c>
      <c r="K205" s="68">
        <v>0.34959154199999998</v>
      </c>
      <c r="L205" s="27" t="s">
        <v>708</v>
      </c>
      <c r="M205" s="27">
        <v>5280581</v>
      </c>
      <c r="N205" s="27">
        <v>4471954</v>
      </c>
      <c r="O205" s="89" t="s">
        <v>709</v>
      </c>
      <c r="P205" s="90" t="s">
        <v>710</v>
      </c>
      <c r="Q205" s="81">
        <v>3622099</v>
      </c>
      <c r="R205" s="82">
        <v>4581419</v>
      </c>
      <c r="S205" s="82">
        <v>6488318</v>
      </c>
      <c r="T205" s="82">
        <v>10979988</v>
      </c>
      <c r="U205" s="82">
        <v>18679796</v>
      </c>
      <c r="V205" s="83">
        <v>8135515</v>
      </c>
      <c r="W205" s="84">
        <v>9971660</v>
      </c>
      <c r="X205" s="82">
        <v>11588265</v>
      </c>
      <c r="Y205" s="82">
        <v>35866092</v>
      </c>
      <c r="Z205" s="82">
        <v>15156890</v>
      </c>
      <c r="AA205" s="82">
        <v>12240666</v>
      </c>
      <c r="AB205" s="85">
        <v>10872256</v>
      </c>
      <c r="AC205" s="86">
        <v>56597256</v>
      </c>
      <c r="AD205" s="82">
        <v>31487656</v>
      </c>
      <c r="AE205" s="82">
        <v>63561408</v>
      </c>
      <c r="AF205" s="82">
        <v>31898960</v>
      </c>
      <c r="AG205" s="82">
        <v>22472716</v>
      </c>
      <c r="AH205" s="83">
        <v>19484720</v>
      </c>
      <c r="AI205" s="84">
        <v>58767896</v>
      </c>
      <c r="AJ205" s="82">
        <v>57718152</v>
      </c>
      <c r="AK205" s="82">
        <v>138680032</v>
      </c>
      <c r="AL205" s="82">
        <v>14665910</v>
      </c>
      <c r="AM205" s="82">
        <v>69290376</v>
      </c>
      <c r="AN205" s="87">
        <v>85456792</v>
      </c>
    </row>
    <row r="206" spans="1:40" x14ac:dyDescent="0.15">
      <c r="A206" s="78">
        <v>2668</v>
      </c>
      <c r="B206" s="79" t="s">
        <v>711</v>
      </c>
      <c r="C206" s="27" t="s">
        <v>149</v>
      </c>
      <c r="D206" s="27" t="s">
        <v>548</v>
      </c>
      <c r="E206" s="27">
        <v>35129</v>
      </c>
      <c r="F206" s="27" t="s">
        <v>109</v>
      </c>
      <c r="G206" s="27">
        <v>100001506</v>
      </c>
      <c r="H206" s="27">
        <v>1515</v>
      </c>
      <c r="I206" s="27">
        <v>240.10911999999999</v>
      </c>
      <c r="J206" s="68">
        <v>2.0621600000000001E-4</v>
      </c>
      <c r="K206" s="68">
        <v>0.85884374699999999</v>
      </c>
      <c r="L206" s="27" t="s">
        <v>712</v>
      </c>
      <c r="M206" s="27">
        <v>1879</v>
      </c>
      <c r="N206" s="27">
        <v>1808</v>
      </c>
      <c r="O206" s="89" t="s">
        <v>713</v>
      </c>
      <c r="P206" s="90" t="s">
        <v>714</v>
      </c>
      <c r="Q206" s="81"/>
      <c r="R206" s="82">
        <v>426070</v>
      </c>
      <c r="S206" s="82">
        <v>393613</v>
      </c>
      <c r="T206" s="82"/>
      <c r="U206" s="82">
        <v>369749</v>
      </c>
      <c r="V206" s="83"/>
      <c r="W206" s="84"/>
      <c r="X206" s="82"/>
      <c r="Y206" s="82"/>
      <c r="Z206" s="82">
        <v>251005</v>
      </c>
      <c r="AA206" s="82">
        <v>646710</v>
      </c>
      <c r="AB206" s="85"/>
      <c r="AC206" s="86">
        <v>667787</v>
      </c>
      <c r="AD206" s="82"/>
      <c r="AE206" s="82">
        <v>278902</v>
      </c>
      <c r="AF206" s="82">
        <v>411285</v>
      </c>
      <c r="AG206" s="82"/>
      <c r="AH206" s="83">
        <v>832159</v>
      </c>
      <c r="AI206" s="84">
        <v>446194</v>
      </c>
      <c r="AJ206" s="82">
        <v>1115417</v>
      </c>
      <c r="AK206" s="82">
        <v>456244</v>
      </c>
      <c r="AL206" s="82">
        <v>405834</v>
      </c>
      <c r="AM206" s="82">
        <v>541291</v>
      </c>
      <c r="AN206" s="87">
        <v>576631</v>
      </c>
    </row>
    <row r="207" spans="1:40" x14ac:dyDescent="0.15">
      <c r="A207" s="78">
        <v>338</v>
      </c>
      <c r="B207" s="79" t="s">
        <v>715</v>
      </c>
      <c r="C207" s="27" t="s">
        <v>139</v>
      </c>
      <c r="D207" s="27" t="s">
        <v>508</v>
      </c>
      <c r="E207" s="27">
        <v>36808</v>
      </c>
      <c r="F207" s="27" t="s">
        <v>109</v>
      </c>
      <c r="G207" s="27">
        <v>100001810</v>
      </c>
      <c r="H207" s="27">
        <v>810</v>
      </c>
      <c r="I207" s="27">
        <v>203.15026</v>
      </c>
      <c r="J207" s="68">
        <v>1.0562500000000001E-4</v>
      </c>
      <c r="K207" s="68">
        <v>0.51993534200000002</v>
      </c>
      <c r="L207" s="27" t="s">
        <v>716</v>
      </c>
      <c r="M207" s="27">
        <v>123831</v>
      </c>
      <c r="N207" s="27">
        <v>110375</v>
      </c>
      <c r="O207" s="89" t="s">
        <v>717</v>
      </c>
      <c r="P207" s="90" t="s">
        <v>718</v>
      </c>
      <c r="Q207" s="81">
        <v>3438857</v>
      </c>
      <c r="R207" s="82">
        <v>7629990</v>
      </c>
      <c r="S207" s="82">
        <v>5838902</v>
      </c>
      <c r="T207" s="82">
        <v>5396215</v>
      </c>
      <c r="U207" s="82">
        <v>7558400</v>
      </c>
      <c r="V207" s="83">
        <v>4761388</v>
      </c>
      <c r="W207" s="84">
        <v>4682975</v>
      </c>
      <c r="X207" s="82">
        <v>4806500</v>
      </c>
      <c r="Y207" s="82">
        <v>4689690</v>
      </c>
      <c r="Z207" s="82">
        <v>5656446</v>
      </c>
      <c r="AA207" s="82">
        <v>6589211</v>
      </c>
      <c r="AB207" s="85">
        <v>5041543</v>
      </c>
      <c r="AC207" s="86">
        <v>13444554</v>
      </c>
      <c r="AD207" s="82">
        <v>5942828</v>
      </c>
      <c r="AE207" s="82">
        <v>12298669</v>
      </c>
      <c r="AF207" s="82">
        <v>9098908</v>
      </c>
      <c r="AG207" s="82">
        <v>21682210</v>
      </c>
      <c r="AH207" s="83">
        <v>17024414</v>
      </c>
      <c r="AI207" s="84">
        <v>22298004</v>
      </c>
      <c r="AJ207" s="82">
        <v>35921688</v>
      </c>
      <c r="AK207" s="82">
        <v>15587545</v>
      </c>
      <c r="AL207" s="82">
        <v>19061566</v>
      </c>
      <c r="AM207" s="82">
        <v>13950732</v>
      </c>
      <c r="AN207" s="87">
        <v>17168168</v>
      </c>
    </row>
    <row r="208" spans="1:40" x14ac:dyDescent="0.15">
      <c r="A208" s="78">
        <v>1070</v>
      </c>
      <c r="B208" s="79" t="s">
        <v>719</v>
      </c>
      <c r="C208" s="27" t="s">
        <v>99</v>
      </c>
      <c r="D208" s="27" t="s">
        <v>462</v>
      </c>
      <c r="E208" s="27">
        <v>32415</v>
      </c>
      <c r="F208" s="27" t="s">
        <v>101</v>
      </c>
      <c r="G208" s="27">
        <v>100001182</v>
      </c>
      <c r="H208" s="27">
        <v>6034</v>
      </c>
      <c r="I208" s="27">
        <v>335.29554999999999</v>
      </c>
      <c r="J208" s="68">
        <v>1.26957E-4</v>
      </c>
      <c r="K208" s="68">
        <v>0.37864063999999997</v>
      </c>
      <c r="L208" s="27" t="s">
        <v>720</v>
      </c>
      <c r="M208" s="27">
        <v>5282807</v>
      </c>
      <c r="N208" s="27">
        <v>4445934</v>
      </c>
      <c r="O208" s="89" t="s">
        <v>721</v>
      </c>
      <c r="P208" s="90" t="s">
        <v>722</v>
      </c>
      <c r="Q208" s="81">
        <v>231610</v>
      </c>
      <c r="R208" s="82">
        <v>291737</v>
      </c>
      <c r="S208" s="82">
        <v>586996</v>
      </c>
      <c r="T208" s="82">
        <v>610876</v>
      </c>
      <c r="U208" s="82">
        <v>912327</v>
      </c>
      <c r="V208" s="83">
        <v>634689</v>
      </c>
      <c r="W208" s="84">
        <v>880800</v>
      </c>
      <c r="X208" s="82">
        <v>1084384</v>
      </c>
      <c r="Y208" s="82">
        <v>2540313</v>
      </c>
      <c r="Z208" s="82">
        <v>1463804</v>
      </c>
      <c r="AA208" s="82">
        <v>1106126</v>
      </c>
      <c r="AB208" s="85">
        <v>960503</v>
      </c>
      <c r="AC208" s="86">
        <v>2866382</v>
      </c>
      <c r="AD208" s="82">
        <v>1348617</v>
      </c>
      <c r="AE208" s="82">
        <v>2178201</v>
      </c>
      <c r="AF208" s="82">
        <v>1468646</v>
      </c>
      <c r="AG208" s="82">
        <v>1005473</v>
      </c>
      <c r="AH208" s="83">
        <v>586002</v>
      </c>
      <c r="AI208" s="84">
        <v>2720077</v>
      </c>
      <c r="AJ208" s="82">
        <v>3154481</v>
      </c>
      <c r="AK208" s="82">
        <v>5810084</v>
      </c>
      <c r="AL208" s="82">
        <v>1159288</v>
      </c>
      <c r="AM208" s="82">
        <v>5029189</v>
      </c>
      <c r="AN208" s="87">
        <v>6349264</v>
      </c>
    </row>
    <row r="209" spans="1:40" x14ac:dyDescent="0.15">
      <c r="A209" s="78">
        <v>1058</v>
      </c>
      <c r="B209" s="79" t="s">
        <v>723</v>
      </c>
      <c r="C209" s="27" t="s">
        <v>99</v>
      </c>
      <c r="D209" s="27" t="s">
        <v>462</v>
      </c>
      <c r="E209" s="27">
        <v>44675</v>
      </c>
      <c r="F209" s="27" t="s">
        <v>101</v>
      </c>
      <c r="G209" s="27">
        <v>100000665</v>
      </c>
      <c r="H209" s="27">
        <v>5525</v>
      </c>
      <c r="I209" s="27">
        <v>327.23295000000002</v>
      </c>
      <c r="J209" s="68">
        <v>1.0598719999999999E-3</v>
      </c>
      <c r="K209" s="68">
        <v>3.2388908110000001</v>
      </c>
      <c r="L209" s="27" t="s">
        <v>724</v>
      </c>
      <c r="M209" s="27">
        <v>445580</v>
      </c>
      <c r="N209" s="27">
        <v>393183</v>
      </c>
      <c r="O209" s="89" t="s">
        <v>725</v>
      </c>
      <c r="P209" s="90" t="s">
        <v>726</v>
      </c>
      <c r="Q209" s="81">
        <v>7603152</v>
      </c>
      <c r="R209" s="82">
        <v>6008037</v>
      </c>
      <c r="S209" s="82">
        <v>7355101</v>
      </c>
      <c r="T209" s="82">
        <v>23687266</v>
      </c>
      <c r="U209" s="82">
        <v>38205720</v>
      </c>
      <c r="V209" s="83">
        <v>8874320</v>
      </c>
      <c r="W209" s="84">
        <v>30322028</v>
      </c>
      <c r="X209" s="82">
        <v>16863824</v>
      </c>
      <c r="Y209" s="82">
        <v>49548444</v>
      </c>
      <c r="Z209" s="82">
        <v>39051960</v>
      </c>
      <c r="AA209" s="82">
        <v>25557692</v>
      </c>
      <c r="AB209" s="85">
        <v>15807263</v>
      </c>
      <c r="AC209" s="86">
        <v>140637104</v>
      </c>
      <c r="AD209" s="82">
        <v>52536428</v>
      </c>
      <c r="AE209" s="82">
        <v>121329200</v>
      </c>
      <c r="AF209" s="82">
        <v>105218056</v>
      </c>
      <c r="AG209" s="82">
        <v>63659936</v>
      </c>
      <c r="AH209" s="83">
        <v>51296640</v>
      </c>
      <c r="AI209" s="84">
        <v>82164280</v>
      </c>
      <c r="AJ209" s="82">
        <v>94573512</v>
      </c>
      <c r="AK209" s="82">
        <v>194835872</v>
      </c>
      <c r="AL209" s="82">
        <v>56673412</v>
      </c>
      <c r="AM209" s="82">
        <v>217262640</v>
      </c>
      <c r="AN209" s="87">
        <v>102781320</v>
      </c>
    </row>
    <row r="210" spans="1:40" x14ac:dyDescent="0.15">
      <c r="A210" s="78">
        <v>1057</v>
      </c>
      <c r="B210" s="79" t="s">
        <v>727</v>
      </c>
      <c r="C210" s="27" t="s">
        <v>99</v>
      </c>
      <c r="D210" s="27" t="s">
        <v>462</v>
      </c>
      <c r="E210" s="27">
        <v>32504</v>
      </c>
      <c r="F210" s="27" t="s">
        <v>101</v>
      </c>
      <c r="G210" s="27">
        <v>100001181</v>
      </c>
      <c r="H210" s="27">
        <v>5571</v>
      </c>
      <c r="I210" s="27">
        <v>329.24860000000001</v>
      </c>
      <c r="J210" s="68">
        <v>1.2424599999999999E-3</v>
      </c>
      <c r="K210" s="68">
        <v>3.7736236920000001</v>
      </c>
      <c r="L210" s="27" t="s">
        <v>728</v>
      </c>
      <c r="M210" s="27">
        <v>6441454</v>
      </c>
      <c r="N210" s="27"/>
      <c r="O210" s="89" t="s">
        <v>729</v>
      </c>
      <c r="P210" s="90" t="s">
        <v>730</v>
      </c>
      <c r="Q210" s="81">
        <v>1192654</v>
      </c>
      <c r="R210" s="82">
        <v>1728805</v>
      </c>
      <c r="S210" s="82">
        <v>2469685</v>
      </c>
      <c r="T210" s="82">
        <v>3480020</v>
      </c>
      <c r="U210" s="82">
        <v>5912281</v>
      </c>
      <c r="V210" s="83">
        <v>3452828</v>
      </c>
      <c r="W210" s="84">
        <v>3035318</v>
      </c>
      <c r="X210" s="82">
        <v>5631000</v>
      </c>
      <c r="Y210" s="82">
        <v>14762141</v>
      </c>
      <c r="Z210" s="82">
        <v>5698455</v>
      </c>
      <c r="AA210" s="82">
        <v>3909354</v>
      </c>
      <c r="AB210" s="85">
        <v>4337182</v>
      </c>
      <c r="AC210" s="86">
        <v>11738185</v>
      </c>
      <c r="AD210" s="82">
        <v>10718207</v>
      </c>
      <c r="AE210" s="82">
        <v>14337393</v>
      </c>
      <c r="AF210" s="82">
        <v>7283060</v>
      </c>
      <c r="AG210" s="82">
        <v>5892334</v>
      </c>
      <c r="AH210" s="83">
        <v>5312256</v>
      </c>
      <c r="AI210" s="84">
        <v>13597489</v>
      </c>
      <c r="AJ210" s="82">
        <v>13268495</v>
      </c>
      <c r="AK210" s="82">
        <v>32696434</v>
      </c>
      <c r="AL210" s="82">
        <v>4157174</v>
      </c>
      <c r="AM210" s="82">
        <v>16045111</v>
      </c>
      <c r="AN210" s="87">
        <v>22536552</v>
      </c>
    </row>
    <row r="211" spans="1:40" x14ac:dyDescent="0.15">
      <c r="A211" s="78">
        <v>1069</v>
      </c>
      <c r="B211" s="79" t="s">
        <v>731</v>
      </c>
      <c r="C211" s="27" t="s">
        <v>99</v>
      </c>
      <c r="D211" s="27" t="s">
        <v>462</v>
      </c>
      <c r="E211" s="27">
        <v>37478</v>
      </c>
      <c r="F211" s="27" t="s">
        <v>101</v>
      </c>
      <c r="G211" s="27">
        <v>100001580</v>
      </c>
      <c r="H211" s="27">
        <v>5624.5</v>
      </c>
      <c r="I211" s="27">
        <v>329.24860000000001</v>
      </c>
      <c r="J211" s="68">
        <v>1.1301690000000001E-3</v>
      </c>
      <c r="K211" s="68">
        <v>3.4325718969999999</v>
      </c>
      <c r="L211" s="27" t="s">
        <v>732</v>
      </c>
      <c r="M211" s="27">
        <v>6441454</v>
      </c>
      <c r="N211" s="27">
        <v>4945614</v>
      </c>
      <c r="O211" s="89" t="s">
        <v>729</v>
      </c>
      <c r="P211" s="90" t="s">
        <v>730</v>
      </c>
      <c r="Q211" s="81">
        <v>918641</v>
      </c>
      <c r="R211" s="82">
        <v>914427</v>
      </c>
      <c r="S211" s="82">
        <v>1419254</v>
      </c>
      <c r="T211" s="82">
        <v>2348708</v>
      </c>
      <c r="U211" s="82">
        <v>4373280</v>
      </c>
      <c r="V211" s="83">
        <v>1833438</v>
      </c>
      <c r="W211" s="84">
        <v>1942759</v>
      </c>
      <c r="X211" s="82">
        <v>2535705</v>
      </c>
      <c r="Y211" s="82">
        <v>7040211</v>
      </c>
      <c r="Z211" s="82">
        <v>3207062</v>
      </c>
      <c r="AA211" s="82">
        <v>2469959</v>
      </c>
      <c r="AB211" s="85">
        <v>2743799</v>
      </c>
      <c r="AC211" s="86">
        <v>16612416</v>
      </c>
      <c r="AD211" s="82">
        <v>14814307</v>
      </c>
      <c r="AE211" s="82">
        <v>20873770</v>
      </c>
      <c r="AF211" s="82">
        <v>11560414</v>
      </c>
      <c r="AG211" s="82">
        <v>5174259</v>
      </c>
      <c r="AH211" s="83">
        <v>5635689</v>
      </c>
      <c r="AI211" s="84">
        <v>11573450</v>
      </c>
      <c r="AJ211" s="82">
        <v>13657858</v>
      </c>
      <c r="AK211" s="82">
        <v>34012748</v>
      </c>
      <c r="AL211" s="82">
        <v>4276145</v>
      </c>
      <c r="AM211" s="82">
        <v>22795638</v>
      </c>
      <c r="AN211" s="87">
        <v>23675690</v>
      </c>
    </row>
    <row r="212" spans="1:40" x14ac:dyDescent="0.15">
      <c r="A212" s="78">
        <v>1059</v>
      </c>
      <c r="B212" s="79" t="s">
        <v>733</v>
      </c>
      <c r="C212" s="27" t="s">
        <v>99</v>
      </c>
      <c r="D212" s="27" t="s">
        <v>462</v>
      </c>
      <c r="E212" s="27">
        <v>32417</v>
      </c>
      <c r="F212" s="27" t="s">
        <v>101</v>
      </c>
      <c r="G212" s="27">
        <v>100001195</v>
      </c>
      <c r="H212" s="27">
        <v>5823</v>
      </c>
      <c r="I212" s="27">
        <v>333.2799</v>
      </c>
      <c r="J212" s="68">
        <v>1.499565E-3</v>
      </c>
      <c r="K212" s="68">
        <v>4.4994169089999998</v>
      </c>
      <c r="L212" s="27" t="s">
        <v>734</v>
      </c>
      <c r="M212" s="27">
        <v>5312556</v>
      </c>
      <c r="N212" s="27">
        <v>4471981</v>
      </c>
      <c r="O212" s="89" t="s">
        <v>735</v>
      </c>
      <c r="P212" s="90" t="s">
        <v>736</v>
      </c>
      <c r="Q212" s="81"/>
      <c r="R212" s="82">
        <v>391136</v>
      </c>
      <c r="S212" s="82">
        <v>503540</v>
      </c>
      <c r="T212" s="82"/>
      <c r="U212" s="82">
        <v>808741</v>
      </c>
      <c r="V212" s="83"/>
      <c r="W212" s="84"/>
      <c r="X212" s="82">
        <v>884011</v>
      </c>
      <c r="Y212" s="82">
        <v>2391266</v>
      </c>
      <c r="Z212" s="82">
        <v>791568</v>
      </c>
      <c r="AA212" s="82">
        <v>421677</v>
      </c>
      <c r="AB212" s="85">
        <v>902274</v>
      </c>
      <c r="AC212" s="86">
        <v>2673137</v>
      </c>
      <c r="AD212" s="82">
        <v>1561656</v>
      </c>
      <c r="AE212" s="82">
        <v>3672554</v>
      </c>
      <c r="AF212" s="82">
        <v>1288796</v>
      </c>
      <c r="AG212" s="82">
        <v>1057971</v>
      </c>
      <c r="AH212" s="83">
        <v>1001548</v>
      </c>
      <c r="AI212" s="84">
        <v>1862699</v>
      </c>
      <c r="AJ212" s="82">
        <v>3142802</v>
      </c>
      <c r="AK212" s="82">
        <v>8466531</v>
      </c>
      <c r="AL212" s="82">
        <v>700915</v>
      </c>
      <c r="AM212" s="82"/>
      <c r="AN212" s="87">
        <v>6927909</v>
      </c>
    </row>
    <row r="213" spans="1:40" x14ac:dyDescent="0.15">
      <c r="A213" s="78">
        <v>1056</v>
      </c>
      <c r="B213" s="79" t="s">
        <v>737</v>
      </c>
      <c r="C213" s="27" t="s">
        <v>99</v>
      </c>
      <c r="D213" s="27" t="s">
        <v>462</v>
      </c>
      <c r="E213" s="27">
        <v>18467</v>
      </c>
      <c r="F213" s="27" t="s">
        <v>101</v>
      </c>
      <c r="G213" s="27">
        <v>2050</v>
      </c>
      <c r="H213" s="27">
        <v>5450</v>
      </c>
      <c r="I213" s="27">
        <v>301.21730000000002</v>
      </c>
      <c r="J213" s="68">
        <v>1.2488199999999999E-4</v>
      </c>
      <c r="K213" s="68">
        <v>0.41459069500000001</v>
      </c>
      <c r="L213" s="27" t="s">
        <v>738</v>
      </c>
      <c r="M213" s="27">
        <v>446284</v>
      </c>
      <c r="N213" s="27">
        <v>393682</v>
      </c>
      <c r="O213" s="89" t="s">
        <v>739</v>
      </c>
      <c r="P213" s="90" t="s">
        <v>740</v>
      </c>
      <c r="Q213" s="81">
        <v>1367567</v>
      </c>
      <c r="R213" s="82">
        <v>1226527</v>
      </c>
      <c r="S213" s="82">
        <v>1163561</v>
      </c>
      <c r="T213" s="82">
        <v>2547308</v>
      </c>
      <c r="U213" s="82">
        <v>3492268</v>
      </c>
      <c r="V213" s="83">
        <v>1939077</v>
      </c>
      <c r="W213" s="84">
        <v>1868417</v>
      </c>
      <c r="X213" s="82">
        <v>1514361</v>
      </c>
      <c r="Y213" s="82">
        <v>3545627</v>
      </c>
      <c r="Z213" s="82">
        <v>2364349</v>
      </c>
      <c r="AA213" s="82">
        <v>1670313</v>
      </c>
      <c r="AB213" s="85">
        <v>1424685</v>
      </c>
      <c r="AC213" s="86">
        <v>3351920</v>
      </c>
      <c r="AD213" s="82">
        <v>1527668</v>
      </c>
      <c r="AE213" s="82">
        <v>3049101</v>
      </c>
      <c r="AF213" s="82">
        <v>2338210</v>
      </c>
      <c r="AG213" s="82">
        <v>3503284</v>
      </c>
      <c r="AH213" s="83">
        <v>1615894</v>
      </c>
      <c r="AI213" s="84">
        <v>3138336</v>
      </c>
      <c r="AJ213" s="82">
        <v>2727363</v>
      </c>
      <c r="AK213" s="82">
        <v>2809488</v>
      </c>
      <c r="AL213" s="82">
        <v>1690276</v>
      </c>
      <c r="AM213" s="82">
        <v>3159361</v>
      </c>
      <c r="AN213" s="87">
        <v>2776499</v>
      </c>
    </row>
    <row r="214" spans="1:40" x14ac:dyDescent="0.15">
      <c r="A214" s="78">
        <v>1041</v>
      </c>
      <c r="B214" s="79" t="s">
        <v>741</v>
      </c>
      <c r="C214" s="27" t="s">
        <v>99</v>
      </c>
      <c r="D214" s="27" t="s">
        <v>228</v>
      </c>
      <c r="E214" s="27">
        <v>33587</v>
      </c>
      <c r="F214" s="27" t="s">
        <v>101</v>
      </c>
      <c r="G214" s="27">
        <v>100001335</v>
      </c>
      <c r="H214" s="27">
        <v>5950</v>
      </c>
      <c r="I214" s="27">
        <v>309.2799</v>
      </c>
      <c r="J214" s="88">
        <v>7.5199999999999998E-5</v>
      </c>
      <c r="K214" s="68">
        <v>0.243056254</v>
      </c>
      <c r="L214" s="27"/>
      <c r="M214" s="27">
        <v>5282768</v>
      </c>
      <c r="N214" s="27">
        <v>4445895</v>
      </c>
      <c r="O214" s="31"/>
      <c r="P214" s="90" t="s">
        <v>742</v>
      </c>
      <c r="Q214" s="81">
        <v>4440274</v>
      </c>
      <c r="R214" s="82">
        <v>8094416</v>
      </c>
      <c r="S214" s="82">
        <v>10133417</v>
      </c>
      <c r="T214" s="82">
        <v>13398025</v>
      </c>
      <c r="U214" s="82">
        <v>25457464</v>
      </c>
      <c r="V214" s="83">
        <v>15727063</v>
      </c>
      <c r="W214" s="84">
        <v>20375270</v>
      </c>
      <c r="X214" s="82">
        <v>22804366</v>
      </c>
      <c r="Y214" s="82">
        <v>64920564</v>
      </c>
      <c r="Z214" s="82">
        <v>29719140</v>
      </c>
      <c r="AA214" s="82">
        <v>21310738</v>
      </c>
      <c r="AB214" s="85">
        <v>18110120</v>
      </c>
      <c r="AC214" s="86">
        <v>43158344</v>
      </c>
      <c r="AD214" s="82">
        <v>20656528</v>
      </c>
      <c r="AE214" s="82">
        <v>31616188</v>
      </c>
      <c r="AF214" s="82">
        <v>15598822</v>
      </c>
      <c r="AG214" s="82">
        <v>19969634</v>
      </c>
      <c r="AH214" s="83">
        <v>8483234</v>
      </c>
      <c r="AI214" s="84">
        <v>34718992</v>
      </c>
      <c r="AJ214" s="82">
        <v>34035344</v>
      </c>
      <c r="AK214" s="82">
        <v>71377384</v>
      </c>
      <c r="AL214" s="82">
        <v>12193353</v>
      </c>
      <c r="AM214" s="82">
        <v>38743724</v>
      </c>
      <c r="AN214" s="87">
        <v>74022416</v>
      </c>
    </row>
    <row r="215" spans="1:40" x14ac:dyDescent="0.15">
      <c r="A215" s="78">
        <v>2980</v>
      </c>
      <c r="B215" s="79" t="s">
        <v>743</v>
      </c>
      <c r="C215" s="27" t="s">
        <v>107</v>
      </c>
      <c r="D215" s="27" t="s">
        <v>606</v>
      </c>
      <c r="E215" s="27">
        <v>37459</v>
      </c>
      <c r="F215" s="27" t="s">
        <v>109</v>
      </c>
      <c r="G215" s="27">
        <v>100002154</v>
      </c>
      <c r="H215" s="27">
        <v>823</v>
      </c>
      <c r="I215" s="27">
        <v>230.09577999999999</v>
      </c>
      <c r="J215" s="68">
        <v>1.2999999999999999E-4</v>
      </c>
      <c r="K215" s="68">
        <v>0.56498211300000001</v>
      </c>
      <c r="L215" s="27" t="s">
        <v>744</v>
      </c>
      <c r="M215" s="27">
        <v>3032311</v>
      </c>
      <c r="N215" s="27">
        <v>2297320</v>
      </c>
      <c r="O215" s="89" t="s">
        <v>745</v>
      </c>
      <c r="P215" s="90" t="s">
        <v>746</v>
      </c>
      <c r="Q215" s="81">
        <v>717517</v>
      </c>
      <c r="R215" s="82">
        <v>2312362</v>
      </c>
      <c r="S215" s="82">
        <v>1223695</v>
      </c>
      <c r="T215" s="82">
        <v>2507530</v>
      </c>
      <c r="U215" s="82">
        <v>1726862</v>
      </c>
      <c r="V215" s="83">
        <v>3746708</v>
      </c>
      <c r="W215" s="84">
        <v>4952084</v>
      </c>
      <c r="X215" s="82">
        <v>4621840</v>
      </c>
      <c r="Y215" s="82">
        <v>1587424</v>
      </c>
      <c r="Z215" s="82">
        <v>4018576</v>
      </c>
      <c r="AA215" s="82">
        <v>1416675</v>
      </c>
      <c r="AB215" s="85">
        <v>1327393</v>
      </c>
      <c r="AC215" s="86">
        <v>1495730</v>
      </c>
      <c r="AD215" s="82">
        <v>1901674</v>
      </c>
      <c r="AE215" s="82">
        <v>1498029</v>
      </c>
      <c r="AF215" s="82">
        <v>3082799</v>
      </c>
      <c r="AG215" s="82">
        <v>980157</v>
      </c>
      <c r="AH215" s="83">
        <v>3909921</v>
      </c>
      <c r="AI215" s="84">
        <v>904870</v>
      </c>
      <c r="AJ215" s="82">
        <v>1683421</v>
      </c>
      <c r="AK215" s="82">
        <v>1235508</v>
      </c>
      <c r="AL215" s="82">
        <v>705322</v>
      </c>
      <c r="AM215" s="82">
        <v>2555424</v>
      </c>
      <c r="AN215" s="87">
        <v>1236970</v>
      </c>
    </row>
    <row r="216" spans="1:40" x14ac:dyDescent="0.15">
      <c r="A216" s="78">
        <v>1045</v>
      </c>
      <c r="B216" s="79" t="s">
        <v>747</v>
      </c>
      <c r="C216" s="27" t="s">
        <v>99</v>
      </c>
      <c r="D216" s="27" t="s">
        <v>228</v>
      </c>
      <c r="E216" s="27">
        <v>1552</v>
      </c>
      <c r="F216" s="27" t="s">
        <v>101</v>
      </c>
      <c r="G216" s="27">
        <v>1087</v>
      </c>
      <c r="H216" s="27">
        <v>6355.6</v>
      </c>
      <c r="I216" s="27">
        <v>337.31119999999999</v>
      </c>
      <c r="J216" s="68">
        <v>1.7166699999999999E-4</v>
      </c>
      <c r="K216" s="68">
        <v>0.50892667300000005</v>
      </c>
      <c r="L216" s="27" t="s">
        <v>748</v>
      </c>
      <c r="M216" s="27">
        <v>5281116</v>
      </c>
      <c r="N216" s="27">
        <v>7924</v>
      </c>
      <c r="O216" s="89" t="s">
        <v>749</v>
      </c>
      <c r="P216" s="90" t="s">
        <v>750</v>
      </c>
      <c r="Q216" s="81">
        <v>1136794</v>
      </c>
      <c r="R216" s="82">
        <v>2082671</v>
      </c>
      <c r="S216" s="82">
        <v>2997485</v>
      </c>
      <c r="T216" s="82">
        <v>3214873</v>
      </c>
      <c r="U216" s="82">
        <v>4649113</v>
      </c>
      <c r="V216" s="83">
        <v>1749249</v>
      </c>
      <c r="W216" s="84">
        <v>3450546</v>
      </c>
      <c r="X216" s="82">
        <v>3033073</v>
      </c>
      <c r="Y216" s="82">
        <v>6892544</v>
      </c>
      <c r="Z216" s="82">
        <v>4825908</v>
      </c>
      <c r="AA216" s="82">
        <v>5213008</v>
      </c>
      <c r="AB216" s="85">
        <v>2750073</v>
      </c>
      <c r="AC216" s="86">
        <v>8571832</v>
      </c>
      <c r="AD216" s="82">
        <v>4840580</v>
      </c>
      <c r="AE216" s="82">
        <v>6290889</v>
      </c>
      <c r="AF216" s="82">
        <v>3852909</v>
      </c>
      <c r="AG216" s="82">
        <v>3757000</v>
      </c>
      <c r="AH216" s="83">
        <v>2652821</v>
      </c>
      <c r="AI216" s="84">
        <v>5891472</v>
      </c>
      <c r="AJ216" s="82">
        <v>4457647</v>
      </c>
      <c r="AK216" s="82">
        <v>16440589</v>
      </c>
      <c r="AL216" s="82">
        <v>3123548</v>
      </c>
      <c r="AM216" s="82">
        <v>9983032</v>
      </c>
      <c r="AN216" s="87">
        <v>11657610</v>
      </c>
    </row>
    <row r="217" spans="1:40" x14ac:dyDescent="0.15">
      <c r="A217" s="78">
        <v>2982</v>
      </c>
      <c r="B217" s="79" t="s">
        <v>751</v>
      </c>
      <c r="C217" s="27" t="s">
        <v>107</v>
      </c>
      <c r="D217" s="27" t="s">
        <v>606</v>
      </c>
      <c r="E217" s="27">
        <v>20699</v>
      </c>
      <c r="F217" s="27" t="s">
        <v>127</v>
      </c>
      <c r="G217" s="27">
        <v>100000846</v>
      </c>
      <c r="H217" s="27">
        <v>1491</v>
      </c>
      <c r="I217" s="27">
        <v>167.05610999999999</v>
      </c>
      <c r="J217" s="68">
        <v>3.06364E-4</v>
      </c>
      <c r="K217" s="68">
        <v>1.8338966249999999</v>
      </c>
      <c r="L217" s="27" t="s">
        <v>752</v>
      </c>
      <c r="M217" s="27">
        <v>222285</v>
      </c>
      <c r="N217" s="27">
        <v>13835932</v>
      </c>
      <c r="O217" s="89" t="s">
        <v>753</v>
      </c>
      <c r="P217" s="90" t="s">
        <v>754</v>
      </c>
      <c r="Q217" s="81"/>
      <c r="R217" s="82">
        <v>73674</v>
      </c>
      <c r="S217" s="82">
        <v>72691</v>
      </c>
      <c r="T217" s="82">
        <v>45437</v>
      </c>
      <c r="U217" s="82">
        <v>67489</v>
      </c>
      <c r="V217" s="83">
        <v>58808</v>
      </c>
      <c r="W217" s="84">
        <v>40864</v>
      </c>
      <c r="X217" s="82">
        <v>37953</v>
      </c>
      <c r="Y217" s="82">
        <v>32072</v>
      </c>
      <c r="Z217" s="82">
        <v>65960</v>
      </c>
      <c r="AA217" s="82">
        <v>53004</v>
      </c>
      <c r="AB217" s="85">
        <v>23972</v>
      </c>
      <c r="AC217" s="86">
        <v>58737</v>
      </c>
      <c r="AD217" s="82">
        <v>23692</v>
      </c>
      <c r="AE217" s="82">
        <v>78042</v>
      </c>
      <c r="AF217" s="82"/>
      <c r="AG217" s="82">
        <v>32046</v>
      </c>
      <c r="AH217" s="83">
        <v>156183</v>
      </c>
      <c r="AI217" s="84">
        <v>119397</v>
      </c>
      <c r="AJ217" s="82">
        <v>57305</v>
      </c>
      <c r="AK217" s="82">
        <v>42769</v>
      </c>
      <c r="AL217" s="82">
        <v>33085</v>
      </c>
      <c r="AM217" s="82">
        <v>29739</v>
      </c>
      <c r="AN217" s="87">
        <v>123988</v>
      </c>
    </row>
    <row r="218" spans="1:40" x14ac:dyDescent="0.15">
      <c r="A218" s="78">
        <v>977</v>
      </c>
      <c r="B218" s="79" t="s">
        <v>755</v>
      </c>
      <c r="C218" s="27" t="s">
        <v>222</v>
      </c>
      <c r="D218" s="27" t="s">
        <v>756</v>
      </c>
      <c r="E218" s="27">
        <v>42420</v>
      </c>
      <c r="F218" s="27" t="s">
        <v>127</v>
      </c>
      <c r="G218" s="27">
        <v>100001320</v>
      </c>
      <c r="H218" s="27">
        <v>2186</v>
      </c>
      <c r="I218" s="27">
        <v>135.02988999999999</v>
      </c>
      <c r="J218" s="68">
        <v>3.9340099999999998E-4</v>
      </c>
      <c r="K218" s="68">
        <v>2.9134390950000002</v>
      </c>
      <c r="L218" s="27" t="s">
        <v>757</v>
      </c>
      <c r="M218" s="27">
        <v>2781043</v>
      </c>
      <c r="N218" s="27">
        <v>2061231</v>
      </c>
      <c r="O218" s="31"/>
      <c r="P218" s="90" t="s">
        <v>758</v>
      </c>
      <c r="Q218" s="81">
        <v>4295802</v>
      </c>
      <c r="R218" s="82">
        <v>7380204</v>
      </c>
      <c r="S218" s="82">
        <v>6564927</v>
      </c>
      <c r="T218" s="82">
        <v>6814105</v>
      </c>
      <c r="U218" s="82">
        <v>8107523</v>
      </c>
      <c r="V218" s="83">
        <v>7067072</v>
      </c>
      <c r="W218" s="84">
        <v>7615484</v>
      </c>
      <c r="X218" s="82">
        <v>7572534</v>
      </c>
      <c r="Y218" s="82">
        <v>5344208</v>
      </c>
      <c r="Z218" s="82">
        <v>8245734</v>
      </c>
      <c r="AA218" s="82">
        <v>8388743</v>
      </c>
      <c r="AB218" s="85">
        <v>4360837</v>
      </c>
      <c r="AC218" s="86">
        <v>6339148</v>
      </c>
      <c r="AD218" s="82">
        <v>3156684</v>
      </c>
      <c r="AE218" s="82">
        <v>8211500</v>
      </c>
      <c r="AF218" s="82">
        <v>4530123</v>
      </c>
      <c r="AG218" s="82">
        <v>5903063</v>
      </c>
      <c r="AH218" s="83">
        <v>10427769</v>
      </c>
      <c r="AI218" s="84">
        <v>9981198</v>
      </c>
      <c r="AJ218" s="82">
        <v>8541017</v>
      </c>
      <c r="AK218" s="82">
        <v>4804869</v>
      </c>
      <c r="AL218" s="82">
        <v>5867684</v>
      </c>
      <c r="AM218" s="82">
        <v>6719190</v>
      </c>
      <c r="AN218" s="87">
        <v>7585238</v>
      </c>
    </row>
    <row r="219" spans="1:40" x14ac:dyDescent="0.15">
      <c r="A219" s="78">
        <v>277</v>
      </c>
      <c r="B219" s="79" t="s">
        <v>759</v>
      </c>
      <c r="C219" s="27" t="s">
        <v>139</v>
      </c>
      <c r="D219" s="27" t="s">
        <v>248</v>
      </c>
      <c r="E219" s="27">
        <v>15765</v>
      </c>
      <c r="F219" s="27" t="s">
        <v>127</v>
      </c>
      <c r="G219" s="27">
        <v>2054</v>
      </c>
      <c r="H219" s="27">
        <v>2785</v>
      </c>
      <c r="I219" s="27">
        <v>131.03497999999999</v>
      </c>
      <c r="J219" s="68">
        <v>1.9058500000000001E-4</v>
      </c>
      <c r="K219" s="68">
        <v>1.4544573919999999</v>
      </c>
      <c r="L219" s="27" t="s">
        <v>760</v>
      </c>
      <c r="M219" s="27">
        <v>11756</v>
      </c>
      <c r="N219" s="27">
        <v>11263</v>
      </c>
      <c r="O219" s="31"/>
      <c r="P219" s="90" t="s">
        <v>761</v>
      </c>
      <c r="Q219" s="81">
        <v>173191</v>
      </c>
      <c r="R219" s="82">
        <v>515241</v>
      </c>
      <c r="S219" s="82">
        <v>250613</v>
      </c>
      <c r="T219" s="82">
        <v>337138</v>
      </c>
      <c r="U219" s="82">
        <v>338763</v>
      </c>
      <c r="V219" s="83">
        <v>403439</v>
      </c>
      <c r="W219" s="84">
        <v>311676</v>
      </c>
      <c r="X219" s="82">
        <v>312843</v>
      </c>
      <c r="Y219" s="82">
        <v>303378</v>
      </c>
      <c r="Z219" s="82">
        <v>337488</v>
      </c>
      <c r="AA219" s="82">
        <v>382856</v>
      </c>
      <c r="AB219" s="85">
        <v>236607</v>
      </c>
      <c r="AC219" s="86">
        <v>434866</v>
      </c>
      <c r="AD219" s="82">
        <v>225343</v>
      </c>
      <c r="AE219" s="82">
        <v>522490</v>
      </c>
      <c r="AF219" s="82">
        <v>277620</v>
      </c>
      <c r="AG219" s="82">
        <v>561595</v>
      </c>
      <c r="AH219" s="83">
        <v>714574</v>
      </c>
      <c r="AI219" s="84">
        <v>953370</v>
      </c>
      <c r="AJ219" s="82">
        <v>622211</v>
      </c>
      <c r="AK219" s="82">
        <v>347491</v>
      </c>
      <c r="AL219" s="82">
        <v>636807</v>
      </c>
      <c r="AM219" s="82">
        <v>456349</v>
      </c>
      <c r="AN219" s="87">
        <v>588998</v>
      </c>
    </row>
    <row r="220" spans="1:40" x14ac:dyDescent="0.15">
      <c r="A220" s="78">
        <v>2630</v>
      </c>
      <c r="B220" s="79" t="s">
        <v>762</v>
      </c>
      <c r="C220" s="27" t="s">
        <v>149</v>
      </c>
      <c r="D220" s="27" t="s">
        <v>763</v>
      </c>
      <c r="E220" s="27">
        <v>2134</v>
      </c>
      <c r="F220" s="27" t="s">
        <v>101</v>
      </c>
      <c r="G220" s="27">
        <v>327</v>
      </c>
      <c r="H220" s="27">
        <v>2425</v>
      </c>
      <c r="I220" s="27">
        <v>784.14985000000001</v>
      </c>
      <c r="J220" s="68">
        <v>3.2000000000000003E-4</v>
      </c>
      <c r="K220" s="68">
        <v>0.408085266</v>
      </c>
      <c r="L220" s="27" t="s">
        <v>764</v>
      </c>
      <c r="M220" s="27">
        <v>643975</v>
      </c>
      <c r="N220" s="27">
        <v>559059</v>
      </c>
      <c r="O220" s="89" t="s">
        <v>765</v>
      </c>
      <c r="P220" s="90" t="s">
        <v>766</v>
      </c>
      <c r="Q220" s="81">
        <v>329917</v>
      </c>
      <c r="R220" s="82">
        <v>453173</v>
      </c>
      <c r="S220" s="82">
        <v>448549</v>
      </c>
      <c r="T220" s="82">
        <v>427930</v>
      </c>
      <c r="U220" s="82">
        <v>609663</v>
      </c>
      <c r="V220" s="83">
        <v>796589</v>
      </c>
      <c r="W220" s="84">
        <v>549827</v>
      </c>
      <c r="X220" s="82">
        <v>500341</v>
      </c>
      <c r="Y220" s="82">
        <v>409870</v>
      </c>
      <c r="Z220" s="82">
        <v>467144</v>
      </c>
      <c r="AA220" s="82">
        <v>521544</v>
      </c>
      <c r="AB220" s="85">
        <v>481348</v>
      </c>
      <c r="AC220" s="86">
        <v>402244</v>
      </c>
      <c r="AD220" s="82">
        <v>189176</v>
      </c>
      <c r="AE220" s="82">
        <v>302414</v>
      </c>
      <c r="AF220" s="82">
        <v>351612</v>
      </c>
      <c r="AG220" s="82">
        <v>401923</v>
      </c>
      <c r="AH220" s="83">
        <v>334240</v>
      </c>
      <c r="AI220" s="84">
        <v>587040</v>
      </c>
      <c r="AJ220" s="82">
        <v>485845</v>
      </c>
      <c r="AK220" s="82">
        <v>495475</v>
      </c>
      <c r="AL220" s="82">
        <v>722027</v>
      </c>
      <c r="AM220" s="82">
        <v>518664</v>
      </c>
      <c r="AN220" s="87">
        <v>474788</v>
      </c>
    </row>
    <row r="221" spans="1:40" x14ac:dyDescent="0.15">
      <c r="A221" s="78">
        <v>2631</v>
      </c>
      <c r="B221" s="79" t="s">
        <v>767</v>
      </c>
      <c r="C221" s="27" t="s">
        <v>149</v>
      </c>
      <c r="D221" s="27" t="s">
        <v>763</v>
      </c>
      <c r="E221" s="27">
        <v>15797</v>
      </c>
      <c r="F221" s="27" t="s">
        <v>101</v>
      </c>
      <c r="G221" s="27">
        <v>100000251</v>
      </c>
      <c r="H221" s="27">
        <v>2390</v>
      </c>
      <c r="I221" s="27">
        <v>455.09733</v>
      </c>
      <c r="J221" s="68">
        <v>3.2363599999999998E-4</v>
      </c>
      <c r="K221" s="68">
        <v>0.71113659100000004</v>
      </c>
      <c r="L221" s="27" t="s">
        <v>768</v>
      </c>
      <c r="M221" s="27">
        <v>710</v>
      </c>
      <c r="N221" s="27">
        <v>690</v>
      </c>
      <c r="O221" s="89" t="s">
        <v>769</v>
      </c>
      <c r="P221" s="90" t="s">
        <v>770</v>
      </c>
      <c r="Q221" s="81"/>
      <c r="R221" s="82">
        <v>85791</v>
      </c>
      <c r="S221" s="82">
        <v>93259</v>
      </c>
      <c r="T221" s="82">
        <v>54506</v>
      </c>
      <c r="U221" s="82">
        <v>91374</v>
      </c>
      <c r="V221" s="83">
        <v>133591</v>
      </c>
      <c r="W221" s="84">
        <v>137920</v>
      </c>
      <c r="X221" s="82">
        <v>69603</v>
      </c>
      <c r="Y221" s="82">
        <v>133467</v>
      </c>
      <c r="Z221" s="82">
        <v>63027</v>
      </c>
      <c r="AA221" s="82">
        <v>85837</v>
      </c>
      <c r="AB221" s="85">
        <v>72362</v>
      </c>
      <c r="AC221" s="86">
        <v>61808</v>
      </c>
      <c r="AD221" s="82">
        <v>91004</v>
      </c>
      <c r="AE221" s="82">
        <v>43522</v>
      </c>
      <c r="AF221" s="82">
        <v>58262</v>
      </c>
      <c r="AG221" s="82">
        <v>94333</v>
      </c>
      <c r="AH221" s="83">
        <v>99373</v>
      </c>
      <c r="AI221" s="84">
        <v>193362</v>
      </c>
      <c r="AJ221" s="82">
        <v>258821</v>
      </c>
      <c r="AK221" s="82">
        <v>94476</v>
      </c>
      <c r="AL221" s="82">
        <v>122840</v>
      </c>
      <c r="AM221" s="82">
        <v>158487</v>
      </c>
      <c r="AN221" s="87">
        <v>500679</v>
      </c>
    </row>
    <row r="222" spans="1:40" x14ac:dyDescent="0.15">
      <c r="A222" s="78">
        <v>904</v>
      </c>
      <c r="B222" s="79" t="s">
        <v>771</v>
      </c>
      <c r="C222" s="27" t="s">
        <v>222</v>
      </c>
      <c r="D222" s="27" t="s">
        <v>772</v>
      </c>
      <c r="E222" s="27">
        <v>577</v>
      </c>
      <c r="F222" s="27" t="s">
        <v>127</v>
      </c>
      <c r="G222" s="27">
        <v>878</v>
      </c>
      <c r="H222" s="27">
        <v>2022.2</v>
      </c>
      <c r="I222" s="27">
        <v>179.05610999999999</v>
      </c>
      <c r="J222" s="68">
        <v>2.2625E-4</v>
      </c>
      <c r="K222" s="68">
        <v>1.2635703970000001</v>
      </c>
      <c r="L222" s="27" t="s">
        <v>773</v>
      </c>
      <c r="M222" s="27">
        <v>5984</v>
      </c>
      <c r="N222" s="27">
        <v>5764</v>
      </c>
      <c r="O222" s="89" t="s">
        <v>774</v>
      </c>
      <c r="P222" s="90" t="s">
        <v>775</v>
      </c>
      <c r="Q222" s="81">
        <v>8459001</v>
      </c>
      <c r="R222" s="82">
        <v>5486696</v>
      </c>
      <c r="S222" s="82">
        <v>7390926</v>
      </c>
      <c r="T222" s="82">
        <v>9357003</v>
      </c>
      <c r="U222" s="82">
        <v>3572837</v>
      </c>
      <c r="V222" s="83">
        <v>7777852</v>
      </c>
      <c r="W222" s="84">
        <v>4617350</v>
      </c>
      <c r="X222" s="82">
        <v>7749207</v>
      </c>
      <c r="Y222" s="82">
        <v>2212183</v>
      </c>
      <c r="Z222" s="82">
        <v>4556647</v>
      </c>
      <c r="AA222" s="82">
        <v>5436907</v>
      </c>
      <c r="AB222" s="85">
        <v>3193164</v>
      </c>
      <c r="AC222" s="86">
        <v>3745519</v>
      </c>
      <c r="AD222" s="82">
        <v>3902337</v>
      </c>
      <c r="AE222" s="82">
        <v>5667259</v>
      </c>
      <c r="AF222" s="82">
        <v>4001496</v>
      </c>
      <c r="AG222" s="82">
        <v>4328334</v>
      </c>
      <c r="AH222" s="83">
        <v>3898432</v>
      </c>
      <c r="AI222" s="84">
        <v>22869510</v>
      </c>
      <c r="AJ222" s="82">
        <v>9525088</v>
      </c>
      <c r="AK222" s="82">
        <v>6520506</v>
      </c>
      <c r="AL222" s="82">
        <v>9168224</v>
      </c>
      <c r="AM222" s="82">
        <v>6348213</v>
      </c>
      <c r="AN222" s="87">
        <v>33285546</v>
      </c>
    </row>
    <row r="223" spans="1:40" x14ac:dyDescent="0.15">
      <c r="A223" s="78">
        <v>804</v>
      </c>
      <c r="B223" s="79" t="s">
        <v>776</v>
      </c>
      <c r="C223" s="27" t="s">
        <v>222</v>
      </c>
      <c r="D223" s="27" t="s">
        <v>223</v>
      </c>
      <c r="E223" s="27">
        <v>12021</v>
      </c>
      <c r="F223" s="27" t="s">
        <v>127</v>
      </c>
      <c r="G223" s="27">
        <v>1232</v>
      </c>
      <c r="H223" s="27">
        <v>4261.3999999999996</v>
      </c>
      <c r="I223" s="27">
        <v>259.02244000000002</v>
      </c>
      <c r="J223" s="68">
        <v>4.9704899999999995E-4</v>
      </c>
      <c r="K223" s="68">
        <v>1.9189425449999999</v>
      </c>
      <c r="L223" s="27" t="s">
        <v>777</v>
      </c>
      <c r="M223" s="27">
        <v>69507</v>
      </c>
      <c r="N223" s="27">
        <v>19969987</v>
      </c>
      <c r="O223" s="89" t="s">
        <v>778</v>
      </c>
      <c r="P223" s="90" t="s">
        <v>779</v>
      </c>
      <c r="Q223" s="81">
        <v>167419</v>
      </c>
      <c r="R223" s="82">
        <v>589990</v>
      </c>
      <c r="S223" s="82">
        <v>420273</v>
      </c>
      <c r="T223" s="82">
        <v>337021</v>
      </c>
      <c r="U223" s="82">
        <v>415688</v>
      </c>
      <c r="V223" s="83">
        <v>478651</v>
      </c>
      <c r="W223" s="84">
        <v>472764</v>
      </c>
      <c r="X223" s="82">
        <v>554642</v>
      </c>
      <c r="Y223" s="82">
        <v>567526</v>
      </c>
      <c r="Z223" s="82">
        <v>466462</v>
      </c>
      <c r="AA223" s="82">
        <v>486864</v>
      </c>
      <c r="AB223" s="85">
        <v>334222</v>
      </c>
      <c r="AC223" s="86">
        <v>331395</v>
      </c>
      <c r="AD223" s="82">
        <v>144684</v>
      </c>
      <c r="AE223" s="82">
        <v>242012</v>
      </c>
      <c r="AF223" s="82">
        <v>214161</v>
      </c>
      <c r="AG223" s="82">
        <v>144204</v>
      </c>
      <c r="AH223" s="83">
        <v>251426</v>
      </c>
      <c r="AI223" s="84">
        <v>517698</v>
      </c>
      <c r="AJ223" s="82">
        <v>415148</v>
      </c>
      <c r="AK223" s="82">
        <v>397648</v>
      </c>
      <c r="AL223" s="82">
        <v>212951</v>
      </c>
      <c r="AM223" s="82">
        <v>314085</v>
      </c>
      <c r="AN223" s="87">
        <v>405206</v>
      </c>
    </row>
    <row r="224" spans="1:40" x14ac:dyDescent="0.15">
      <c r="A224" s="78">
        <v>993</v>
      </c>
      <c r="B224" s="79" t="s">
        <v>780</v>
      </c>
      <c r="C224" s="27" t="s">
        <v>489</v>
      </c>
      <c r="D224" s="27" t="s">
        <v>490</v>
      </c>
      <c r="E224" s="27">
        <v>1643</v>
      </c>
      <c r="F224" s="27" t="s">
        <v>127</v>
      </c>
      <c r="G224" s="27">
        <v>330</v>
      </c>
      <c r="H224" s="27">
        <v>3084</v>
      </c>
      <c r="I224" s="27">
        <v>115.00368</v>
      </c>
      <c r="J224" s="68">
        <v>1.73444E-4</v>
      </c>
      <c r="K224" s="68">
        <v>1.50816029</v>
      </c>
      <c r="L224" s="27" t="s">
        <v>781</v>
      </c>
      <c r="M224" s="27">
        <v>444972</v>
      </c>
      <c r="N224" s="27">
        <v>10197150</v>
      </c>
      <c r="O224" s="89" t="s">
        <v>782</v>
      </c>
      <c r="P224" s="90" t="s">
        <v>783</v>
      </c>
      <c r="Q224" s="81">
        <v>6733046</v>
      </c>
      <c r="R224" s="82">
        <v>12005505</v>
      </c>
      <c r="S224" s="82">
        <v>8955400</v>
      </c>
      <c r="T224" s="82">
        <v>13124187</v>
      </c>
      <c r="U224" s="82">
        <v>16614713</v>
      </c>
      <c r="V224" s="83">
        <v>17902510</v>
      </c>
      <c r="W224" s="84">
        <v>17474798</v>
      </c>
      <c r="X224" s="82">
        <v>13347727</v>
      </c>
      <c r="Y224" s="82">
        <v>19348078</v>
      </c>
      <c r="Z224" s="82">
        <v>14908776</v>
      </c>
      <c r="AA224" s="82">
        <v>15671871</v>
      </c>
      <c r="AB224" s="85">
        <v>14020698</v>
      </c>
      <c r="AC224" s="86">
        <v>19520848</v>
      </c>
      <c r="AD224" s="82">
        <v>5801981</v>
      </c>
      <c r="AE224" s="82">
        <v>13262741</v>
      </c>
      <c r="AF224" s="82">
        <v>6970662</v>
      </c>
      <c r="AG224" s="82">
        <v>19441284</v>
      </c>
      <c r="AH224" s="83">
        <v>11324822</v>
      </c>
      <c r="AI224" s="84">
        <v>31324640</v>
      </c>
      <c r="AJ224" s="82">
        <v>29187236</v>
      </c>
      <c r="AK224" s="82">
        <v>18846270</v>
      </c>
      <c r="AL224" s="82">
        <v>23640122</v>
      </c>
      <c r="AM224" s="82">
        <v>15818845</v>
      </c>
      <c r="AN224" s="87">
        <v>34050424</v>
      </c>
    </row>
    <row r="225" spans="1:40" x14ac:dyDescent="0.15">
      <c r="A225" s="78">
        <v>920</v>
      </c>
      <c r="B225" s="79" t="s">
        <v>784</v>
      </c>
      <c r="C225" s="27" t="s">
        <v>222</v>
      </c>
      <c r="D225" s="27" t="s">
        <v>772</v>
      </c>
      <c r="E225" s="27">
        <v>1117</v>
      </c>
      <c r="F225" s="27" t="s">
        <v>127</v>
      </c>
      <c r="G225" s="27">
        <v>1003</v>
      </c>
      <c r="H225" s="27">
        <v>2309.6999999999998</v>
      </c>
      <c r="I225" s="27">
        <v>181.07176000000001</v>
      </c>
      <c r="J225" s="68">
        <v>6.5504300000000001E-4</v>
      </c>
      <c r="K225" s="68">
        <v>3.6175863929999998</v>
      </c>
      <c r="L225" s="27" t="s">
        <v>785</v>
      </c>
      <c r="M225" s="27">
        <v>11850</v>
      </c>
      <c r="N225" s="27">
        <v>11357</v>
      </c>
      <c r="O225" s="89" t="s">
        <v>786</v>
      </c>
      <c r="P225" s="90" t="s">
        <v>787</v>
      </c>
      <c r="Q225" s="81">
        <v>257292</v>
      </c>
      <c r="R225" s="82">
        <v>417383</v>
      </c>
      <c r="S225" s="82"/>
      <c r="T225" s="82"/>
      <c r="U225" s="82"/>
      <c r="V225" s="83">
        <v>417177</v>
      </c>
      <c r="W225" s="84">
        <v>529689</v>
      </c>
      <c r="X225" s="82"/>
      <c r="Y225" s="82">
        <v>303237</v>
      </c>
      <c r="Z225" s="82">
        <v>567427</v>
      </c>
      <c r="AA225" s="82"/>
      <c r="AB225" s="85">
        <v>306386</v>
      </c>
      <c r="AC225" s="86">
        <v>645759</v>
      </c>
      <c r="AD225" s="82">
        <v>416645</v>
      </c>
      <c r="AE225" s="82"/>
      <c r="AF225" s="82">
        <v>618386</v>
      </c>
      <c r="AG225" s="82">
        <v>402258</v>
      </c>
      <c r="AH225" s="83">
        <v>587795</v>
      </c>
      <c r="AI225" s="84"/>
      <c r="AJ225" s="82">
        <v>594575</v>
      </c>
      <c r="AK225" s="82">
        <v>568545</v>
      </c>
      <c r="AL225" s="82">
        <v>357597</v>
      </c>
      <c r="AM225" s="82">
        <v>608163</v>
      </c>
      <c r="AN225" s="87"/>
    </row>
    <row r="226" spans="1:40" x14ac:dyDescent="0.15">
      <c r="A226" s="78">
        <v>403</v>
      </c>
      <c r="B226" s="79" t="s">
        <v>788</v>
      </c>
      <c r="C226" s="27" t="s">
        <v>472</v>
      </c>
      <c r="D226" s="27" t="s">
        <v>789</v>
      </c>
      <c r="E226" s="27">
        <v>33934</v>
      </c>
      <c r="F226" s="27" t="s">
        <v>109</v>
      </c>
      <c r="G226" s="27">
        <v>100001262</v>
      </c>
      <c r="H226" s="27">
        <v>760</v>
      </c>
      <c r="I226" s="27">
        <v>276.15539999999999</v>
      </c>
      <c r="J226" s="68">
        <v>1.7222200000000001E-4</v>
      </c>
      <c r="K226" s="68">
        <v>0.623642421</v>
      </c>
      <c r="L226" s="27" t="s">
        <v>790</v>
      </c>
      <c r="M226" s="27" t="s">
        <v>791</v>
      </c>
      <c r="N226" s="27">
        <v>58747</v>
      </c>
      <c r="O226" s="31"/>
      <c r="P226" s="90" t="s">
        <v>792</v>
      </c>
      <c r="Q226" s="81"/>
      <c r="R226" s="82"/>
      <c r="S226" s="82"/>
      <c r="T226" s="82"/>
      <c r="U226" s="82"/>
      <c r="V226" s="83"/>
      <c r="W226" s="84"/>
      <c r="X226" s="82"/>
      <c r="Y226" s="82"/>
      <c r="Z226" s="82"/>
      <c r="AA226" s="82"/>
      <c r="AB226" s="85"/>
      <c r="AC226" s="86"/>
      <c r="AD226" s="82"/>
      <c r="AE226" s="82"/>
      <c r="AF226" s="82"/>
      <c r="AG226" s="82">
        <v>484795</v>
      </c>
      <c r="AH226" s="83"/>
      <c r="AI226" s="84">
        <v>805154</v>
      </c>
      <c r="AJ226" s="82">
        <v>1384793</v>
      </c>
      <c r="AK226" s="82">
        <v>322342</v>
      </c>
      <c r="AL226" s="82">
        <v>334819</v>
      </c>
      <c r="AM226" s="82"/>
      <c r="AN226" s="87">
        <v>1023172</v>
      </c>
    </row>
    <row r="227" spans="1:40" x14ac:dyDescent="0.15">
      <c r="A227" s="78">
        <v>395</v>
      </c>
      <c r="B227" s="79" t="s">
        <v>793</v>
      </c>
      <c r="C227" s="27" t="s">
        <v>472</v>
      </c>
      <c r="D227" s="27" t="s">
        <v>789</v>
      </c>
      <c r="E227" s="27">
        <v>37063</v>
      </c>
      <c r="F227" s="27" t="s">
        <v>109</v>
      </c>
      <c r="G227" s="27">
        <v>100001843</v>
      </c>
      <c r="H227" s="27">
        <v>1116</v>
      </c>
      <c r="I227" s="27">
        <v>219.09755000000001</v>
      </c>
      <c r="J227" s="68">
        <v>1.4999999999999999E-4</v>
      </c>
      <c r="K227" s="68">
        <v>0.68462655100000003</v>
      </c>
      <c r="L227" s="27" t="s">
        <v>794</v>
      </c>
      <c r="M227" s="27">
        <v>440103</v>
      </c>
      <c r="N227" s="27">
        <v>389104</v>
      </c>
      <c r="O227" s="31"/>
      <c r="P227" s="90" t="s">
        <v>795</v>
      </c>
      <c r="Q227" s="81">
        <v>2829381</v>
      </c>
      <c r="R227" s="82">
        <v>5398890</v>
      </c>
      <c r="S227" s="82">
        <v>3991742</v>
      </c>
      <c r="T227" s="82">
        <v>4145151</v>
      </c>
      <c r="U227" s="82">
        <v>7033982</v>
      </c>
      <c r="V227" s="83">
        <v>3192632</v>
      </c>
      <c r="W227" s="84">
        <v>5580036</v>
      </c>
      <c r="X227" s="82">
        <v>4059206</v>
      </c>
      <c r="Y227" s="82">
        <v>4085569</v>
      </c>
      <c r="Z227" s="82">
        <v>5348349</v>
      </c>
      <c r="AA227" s="82">
        <v>4367050</v>
      </c>
      <c r="AB227" s="85">
        <v>3387061</v>
      </c>
      <c r="AC227" s="86">
        <v>1948332</v>
      </c>
      <c r="AD227" s="82">
        <v>1206428</v>
      </c>
      <c r="AE227" s="82">
        <v>2623857</v>
      </c>
      <c r="AF227" s="82">
        <v>2995156</v>
      </c>
      <c r="AG227" s="82">
        <v>5187247</v>
      </c>
      <c r="AH227" s="83">
        <v>2630553</v>
      </c>
      <c r="AI227" s="84">
        <v>8574391</v>
      </c>
      <c r="AJ227" s="82">
        <v>6642926</v>
      </c>
      <c r="AK227" s="82">
        <v>3398229</v>
      </c>
      <c r="AL227" s="82">
        <v>8102740</v>
      </c>
      <c r="AM227" s="82">
        <v>7106407</v>
      </c>
      <c r="AN227" s="87">
        <v>9979104</v>
      </c>
    </row>
    <row r="228" spans="1:40" x14ac:dyDescent="0.15">
      <c r="A228" s="78">
        <v>396</v>
      </c>
      <c r="B228" s="79" t="s">
        <v>796</v>
      </c>
      <c r="C228" s="27" t="s">
        <v>472</v>
      </c>
      <c r="D228" s="27" t="s">
        <v>789</v>
      </c>
      <c r="E228" s="27">
        <v>1778</v>
      </c>
      <c r="F228" s="27" t="s">
        <v>109</v>
      </c>
      <c r="G228" s="27">
        <v>1036</v>
      </c>
      <c r="H228" s="27">
        <v>1263.5</v>
      </c>
      <c r="I228" s="27">
        <v>251.06962999999999</v>
      </c>
      <c r="J228" s="68">
        <v>2.90909E-4</v>
      </c>
      <c r="K228" s="68">
        <v>1.158678933</v>
      </c>
      <c r="L228" s="27" t="s">
        <v>797</v>
      </c>
      <c r="M228" s="27">
        <v>842</v>
      </c>
      <c r="N228" s="27">
        <v>819</v>
      </c>
      <c r="O228" s="89" t="s">
        <v>798</v>
      </c>
      <c r="P228" s="90" t="s">
        <v>799</v>
      </c>
      <c r="Q228" s="81">
        <v>1933812</v>
      </c>
      <c r="R228" s="82">
        <v>612670</v>
      </c>
      <c r="S228" s="82">
        <v>2433797</v>
      </c>
      <c r="T228" s="82">
        <v>1321613</v>
      </c>
      <c r="U228" s="82">
        <v>4565035</v>
      </c>
      <c r="V228" s="83">
        <v>2265505</v>
      </c>
      <c r="W228" s="84">
        <v>6079792</v>
      </c>
      <c r="X228" s="82">
        <v>378985</v>
      </c>
      <c r="Y228" s="82">
        <v>502615</v>
      </c>
      <c r="Z228" s="82">
        <v>459635</v>
      </c>
      <c r="AA228" s="82">
        <v>6416626</v>
      </c>
      <c r="AB228" s="85">
        <v>1629421</v>
      </c>
      <c r="AC228" s="86">
        <v>1408113</v>
      </c>
      <c r="AD228" s="82">
        <v>2871583</v>
      </c>
      <c r="AE228" s="82">
        <v>798878</v>
      </c>
      <c r="AF228" s="82">
        <v>1834552</v>
      </c>
      <c r="AG228" s="82"/>
      <c r="AH228" s="83">
        <v>5687218</v>
      </c>
      <c r="AI228" s="84"/>
      <c r="AJ228" s="82">
        <v>9906983</v>
      </c>
      <c r="AK228" s="82">
        <v>1837686</v>
      </c>
      <c r="AL228" s="82">
        <v>4117566</v>
      </c>
      <c r="AM228" s="82">
        <v>7386191</v>
      </c>
      <c r="AN228" s="87">
        <v>21345802</v>
      </c>
    </row>
    <row r="229" spans="1:40" x14ac:dyDescent="0.15">
      <c r="A229" s="78">
        <v>397</v>
      </c>
      <c r="B229" s="79" t="s">
        <v>800</v>
      </c>
      <c r="C229" s="27" t="s">
        <v>472</v>
      </c>
      <c r="D229" s="27" t="s">
        <v>789</v>
      </c>
      <c r="E229" s="27">
        <v>36738</v>
      </c>
      <c r="F229" s="27" t="s">
        <v>109</v>
      </c>
      <c r="G229" s="27">
        <v>331</v>
      </c>
      <c r="H229" s="27">
        <v>1045</v>
      </c>
      <c r="I229" s="27">
        <v>277.10302999999999</v>
      </c>
      <c r="J229" s="68">
        <v>2.6301100000000001E-4</v>
      </c>
      <c r="K229" s="68">
        <v>0.94914426799999996</v>
      </c>
      <c r="L229" s="27" t="s">
        <v>801</v>
      </c>
      <c r="M229" s="27">
        <v>92865</v>
      </c>
      <c r="N229" s="27">
        <v>83831</v>
      </c>
      <c r="O229" s="89" t="s">
        <v>802</v>
      </c>
      <c r="P229" s="90" t="s">
        <v>803</v>
      </c>
      <c r="Q229" s="81">
        <v>12093909</v>
      </c>
      <c r="R229" s="82">
        <v>22259122</v>
      </c>
      <c r="S229" s="82">
        <v>14133771</v>
      </c>
      <c r="T229" s="82">
        <v>20942170</v>
      </c>
      <c r="U229" s="82">
        <v>30382870</v>
      </c>
      <c r="V229" s="83">
        <v>16853364</v>
      </c>
      <c r="W229" s="84">
        <v>33541142</v>
      </c>
      <c r="X229" s="82">
        <v>16011488</v>
      </c>
      <c r="Y229" s="82">
        <v>24419410</v>
      </c>
      <c r="Z229" s="82">
        <v>28949484</v>
      </c>
      <c r="AA229" s="82">
        <v>25349852</v>
      </c>
      <c r="AB229" s="85">
        <v>16299847</v>
      </c>
      <c r="AC229" s="86">
        <v>19592232</v>
      </c>
      <c r="AD229" s="82">
        <v>9070488</v>
      </c>
      <c r="AE229" s="82">
        <v>18969838</v>
      </c>
      <c r="AF229" s="82">
        <v>18758978</v>
      </c>
      <c r="AG229" s="82">
        <v>50406944</v>
      </c>
      <c r="AH229" s="83">
        <v>19904572</v>
      </c>
      <c r="AI229" s="84">
        <v>76119312</v>
      </c>
      <c r="AJ229" s="82">
        <v>51692036</v>
      </c>
      <c r="AK229" s="82">
        <v>28846932</v>
      </c>
      <c r="AL229" s="82">
        <v>67716808</v>
      </c>
      <c r="AM229" s="82">
        <v>58637836</v>
      </c>
      <c r="AN229" s="87">
        <v>78718344</v>
      </c>
    </row>
    <row r="230" spans="1:40" x14ac:dyDescent="0.15">
      <c r="A230" s="78">
        <v>398</v>
      </c>
      <c r="B230" s="79" t="s">
        <v>804</v>
      </c>
      <c r="C230" s="27" t="s">
        <v>472</v>
      </c>
      <c r="D230" s="27" t="s">
        <v>789</v>
      </c>
      <c r="E230" s="27">
        <v>2730</v>
      </c>
      <c r="F230" s="27" t="s">
        <v>109</v>
      </c>
      <c r="G230" s="27">
        <v>1140</v>
      </c>
      <c r="H230" s="27">
        <v>817.9</v>
      </c>
      <c r="I230" s="27">
        <v>276.11901999999998</v>
      </c>
      <c r="J230" s="68">
        <v>2.4428600000000003E-4</v>
      </c>
      <c r="K230" s="68">
        <v>0.88471165200000002</v>
      </c>
      <c r="L230" s="27" t="s">
        <v>805</v>
      </c>
      <c r="M230" s="27">
        <v>150914</v>
      </c>
      <c r="N230" s="27">
        <v>133013</v>
      </c>
      <c r="O230" s="89" t="s">
        <v>806</v>
      </c>
      <c r="P230" s="90" t="s">
        <v>807</v>
      </c>
      <c r="Q230" s="81">
        <v>14778073</v>
      </c>
      <c r="R230" s="82">
        <v>33686888</v>
      </c>
      <c r="S230" s="82">
        <v>28554010</v>
      </c>
      <c r="T230" s="82">
        <v>20510644</v>
      </c>
      <c r="U230" s="82">
        <v>36412340</v>
      </c>
      <c r="V230" s="83">
        <v>25666620</v>
      </c>
      <c r="W230" s="84">
        <v>26767612</v>
      </c>
      <c r="X230" s="82">
        <v>27217766</v>
      </c>
      <c r="Y230" s="82">
        <v>30689190</v>
      </c>
      <c r="Z230" s="82">
        <v>22143160</v>
      </c>
      <c r="AA230" s="82">
        <v>17912064</v>
      </c>
      <c r="AB230" s="85">
        <v>16030037</v>
      </c>
      <c r="AC230" s="86">
        <v>5709636</v>
      </c>
      <c r="AD230" s="82">
        <v>6950914</v>
      </c>
      <c r="AE230" s="82">
        <v>11094608</v>
      </c>
      <c r="AF230" s="82">
        <v>9669689</v>
      </c>
      <c r="AG230" s="82">
        <v>14373366</v>
      </c>
      <c r="AH230" s="83">
        <v>8114233</v>
      </c>
      <c r="AI230" s="84">
        <v>27400840</v>
      </c>
      <c r="AJ230" s="82">
        <v>29558492</v>
      </c>
      <c r="AK230" s="82">
        <v>12209032</v>
      </c>
      <c r="AL230" s="82">
        <v>13815251</v>
      </c>
      <c r="AM230" s="82">
        <v>15874512</v>
      </c>
      <c r="AN230" s="87">
        <v>22577704</v>
      </c>
    </row>
    <row r="231" spans="1:40" x14ac:dyDescent="0.15">
      <c r="A231" s="78">
        <v>399</v>
      </c>
      <c r="B231" s="79" t="s">
        <v>808</v>
      </c>
      <c r="C231" s="27" t="s">
        <v>472</v>
      </c>
      <c r="D231" s="27" t="s">
        <v>789</v>
      </c>
      <c r="E231" s="27">
        <v>33949</v>
      </c>
      <c r="F231" s="27" t="s">
        <v>101</v>
      </c>
      <c r="G231" s="27">
        <v>100001294</v>
      </c>
      <c r="H231" s="27">
        <v>640</v>
      </c>
      <c r="I231" s="27">
        <v>203.06734</v>
      </c>
      <c r="J231" s="68">
        <v>1.6155600000000001E-4</v>
      </c>
      <c r="K231" s="68">
        <v>0.79557626299999995</v>
      </c>
      <c r="L231" s="27" t="s">
        <v>809</v>
      </c>
      <c r="M231" s="27">
        <v>165527</v>
      </c>
      <c r="N231" s="27">
        <v>145071</v>
      </c>
      <c r="O231" s="31"/>
      <c r="P231" s="90" t="s">
        <v>810</v>
      </c>
      <c r="Q231" s="81">
        <v>764133</v>
      </c>
      <c r="R231" s="82">
        <v>832026</v>
      </c>
      <c r="S231" s="82">
        <v>1172742</v>
      </c>
      <c r="T231" s="82">
        <v>1255970</v>
      </c>
      <c r="U231" s="82">
        <v>1547994</v>
      </c>
      <c r="V231" s="83">
        <v>845778</v>
      </c>
      <c r="W231" s="84">
        <v>731223</v>
      </c>
      <c r="X231" s="82">
        <v>675875</v>
      </c>
      <c r="Y231" s="82">
        <v>1691809</v>
      </c>
      <c r="Z231" s="82">
        <v>392143</v>
      </c>
      <c r="AA231" s="82">
        <v>741613</v>
      </c>
      <c r="AB231" s="85">
        <v>1023451</v>
      </c>
      <c r="AC231" s="86"/>
      <c r="AD231" s="82">
        <v>180437</v>
      </c>
      <c r="AE231" s="82">
        <v>277007</v>
      </c>
      <c r="AF231" s="82"/>
      <c r="AG231" s="82">
        <v>1033138</v>
      </c>
      <c r="AH231" s="83">
        <v>310966</v>
      </c>
      <c r="AI231" s="84">
        <v>751100</v>
      </c>
      <c r="AJ231" s="82">
        <v>1424918</v>
      </c>
      <c r="AK231" s="82">
        <v>377857</v>
      </c>
      <c r="AL231" s="82">
        <v>1263480</v>
      </c>
      <c r="AM231" s="82">
        <v>300201</v>
      </c>
      <c r="AN231" s="87">
        <v>1664067</v>
      </c>
    </row>
    <row r="232" spans="1:40" x14ac:dyDescent="0.15">
      <c r="A232" s="78">
        <v>401</v>
      </c>
      <c r="B232" s="79" t="s">
        <v>811</v>
      </c>
      <c r="C232" s="27" t="s">
        <v>472</v>
      </c>
      <c r="D232" s="27" t="s">
        <v>789</v>
      </c>
      <c r="E232" s="27">
        <v>34456</v>
      </c>
      <c r="F232" s="27" t="s">
        <v>109</v>
      </c>
      <c r="G232" s="27">
        <v>100001485</v>
      </c>
      <c r="H232" s="27">
        <v>2661</v>
      </c>
      <c r="I232" s="27">
        <v>261.14449999999999</v>
      </c>
      <c r="J232" s="68">
        <v>1.9185200000000001E-4</v>
      </c>
      <c r="K232" s="68">
        <v>0.73465783100000004</v>
      </c>
      <c r="L232" s="27"/>
      <c r="M232" s="27">
        <v>14253342</v>
      </c>
      <c r="N232" s="27">
        <v>21403145</v>
      </c>
      <c r="O232" s="31"/>
      <c r="P232" s="90" t="s">
        <v>812</v>
      </c>
      <c r="Q232" s="81"/>
      <c r="R232" s="82"/>
      <c r="S232" s="82"/>
      <c r="T232" s="82"/>
      <c r="U232" s="82"/>
      <c r="V232" s="83"/>
      <c r="W232" s="84">
        <v>202842</v>
      </c>
      <c r="X232" s="82"/>
      <c r="Y232" s="82"/>
      <c r="Z232" s="82"/>
      <c r="AA232" s="82"/>
      <c r="AB232" s="85"/>
      <c r="AC232" s="86"/>
      <c r="AD232" s="82"/>
      <c r="AE232" s="82"/>
      <c r="AF232" s="82"/>
      <c r="AG232" s="82">
        <v>329738</v>
      </c>
      <c r="AH232" s="83"/>
      <c r="AI232" s="84">
        <v>758334</v>
      </c>
      <c r="AJ232" s="82">
        <v>1009646</v>
      </c>
      <c r="AK232" s="82">
        <v>221293</v>
      </c>
      <c r="AL232" s="82">
        <v>365383</v>
      </c>
      <c r="AM232" s="82">
        <v>296302</v>
      </c>
      <c r="AN232" s="87">
        <v>713101</v>
      </c>
    </row>
    <row r="233" spans="1:40" x14ac:dyDescent="0.15">
      <c r="A233" s="78">
        <v>402</v>
      </c>
      <c r="B233" s="79" t="s">
        <v>813</v>
      </c>
      <c r="C233" s="27" t="s">
        <v>472</v>
      </c>
      <c r="D233" s="27" t="s">
        <v>789</v>
      </c>
      <c r="E233" s="27">
        <v>18369</v>
      </c>
      <c r="F233" s="27" t="s">
        <v>101</v>
      </c>
      <c r="G233" s="27">
        <v>1268</v>
      </c>
      <c r="H233" s="27">
        <v>1636.5</v>
      </c>
      <c r="I233" s="27">
        <v>259.12993999999998</v>
      </c>
      <c r="J233" s="68">
        <v>1.3386E-4</v>
      </c>
      <c r="K233" s="68">
        <v>0.51657345799999999</v>
      </c>
      <c r="L233" s="27" t="s">
        <v>814</v>
      </c>
      <c r="M233" s="27">
        <v>151023</v>
      </c>
      <c r="N233" s="27">
        <v>133115</v>
      </c>
      <c r="O233" s="31"/>
      <c r="P233" s="90" t="s">
        <v>815</v>
      </c>
      <c r="Q233" s="81">
        <v>114121</v>
      </c>
      <c r="R233" s="82">
        <v>127881</v>
      </c>
      <c r="S233" s="82">
        <v>110451</v>
      </c>
      <c r="T233" s="82">
        <v>226433</v>
      </c>
      <c r="U233" s="82">
        <v>163464</v>
      </c>
      <c r="V233" s="83">
        <v>118723</v>
      </c>
      <c r="W233" s="84">
        <v>218909</v>
      </c>
      <c r="X233" s="82">
        <v>120466</v>
      </c>
      <c r="Y233" s="82">
        <v>189119</v>
      </c>
      <c r="Z233" s="82">
        <v>185673</v>
      </c>
      <c r="AA233" s="82">
        <v>160848</v>
      </c>
      <c r="AB233" s="85">
        <v>113344</v>
      </c>
      <c r="AC233" s="86">
        <v>266017</v>
      </c>
      <c r="AD233" s="82">
        <v>113930</v>
      </c>
      <c r="AE233" s="82">
        <v>202485</v>
      </c>
      <c r="AF233" s="82">
        <v>210918</v>
      </c>
      <c r="AG233" s="82">
        <v>549941</v>
      </c>
      <c r="AH233" s="83">
        <v>167924</v>
      </c>
      <c r="AI233" s="84">
        <v>782584</v>
      </c>
      <c r="AJ233" s="82">
        <v>746239</v>
      </c>
      <c r="AK233" s="82">
        <v>288324</v>
      </c>
      <c r="AL233" s="82">
        <v>463371</v>
      </c>
      <c r="AM233" s="82">
        <v>347983</v>
      </c>
      <c r="AN233" s="87">
        <v>680480</v>
      </c>
    </row>
    <row r="234" spans="1:40" x14ac:dyDescent="0.15">
      <c r="A234" s="78">
        <v>404</v>
      </c>
      <c r="B234" s="79" t="s">
        <v>816</v>
      </c>
      <c r="C234" s="27" t="s">
        <v>472</v>
      </c>
      <c r="D234" s="27" t="s">
        <v>789</v>
      </c>
      <c r="E234" s="27">
        <v>44872</v>
      </c>
      <c r="F234" s="27" t="s">
        <v>109</v>
      </c>
      <c r="G234" s="27">
        <v>100001313</v>
      </c>
      <c r="H234" s="27">
        <v>2016.5</v>
      </c>
      <c r="I234" s="27">
        <v>279.10091999999997</v>
      </c>
      <c r="J234" s="68">
        <v>7.4560399999999997E-4</v>
      </c>
      <c r="K234" s="68">
        <v>2.6714508700000001</v>
      </c>
      <c r="L234" s="27" t="s">
        <v>817</v>
      </c>
      <c r="M234" s="27">
        <v>7009567</v>
      </c>
      <c r="N234" s="27">
        <v>5373147</v>
      </c>
      <c r="O234" s="31"/>
      <c r="P234" s="90" t="s">
        <v>818</v>
      </c>
      <c r="Q234" s="81">
        <v>622683</v>
      </c>
      <c r="R234" s="82">
        <v>976030</v>
      </c>
      <c r="S234" s="82">
        <v>789581</v>
      </c>
      <c r="T234" s="82">
        <v>741676</v>
      </c>
      <c r="U234" s="82">
        <v>824697</v>
      </c>
      <c r="V234" s="83">
        <v>616612</v>
      </c>
      <c r="W234" s="84">
        <v>652982</v>
      </c>
      <c r="X234" s="82">
        <v>560556</v>
      </c>
      <c r="Y234" s="82">
        <v>654797</v>
      </c>
      <c r="Z234" s="82">
        <v>753614</v>
      </c>
      <c r="AA234" s="82">
        <v>835327</v>
      </c>
      <c r="AB234" s="85">
        <v>429227</v>
      </c>
      <c r="AC234" s="86">
        <v>320187</v>
      </c>
      <c r="AD234" s="82">
        <v>281060</v>
      </c>
      <c r="AE234" s="82">
        <v>477000</v>
      </c>
      <c r="AF234" s="82">
        <v>578646</v>
      </c>
      <c r="AG234" s="82">
        <v>692782</v>
      </c>
      <c r="AH234" s="83">
        <v>540061</v>
      </c>
      <c r="AI234" s="84">
        <v>1325129</v>
      </c>
      <c r="AJ234" s="82">
        <v>1273572</v>
      </c>
      <c r="AK234" s="82">
        <v>744626</v>
      </c>
      <c r="AL234" s="82">
        <v>1097553</v>
      </c>
      <c r="AM234" s="82">
        <v>1180711</v>
      </c>
      <c r="AN234" s="87">
        <v>1568601</v>
      </c>
    </row>
    <row r="235" spans="1:40" x14ac:dyDescent="0.15">
      <c r="A235" s="78">
        <v>405</v>
      </c>
      <c r="B235" s="79" t="s">
        <v>819</v>
      </c>
      <c r="C235" s="27" t="s">
        <v>472</v>
      </c>
      <c r="D235" s="27" t="s">
        <v>789</v>
      </c>
      <c r="E235" s="27">
        <v>33422</v>
      </c>
      <c r="F235" s="27" t="s">
        <v>109</v>
      </c>
      <c r="G235" s="27">
        <v>100000491</v>
      </c>
      <c r="H235" s="27">
        <v>2865</v>
      </c>
      <c r="I235" s="27">
        <v>295.12885</v>
      </c>
      <c r="J235" s="68">
        <v>3.5659100000000002E-4</v>
      </c>
      <c r="K235" s="68">
        <v>1.2082550009999999</v>
      </c>
      <c r="L235" s="27" t="s">
        <v>820</v>
      </c>
      <c r="M235" s="27">
        <v>111299</v>
      </c>
      <c r="N235" s="27">
        <v>99868</v>
      </c>
      <c r="O235" s="31"/>
      <c r="P235" s="90" t="s">
        <v>821</v>
      </c>
      <c r="Q235" s="81">
        <v>316968</v>
      </c>
      <c r="R235" s="82"/>
      <c r="S235" s="82">
        <v>69190</v>
      </c>
      <c r="T235" s="82">
        <v>268543</v>
      </c>
      <c r="U235" s="82">
        <v>546753</v>
      </c>
      <c r="V235" s="83">
        <v>220752</v>
      </c>
      <c r="W235" s="84">
        <v>723304</v>
      </c>
      <c r="X235" s="82">
        <v>210538</v>
      </c>
      <c r="Y235" s="82">
        <v>699733</v>
      </c>
      <c r="Z235" s="82">
        <v>444344</v>
      </c>
      <c r="AA235" s="82">
        <v>220684</v>
      </c>
      <c r="AB235" s="85">
        <v>144572</v>
      </c>
      <c r="AC235" s="86">
        <v>1406773</v>
      </c>
      <c r="AD235" s="82">
        <v>157382</v>
      </c>
      <c r="AE235" s="82">
        <v>457127</v>
      </c>
      <c r="AF235" s="82">
        <v>447223</v>
      </c>
      <c r="AG235" s="82">
        <v>2401693</v>
      </c>
      <c r="AH235" s="83">
        <v>546753</v>
      </c>
      <c r="AI235" s="84">
        <v>3307299</v>
      </c>
      <c r="AJ235" s="82">
        <v>2320471</v>
      </c>
      <c r="AK235" s="82">
        <v>861210</v>
      </c>
      <c r="AL235" s="82">
        <v>2972145</v>
      </c>
      <c r="AM235" s="82">
        <v>1898880</v>
      </c>
      <c r="AN235" s="87">
        <v>2760524</v>
      </c>
    </row>
    <row r="236" spans="1:40" x14ac:dyDescent="0.15">
      <c r="A236" s="78">
        <v>406</v>
      </c>
      <c r="B236" s="79" t="s">
        <v>822</v>
      </c>
      <c r="C236" s="27" t="s">
        <v>472</v>
      </c>
      <c r="D236" s="27" t="s">
        <v>789</v>
      </c>
      <c r="E236" s="27">
        <v>33364</v>
      </c>
      <c r="F236" s="27" t="s">
        <v>109</v>
      </c>
      <c r="G236" s="27">
        <v>100001314</v>
      </c>
      <c r="H236" s="27">
        <v>996.6</v>
      </c>
      <c r="I236" s="27">
        <v>249.10812000000001</v>
      </c>
      <c r="J236" s="68">
        <v>4.7760899999999999E-4</v>
      </c>
      <c r="K236" s="68">
        <v>1.9172746979999999</v>
      </c>
      <c r="L236" s="27" t="s">
        <v>823</v>
      </c>
      <c r="M236" s="27"/>
      <c r="N236" s="27">
        <v>21403107</v>
      </c>
      <c r="O236" s="31"/>
      <c r="P236" s="90" t="s">
        <v>824</v>
      </c>
      <c r="Q236" s="81">
        <v>712525</v>
      </c>
      <c r="R236" s="82">
        <v>1336624</v>
      </c>
      <c r="S236" s="82">
        <v>1303205</v>
      </c>
      <c r="T236" s="82">
        <v>973965</v>
      </c>
      <c r="U236" s="82">
        <v>1816581</v>
      </c>
      <c r="V236" s="83">
        <v>1212817</v>
      </c>
      <c r="W236" s="84">
        <v>1327996</v>
      </c>
      <c r="X236" s="82">
        <v>587761</v>
      </c>
      <c r="Y236" s="82">
        <v>1475342</v>
      </c>
      <c r="Z236" s="82">
        <v>770065</v>
      </c>
      <c r="AA236" s="82">
        <v>1311834</v>
      </c>
      <c r="AB236" s="85">
        <v>1005815</v>
      </c>
      <c r="AC236" s="86">
        <v>2029312</v>
      </c>
      <c r="AD236" s="82">
        <v>829260</v>
      </c>
      <c r="AE236" s="82">
        <v>1625599</v>
      </c>
      <c r="AF236" s="82">
        <v>1094714</v>
      </c>
      <c r="AG236" s="82">
        <v>1766737</v>
      </c>
      <c r="AH236" s="83">
        <v>1294637</v>
      </c>
      <c r="AI236" s="84">
        <v>3254998</v>
      </c>
      <c r="AJ236" s="82">
        <v>4245514</v>
      </c>
      <c r="AK236" s="82">
        <v>2019757</v>
      </c>
      <c r="AL236" s="82">
        <v>3014792</v>
      </c>
      <c r="AM236" s="82">
        <v>2619132</v>
      </c>
      <c r="AN236" s="87">
        <v>6559076</v>
      </c>
    </row>
    <row r="237" spans="1:40" x14ac:dyDescent="0.15">
      <c r="A237" s="78">
        <v>408</v>
      </c>
      <c r="B237" s="79" t="s">
        <v>825</v>
      </c>
      <c r="C237" s="27" t="s">
        <v>472</v>
      </c>
      <c r="D237" s="27" t="s">
        <v>789</v>
      </c>
      <c r="E237" s="27">
        <v>2734</v>
      </c>
      <c r="F237" s="27" t="s">
        <v>109</v>
      </c>
      <c r="G237" s="27">
        <v>1102</v>
      </c>
      <c r="H237" s="27">
        <v>2080.4</v>
      </c>
      <c r="I237" s="27">
        <v>311.12376999999998</v>
      </c>
      <c r="J237" s="68">
        <v>4.8222199999999998E-4</v>
      </c>
      <c r="K237" s="68">
        <v>1.549936934</v>
      </c>
      <c r="L237" s="27" t="s">
        <v>826</v>
      </c>
      <c r="M237" s="27">
        <v>94340</v>
      </c>
      <c r="N237" s="27">
        <v>85142</v>
      </c>
      <c r="O237" s="31"/>
      <c r="P237" s="90" t="s">
        <v>827</v>
      </c>
      <c r="Q237" s="81"/>
      <c r="R237" s="82">
        <v>224715</v>
      </c>
      <c r="S237" s="82"/>
      <c r="T237" s="82">
        <v>54923</v>
      </c>
      <c r="U237" s="82">
        <v>315839</v>
      </c>
      <c r="V237" s="83"/>
      <c r="W237" s="84">
        <v>292975</v>
      </c>
      <c r="X237" s="82">
        <v>155855</v>
      </c>
      <c r="Y237" s="82">
        <v>708100</v>
      </c>
      <c r="Z237" s="82">
        <v>229669</v>
      </c>
      <c r="AA237" s="82">
        <v>242878</v>
      </c>
      <c r="AB237" s="85">
        <v>285243</v>
      </c>
      <c r="AC237" s="86">
        <v>121573</v>
      </c>
      <c r="AD237" s="82"/>
      <c r="AE237" s="82">
        <v>285292</v>
      </c>
      <c r="AF237" s="82"/>
      <c r="AG237" s="82">
        <v>725620</v>
      </c>
      <c r="AH237" s="83">
        <v>335216</v>
      </c>
      <c r="AI237" s="84">
        <v>865592</v>
      </c>
      <c r="AJ237" s="82">
        <v>1688830</v>
      </c>
      <c r="AK237" s="82">
        <v>637691</v>
      </c>
      <c r="AL237" s="82">
        <v>1030713</v>
      </c>
      <c r="AM237" s="82">
        <v>785584</v>
      </c>
      <c r="AN237" s="87">
        <v>2510446</v>
      </c>
    </row>
    <row r="238" spans="1:40" x14ac:dyDescent="0.15">
      <c r="A238" s="78">
        <v>409</v>
      </c>
      <c r="B238" s="79" t="s">
        <v>828</v>
      </c>
      <c r="C238" s="27" t="s">
        <v>472</v>
      </c>
      <c r="D238" s="27" t="s">
        <v>789</v>
      </c>
      <c r="E238" s="27">
        <v>43829</v>
      </c>
      <c r="F238" s="27" t="s">
        <v>101</v>
      </c>
      <c r="G238" s="27">
        <v>100001126</v>
      </c>
      <c r="H238" s="27">
        <v>1072</v>
      </c>
      <c r="I238" s="27">
        <v>245.11429000000001</v>
      </c>
      <c r="J238" s="68">
        <v>1.6308800000000001E-4</v>
      </c>
      <c r="K238" s="68">
        <v>0.66535588499999998</v>
      </c>
      <c r="L238" s="27" t="s">
        <v>829</v>
      </c>
      <c r="M238" s="27">
        <v>7015683</v>
      </c>
      <c r="N238" s="27"/>
      <c r="O238" s="31"/>
      <c r="P238" s="90" t="s">
        <v>830</v>
      </c>
      <c r="Q238" s="81"/>
      <c r="R238" s="82">
        <v>100218</v>
      </c>
      <c r="S238" s="82">
        <v>78790</v>
      </c>
      <c r="T238" s="82">
        <v>89728</v>
      </c>
      <c r="U238" s="82">
        <v>81927</v>
      </c>
      <c r="V238" s="83"/>
      <c r="W238" s="84">
        <v>89015</v>
      </c>
      <c r="X238" s="82">
        <v>55536</v>
      </c>
      <c r="Y238" s="82">
        <v>72930</v>
      </c>
      <c r="Z238" s="82">
        <v>97507</v>
      </c>
      <c r="AA238" s="82">
        <v>104295</v>
      </c>
      <c r="AB238" s="85">
        <v>84019</v>
      </c>
      <c r="AC238" s="86">
        <v>168728</v>
      </c>
      <c r="AD238" s="82">
        <v>82600</v>
      </c>
      <c r="AE238" s="82">
        <v>144292</v>
      </c>
      <c r="AF238" s="82">
        <v>89126</v>
      </c>
      <c r="AG238" s="82">
        <v>204110</v>
      </c>
      <c r="AH238" s="83">
        <v>101801</v>
      </c>
      <c r="AI238" s="84">
        <v>272956</v>
      </c>
      <c r="AJ238" s="82">
        <v>327464</v>
      </c>
      <c r="AK238" s="82">
        <v>168728</v>
      </c>
      <c r="AL238" s="82">
        <v>189222</v>
      </c>
      <c r="AM238" s="82">
        <v>131349</v>
      </c>
      <c r="AN238" s="87">
        <v>264033</v>
      </c>
    </row>
    <row r="239" spans="1:40" x14ac:dyDescent="0.15">
      <c r="A239" s="78">
        <v>2847</v>
      </c>
      <c r="B239" s="79" t="s">
        <v>831</v>
      </c>
      <c r="C239" s="27" t="s">
        <v>107</v>
      </c>
      <c r="D239" s="27" t="s">
        <v>606</v>
      </c>
      <c r="E239" s="27">
        <v>32448</v>
      </c>
      <c r="F239" s="27" t="s">
        <v>101</v>
      </c>
      <c r="G239" s="27">
        <v>100001221</v>
      </c>
      <c r="H239" s="27">
        <v>3754</v>
      </c>
      <c r="I239" s="27">
        <v>269.04554000000002</v>
      </c>
      <c r="J239" s="68">
        <v>3.5666700000000002E-4</v>
      </c>
      <c r="K239" s="68">
        <v>1.3256739609999999</v>
      </c>
      <c r="L239" s="27" t="s">
        <v>832</v>
      </c>
      <c r="M239" s="27">
        <v>5280961</v>
      </c>
      <c r="N239" s="27">
        <v>4444448</v>
      </c>
      <c r="O239" s="89" t="s">
        <v>833</v>
      </c>
      <c r="P239" s="90" t="s">
        <v>834</v>
      </c>
      <c r="Q239" s="81"/>
      <c r="R239" s="82"/>
      <c r="S239" s="82"/>
      <c r="T239" s="82"/>
      <c r="U239" s="82"/>
      <c r="V239" s="83"/>
      <c r="W239" s="84"/>
      <c r="X239" s="82"/>
      <c r="Y239" s="82"/>
      <c r="Z239" s="82"/>
      <c r="AA239" s="82"/>
      <c r="AB239" s="85"/>
      <c r="AC239" s="86"/>
      <c r="AD239" s="82"/>
      <c r="AE239" s="82"/>
      <c r="AF239" s="82"/>
      <c r="AG239" s="82"/>
      <c r="AH239" s="83"/>
      <c r="AI239" s="84"/>
      <c r="AJ239" s="82"/>
      <c r="AK239" s="82"/>
      <c r="AL239" s="82"/>
      <c r="AM239" s="82"/>
      <c r="AN239" s="87"/>
    </row>
    <row r="240" spans="1:40" x14ac:dyDescent="0.15">
      <c r="A240" s="78">
        <v>2914</v>
      </c>
      <c r="B240" s="79" t="s">
        <v>835</v>
      </c>
      <c r="C240" s="27" t="s">
        <v>107</v>
      </c>
      <c r="D240" s="27" t="s">
        <v>606</v>
      </c>
      <c r="E240" s="27">
        <v>587</v>
      </c>
      <c r="F240" s="27" t="s">
        <v>127</v>
      </c>
      <c r="G240" s="27">
        <v>338</v>
      </c>
      <c r="H240" s="27">
        <v>2922</v>
      </c>
      <c r="I240" s="27">
        <v>195.05101999999999</v>
      </c>
      <c r="J240" s="68">
        <v>2.8247100000000001E-4</v>
      </c>
      <c r="K240" s="68">
        <v>1.4481916800000001</v>
      </c>
      <c r="L240" s="27" t="s">
        <v>836</v>
      </c>
      <c r="M240" s="27">
        <v>10690</v>
      </c>
      <c r="N240" s="27">
        <v>10240</v>
      </c>
      <c r="O240" s="89" t="s">
        <v>837</v>
      </c>
      <c r="P240" s="90" t="s">
        <v>838</v>
      </c>
      <c r="Q240" s="81">
        <v>530243</v>
      </c>
      <c r="R240" s="82">
        <v>1113862</v>
      </c>
      <c r="S240" s="82">
        <v>853364</v>
      </c>
      <c r="T240" s="82">
        <v>777379</v>
      </c>
      <c r="U240" s="82">
        <v>974323</v>
      </c>
      <c r="V240" s="83">
        <v>1343368</v>
      </c>
      <c r="W240" s="84">
        <v>1530635</v>
      </c>
      <c r="X240" s="82">
        <v>1513264</v>
      </c>
      <c r="Y240" s="82">
        <v>1164941</v>
      </c>
      <c r="Z240" s="82">
        <v>1591217</v>
      </c>
      <c r="AA240" s="82">
        <v>1427405</v>
      </c>
      <c r="AB240" s="85">
        <v>1671447</v>
      </c>
      <c r="AC240" s="86">
        <v>854588</v>
      </c>
      <c r="AD240" s="82">
        <v>366807</v>
      </c>
      <c r="AE240" s="82">
        <v>929348</v>
      </c>
      <c r="AF240" s="82">
        <v>436713</v>
      </c>
      <c r="AG240" s="82">
        <v>271131</v>
      </c>
      <c r="AH240" s="83">
        <v>801017</v>
      </c>
      <c r="AI240" s="84">
        <v>786994</v>
      </c>
      <c r="AJ240" s="82">
        <v>974526</v>
      </c>
      <c r="AK240" s="82">
        <v>839212</v>
      </c>
      <c r="AL240" s="82">
        <v>510988</v>
      </c>
      <c r="AM240" s="82">
        <v>774420</v>
      </c>
      <c r="AN240" s="87">
        <v>590650</v>
      </c>
    </row>
    <row r="241" spans="1:40" x14ac:dyDescent="0.15">
      <c r="A241" s="78">
        <v>950</v>
      </c>
      <c r="B241" s="79" t="s">
        <v>839</v>
      </c>
      <c r="C241" s="27" t="s">
        <v>222</v>
      </c>
      <c r="D241" s="27" t="s">
        <v>756</v>
      </c>
      <c r="E241" s="27">
        <v>580</v>
      </c>
      <c r="F241" s="27" t="s">
        <v>127</v>
      </c>
      <c r="G241" s="27">
        <v>290</v>
      </c>
      <c r="H241" s="27">
        <v>4521.5</v>
      </c>
      <c r="I241" s="27">
        <v>258.03843000000001</v>
      </c>
      <c r="J241" s="68">
        <v>5.0770000000000003E-4</v>
      </c>
      <c r="K241" s="68">
        <v>1.9675363859999999</v>
      </c>
      <c r="L241" s="27" t="s">
        <v>840</v>
      </c>
      <c r="M241" s="27">
        <v>439217</v>
      </c>
      <c r="N241" s="27">
        <v>8013767</v>
      </c>
      <c r="O241" s="89" t="s">
        <v>841</v>
      </c>
      <c r="P241" s="90" t="s">
        <v>842</v>
      </c>
      <c r="Q241" s="81">
        <v>69793</v>
      </c>
      <c r="R241" s="82">
        <v>276573</v>
      </c>
      <c r="S241" s="82">
        <v>201402</v>
      </c>
      <c r="T241" s="82">
        <v>152999</v>
      </c>
      <c r="U241" s="82">
        <v>230565</v>
      </c>
      <c r="V241" s="83">
        <v>288672</v>
      </c>
      <c r="W241" s="84">
        <v>264590</v>
      </c>
      <c r="X241" s="82">
        <v>372279</v>
      </c>
      <c r="Y241" s="82">
        <v>618636</v>
      </c>
      <c r="Z241" s="82">
        <v>489131</v>
      </c>
      <c r="AA241" s="82">
        <v>188724</v>
      </c>
      <c r="AB241" s="85">
        <v>238032</v>
      </c>
      <c r="AC241" s="86">
        <v>165410</v>
      </c>
      <c r="AD241" s="82"/>
      <c r="AE241" s="82">
        <v>122438</v>
      </c>
      <c r="AF241" s="82"/>
      <c r="AG241" s="82">
        <v>76475</v>
      </c>
      <c r="AH241" s="83"/>
      <c r="AI241" s="84">
        <v>383693</v>
      </c>
      <c r="AJ241" s="82">
        <v>195386</v>
      </c>
      <c r="AK241" s="82">
        <v>195404</v>
      </c>
      <c r="AL241" s="82">
        <v>104479</v>
      </c>
      <c r="AM241" s="82">
        <v>128369</v>
      </c>
      <c r="AN241" s="87">
        <v>139973</v>
      </c>
    </row>
    <row r="242" spans="1:40" x14ac:dyDescent="0.15">
      <c r="A242" s="78">
        <v>800</v>
      </c>
      <c r="B242" s="79" t="s">
        <v>843</v>
      </c>
      <c r="C242" s="27" t="s">
        <v>222</v>
      </c>
      <c r="D242" s="27" t="s">
        <v>223</v>
      </c>
      <c r="E242" s="27">
        <v>20488</v>
      </c>
      <c r="F242" s="27" t="s">
        <v>127</v>
      </c>
      <c r="G242" s="27">
        <v>572</v>
      </c>
      <c r="H242" s="27">
        <v>2342</v>
      </c>
      <c r="I242" s="27">
        <v>179.05610999999999</v>
      </c>
      <c r="J242" s="68">
        <v>2.11466E-4</v>
      </c>
      <c r="K242" s="68">
        <v>1.1810039240000001</v>
      </c>
      <c r="L242" s="27" t="s">
        <v>844</v>
      </c>
      <c r="M242" s="27">
        <v>79025</v>
      </c>
      <c r="N242" s="27">
        <v>71358</v>
      </c>
      <c r="O242" s="89" t="s">
        <v>845</v>
      </c>
      <c r="P242" s="90" t="s">
        <v>846</v>
      </c>
      <c r="Q242" s="81">
        <v>3125515</v>
      </c>
      <c r="R242" s="82">
        <v>4694277</v>
      </c>
      <c r="S242" s="82">
        <v>2419376</v>
      </c>
      <c r="T242" s="82">
        <v>3498873</v>
      </c>
      <c r="U242" s="82">
        <v>3082440</v>
      </c>
      <c r="V242" s="83">
        <v>4103031</v>
      </c>
      <c r="W242" s="84">
        <v>9609164</v>
      </c>
      <c r="X242" s="82">
        <v>3186558</v>
      </c>
      <c r="Y242" s="82">
        <v>3000734</v>
      </c>
      <c r="Z242" s="82">
        <v>4939725</v>
      </c>
      <c r="AA242" s="82">
        <v>3787234</v>
      </c>
      <c r="AB242" s="85">
        <v>2415405</v>
      </c>
      <c r="AC242" s="86">
        <v>4691987</v>
      </c>
      <c r="AD242" s="82">
        <v>3825721</v>
      </c>
      <c r="AE242" s="82">
        <v>46657520</v>
      </c>
      <c r="AF242" s="82">
        <v>6487101</v>
      </c>
      <c r="AG242" s="82">
        <v>2283111</v>
      </c>
      <c r="AH242" s="83">
        <v>5380325</v>
      </c>
      <c r="AI242" s="84">
        <v>10608792</v>
      </c>
      <c r="AJ242" s="82">
        <v>10665231</v>
      </c>
      <c r="AK242" s="82">
        <v>9100347</v>
      </c>
      <c r="AL242" s="82">
        <v>3849213</v>
      </c>
      <c r="AM242" s="82">
        <v>3327852</v>
      </c>
      <c r="AN242" s="87">
        <v>3021247</v>
      </c>
    </row>
    <row r="243" spans="1:40" x14ac:dyDescent="0.15">
      <c r="A243" s="78">
        <v>801</v>
      </c>
      <c r="B243" s="79" t="s">
        <v>847</v>
      </c>
      <c r="C243" s="27" t="s">
        <v>222</v>
      </c>
      <c r="D243" s="27" t="s">
        <v>223</v>
      </c>
      <c r="E243" s="27">
        <v>31260</v>
      </c>
      <c r="F243" s="27" t="s">
        <v>127</v>
      </c>
      <c r="G243" s="27">
        <v>291</v>
      </c>
      <c r="H243" s="27">
        <v>4537</v>
      </c>
      <c r="I243" s="27">
        <v>259.02244000000002</v>
      </c>
      <c r="J243" s="68">
        <v>4.9485600000000001E-4</v>
      </c>
      <c r="K243" s="68">
        <v>1.9104752739999999</v>
      </c>
      <c r="L243" s="27" t="s">
        <v>848</v>
      </c>
      <c r="M243" s="27">
        <v>5958</v>
      </c>
      <c r="N243" s="27">
        <v>19952394</v>
      </c>
      <c r="O243" s="89" t="s">
        <v>849</v>
      </c>
      <c r="P243" s="90" t="s">
        <v>850</v>
      </c>
      <c r="Q243" s="81">
        <v>177691</v>
      </c>
      <c r="R243" s="82">
        <v>373050</v>
      </c>
      <c r="S243" s="82">
        <v>254242</v>
      </c>
      <c r="T243" s="82">
        <v>231230</v>
      </c>
      <c r="U243" s="82">
        <v>352487</v>
      </c>
      <c r="V243" s="83">
        <v>345182</v>
      </c>
      <c r="W243" s="84">
        <v>409602</v>
      </c>
      <c r="X243" s="82">
        <v>336770</v>
      </c>
      <c r="Y243" s="82">
        <v>389246</v>
      </c>
      <c r="Z243" s="82">
        <v>348617</v>
      </c>
      <c r="AA243" s="82">
        <v>367740</v>
      </c>
      <c r="AB243" s="85">
        <v>330065</v>
      </c>
      <c r="AC243" s="86">
        <v>365657</v>
      </c>
      <c r="AD243" s="82">
        <v>141331</v>
      </c>
      <c r="AE243" s="82">
        <v>245078</v>
      </c>
      <c r="AF243" s="82">
        <v>103320</v>
      </c>
      <c r="AG243" s="82">
        <v>330628</v>
      </c>
      <c r="AH243" s="83">
        <v>178778</v>
      </c>
      <c r="AI243" s="84">
        <v>559845</v>
      </c>
      <c r="AJ243" s="82">
        <v>409454</v>
      </c>
      <c r="AK243" s="82">
        <v>495345</v>
      </c>
      <c r="AL243" s="82">
        <v>252155</v>
      </c>
      <c r="AM243" s="82">
        <v>72772</v>
      </c>
      <c r="AN243" s="87">
        <v>472732</v>
      </c>
    </row>
    <row r="244" spans="1:40" x14ac:dyDescent="0.15">
      <c r="A244" s="78">
        <v>954</v>
      </c>
      <c r="B244" s="79" t="s">
        <v>851</v>
      </c>
      <c r="C244" s="27" t="s">
        <v>222</v>
      </c>
      <c r="D244" s="27" t="s">
        <v>756</v>
      </c>
      <c r="E244" s="27">
        <v>15443</v>
      </c>
      <c r="F244" s="27" t="s">
        <v>127</v>
      </c>
      <c r="G244" s="27">
        <v>100000257</v>
      </c>
      <c r="H244" s="27">
        <v>3233.3</v>
      </c>
      <c r="I244" s="27">
        <v>193.03537</v>
      </c>
      <c r="J244" s="68">
        <v>3.1109399999999999E-4</v>
      </c>
      <c r="K244" s="68">
        <v>1.611589368</v>
      </c>
      <c r="L244" s="27" t="s">
        <v>852</v>
      </c>
      <c r="M244" s="27">
        <v>444791</v>
      </c>
      <c r="N244" s="27">
        <v>58552</v>
      </c>
      <c r="O244" s="89" t="s">
        <v>853</v>
      </c>
      <c r="P244" s="90" t="s">
        <v>854</v>
      </c>
      <c r="Q244" s="81">
        <v>389819</v>
      </c>
      <c r="R244" s="82">
        <v>493243</v>
      </c>
      <c r="S244" s="82">
        <v>1193720</v>
      </c>
      <c r="T244" s="82">
        <v>634704</v>
      </c>
      <c r="U244" s="82">
        <v>521249</v>
      </c>
      <c r="V244" s="83">
        <v>434348</v>
      </c>
      <c r="W244" s="84">
        <v>514500</v>
      </c>
      <c r="X244" s="82">
        <v>352991</v>
      </c>
      <c r="Y244" s="82">
        <v>274101</v>
      </c>
      <c r="Z244" s="82">
        <v>301363</v>
      </c>
      <c r="AA244" s="82">
        <v>697429</v>
      </c>
      <c r="AB244" s="85">
        <v>283273</v>
      </c>
      <c r="AC244" s="86">
        <v>479740</v>
      </c>
      <c r="AD244" s="82">
        <v>684631</v>
      </c>
      <c r="AE244" s="82">
        <v>620263</v>
      </c>
      <c r="AF244" s="82">
        <v>565214</v>
      </c>
      <c r="AG244" s="82">
        <v>168364</v>
      </c>
      <c r="AH244" s="83">
        <v>2132551</v>
      </c>
      <c r="AI244" s="84">
        <v>248771</v>
      </c>
      <c r="AJ244" s="82">
        <v>580391</v>
      </c>
      <c r="AK244" s="82">
        <v>402664</v>
      </c>
      <c r="AL244" s="82">
        <v>218489</v>
      </c>
      <c r="AM244" s="82">
        <v>407397</v>
      </c>
      <c r="AN244" s="87">
        <v>334960</v>
      </c>
    </row>
    <row r="245" spans="1:40" x14ac:dyDescent="0.15">
      <c r="A245" s="78">
        <v>38</v>
      </c>
      <c r="B245" s="79" t="s">
        <v>855</v>
      </c>
      <c r="C245" s="27" t="s">
        <v>139</v>
      </c>
      <c r="D245" s="27" t="s">
        <v>856</v>
      </c>
      <c r="E245" s="27">
        <v>57</v>
      </c>
      <c r="F245" s="27" t="s">
        <v>109</v>
      </c>
      <c r="G245" s="27">
        <v>561</v>
      </c>
      <c r="H245" s="27">
        <v>710</v>
      </c>
      <c r="I245" s="27">
        <v>148.06044</v>
      </c>
      <c r="J245" s="68">
        <v>1.5031300000000001E-4</v>
      </c>
      <c r="K245" s="68">
        <v>1.0152104099999999</v>
      </c>
      <c r="L245" s="27" t="s">
        <v>857</v>
      </c>
      <c r="M245" s="27">
        <v>611</v>
      </c>
      <c r="N245" s="27">
        <v>591</v>
      </c>
      <c r="O245" s="89" t="s">
        <v>858</v>
      </c>
      <c r="P245" s="90" t="s">
        <v>859</v>
      </c>
      <c r="Q245" s="81">
        <v>350309216</v>
      </c>
      <c r="R245" s="82">
        <v>494917152</v>
      </c>
      <c r="S245" s="82">
        <v>398252352</v>
      </c>
      <c r="T245" s="82">
        <v>500327712</v>
      </c>
      <c r="U245" s="82">
        <v>608727488</v>
      </c>
      <c r="V245" s="83">
        <v>512546976</v>
      </c>
      <c r="W245" s="84">
        <v>665609856</v>
      </c>
      <c r="X245" s="82">
        <v>457686240</v>
      </c>
      <c r="Y245" s="82">
        <v>641351232</v>
      </c>
      <c r="Z245" s="82">
        <v>624010560</v>
      </c>
      <c r="AA245" s="82">
        <v>696559936</v>
      </c>
      <c r="AB245" s="85">
        <v>608332480</v>
      </c>
      <c r="AC245" s="86">
        <v>1197627904</v>
      </c>
      <c r="AD245" s="82">
        <v>646846336</v>
      </c>
      <c r="AE245" s="82">
        <v>909625024</v>
      </c>
      <c r="AF245" s="82">
        <v>791963904</v>
      </c>
      <c r="AG245" s="82">
        <v>1159753088</v>
      </c>
      <c r="AH245" s="83">
        <v>805651392</v>
      </c>
      <c r="AI245" s="84">
        <v>1296234368</v>
      </c>
      <c r="AJ245" s="82">
        <v>1664531328</v>
      </c>
      <c r="AK245" s="82">
        <v>1174164096</v>
      </c>
      <c r="AL245" s="82">
        <v>1389699328</v>
      </c>
      <c r="AM245" s="82">
        <v>1209848576</v>
      </c>
      <c r="AN245" s="87">
        <v>1582677248</v>
      </c>
    </row>
    <row r="246" spans="1:40" x14ac:dyDescent="0.15">
      <c r="A246" s="78">
        <v>48</v>
      </c>
      <c r="B246" s="79" t="s">
        <v>860</v>
      </c>
      <c r="C246" s="27" t="s">
        <v>139</v>
      </c>
      <c r="D246" s="27" t="s">
        <v>856</v>
      </c>
      <c r="E246" s="27">
        <v>33487</v>
      </c>
      <c r="F246" s="27" t="s">
        <v>109</v>
      </c>
      <c r="G246" s="27">
        <v>100001103</v>
      </c>
      <c r="H246" s="27">
        <v>1068.8</v>
      </c>
      <c r="I246" s="27">
        <v>162.07608999999999</v>
      </c>
      <c r="J246" s="68">
        <v>1.36694E-4</v>
      </c>
      <c r="K246" s="68">
        <v>0.84339531400000001</v>
      </c>
      <c r="L246" s="27" t="s">
        <v>861</v>
      </c>
      <c r="M246" s="27">
        <v>68662</v>
      </c>
      <c r="N246" s="27">
        <v>66546</v>
      </c>
      <c r="O246" s="31"/>
      <c r="P246" s="80"/>
      <c r="Q246" s="81">
        <v>500356320</v>
      </c>
      <c r="R246" s="82">
        <v>918047936</v>
      </c>
      <c r="S246" s="82">
        <v>802222272</v>
      </c>
      <c r="T246" s="82">
        <v>759980480</v>
      </c>
      <c r="U246" s="82">
        <v>1170420224</v>
      </c>
      <c r="V246" s="83">
        <v>1250592384</v>
      </c>
      <c r="W246" s="84">
        <v>1034864832</v>
      </c>
      <c r="X246" s="82">
        <v>1174944768</v>
      </c>
      <c r="Y246" s="82">
        <v>1112550912</v>
      </c>
      <c r="Z246" s="82">
        <v>1404721792</v>
      </c>
      <c r="AA246" s="82">
        <v>978563648</v>
      </c>
      <c r="AB246" s="85">
        <v>1393378560</v>
      </c>
      <c r="AC246" s="86">
        <v>1590286208</v>
      </c>
      <c r="AD246" s="82">
        <v>554669376</v>
      </c>
      <c r="AE246" s="82">
        <v>1559194496</v>
      </c>
      <c r="AF246" s="82">
        <v>976120384</v>
      </c>
      <c r="AG246" s="82">
        <v>1592117504</v>
      </c>
      <c r="AH246" s="83">
        <v>995691008</v>
      </c>
      <c r="AI246" s="84">
        <v>2784356864</v>
      </c>
      <c r="AJ246" s="82">
        <v>1674020608</v>
      </c>
      <c r="AK246" s="82">
        <v>1880314880</v>
      </c>
      <c r="AL246" s="82">
        <v>1249807488</v>
      </c>
      <c r="AM246" s="82">
        <v>1557357952</v>
      </c>
      <c r="AN246" s="87">
        <v>1732685824</v>
      </c>
    </row>
    <row r="247" spans="1:40" x14ac:dyDescent="0.15">
      <c r="A247" s="78">
        <v>39</v>
      </c>
      <c r="B247" s="79" t="s">
        <v>862</v>
      </c>
      <c r="C247" s="27" t="s">
        <v>139</v>
      </c>
      <c r="D247" s="27" t="s">
        <v>856</v>
      </c>
      <c r="E247" s="27">
        <v>53</v>
      </c>
      <c r="F247" s="27" t="s">
        <v>109</v>
      </c>
      <c r="G247" s="27">
        <v>563</v>
      </c>
      <c r="H247" s="27">
        <v>680</v>
      </c>
      <c r="I247" s="27">
        <v>147.07642000000001</v>
      </c>
      <c r="J247" s="68">
        <v>2.1855099999999999E-4</v>
      </c>
      <c r="K247" s="68">
        <v>1.485967123</v>
      </c>
      <c r="L247" s="27" t="s">
        <v>863</v>
      </c>
      <c r="M247" s="27">
        <v>5961</v>
      </c>
      <c r="N247" s="27">
        <v>5746</v>
      </c>
      <c r="O247" s="89" t="s">
        <v>864</v>
      </c>
      <c r="P247" s="90" t="s">
        <v>865</v>
      </c>
      <c r="Q247" s="81">
        <v>257387200</v>
      </c>
      <c r="R247" s="82">
        <v>271063424</v>
      </c>
      <c r="S247" s="82">
        <v>192619312</v>
      </c>
      <c r="T247" s="82">
        <v>185153456</v>
      </c>
      <c r="U247" s="82">
        <v>243251968</v>
      </c>
      <c r="V247" s="83">
        <v>184150832</v>
      </c>
      <c r="W247" s="84">
        <v>260777392</v>
      </c>
      <c r="X247" s="82">
        <v>275974112</v>
      </c>
      <c r="Y247" s="82">
        <v>282580256</v>
      </c>
      <c r="Z247" s="82">
        <v>276394784</v>
      </c>
      <c r="AA247" s="82">
        <v>186493040</v>
      </c>
      <c r="AB247" s="85">
        <v>230738000</v>
      </c>
      <c r="AC247" s="86">
        <v>115598248</v>
      </c>
      <c r="AD247" s="82">
        <v>108189976</v>
      </c>
      <c r="AE247" s="82">
        <v>115210080</v>
      </c>
      <c r="AF247" s="82">
        <v>151227472</v>
      </c>
      <c r="AG247" s="82">
        <v>103263736</v>
      </c>
      <c r="AH247" s="83">
        <v>51934304</v>
      </c>
      <c r="AI247" s="84">
        <v>107365072</v>
      </c>
      <c r="AJ247" s="82">
        <v>135615872</v>
      </c>
      <c r="AK247" s="82">
        <v>107934832</v>
      </c>
      <c r="AL247" s="82">
        <v>77432392</v>
      </c>
      <c r="AM247" s="82">
        <v>113109448</v>
      </c>
      <c r="AN247" s="87">
        <v>61138124</v>
      </c>
    </row>
    <row r="248" spans="1:40" x14ac:dyDescent="0.15">
      <c r="A248" s="78">
        <v>524</v>
      </c>
      <c r="B248" s="79" t="s">
        <v>866</v>
      </c>
      <c r="C248" s="27" t="s">
        <v>472</v>
      </c>
      <c r="D248" s="27" t="s">
        <v>473</v>
      </c>
      <c r="E248" s="27">
        <v>42994</v>
      </c>
      <c r="F248" s="27" t="s">
        <v>109</v>
      </c>
      <c r="G248" s="27">
        <v>100003160</v>
      </c>
      <c r="H248" s="27">
        <v>2195</v>
      </c>
      <c r="I248" s="27">
        <v>260.16048999999998</v>
      </c>
      <c r="J248" s="68">
        <v>1.7605299999999999E-4</v>
      </c>
      <c r="K248" s="68">
        <v>0.676707795</v>
      </c>
      <c r="L248" s="27"/>
      <c r="M248" s="27"/>
      <c r="N248" s="27">
        <v>16568303</v>
      </c>
      <c r="O248" s="31"/>
      <c r="P248" s="80"/>
      <c r="Q248" s="81"/>
      <c r="R248" s="82"/>
      <c r="S248" s="82"/>
      <c r="T248" s="82"/>
      <c r="U248" s="82"/>
      <c r="V248" s="83"/>
      <c r="W248" s="84">
        <v>121126</v>
      </c>
      <c r="X248" s="82"/>
      <c r="Y248" s="82"/>
      <c r="Z248" s="82">
        <v>109668</v>
      </c>
      <c r="AA248" s="82"/>
      <c r="AB248" s="85"/>
      <c r="AC248" s="86">
        <v>630701</v>
      </c>
      <c r="AD248" s="82">
        <v>385741</v>
      </c>
      <c r="AE248" s="82">
        <v>470786</v>
      </c>
      <c r="AF248" s="82">
        <v>400070</v>
      </c>
      <c r="AG248" s="82">
        <v>112617</v>
      </c>
      <c r="AH248" s="83">
        <v>126515</v>
      </c>
      <c r="AI248" s="84">
        <v>1037206</v>
      </c>
      <c r="AJ248" s="82">
        <v>492762</v>
      </c>
      <c r="AK248" s="82">
        <v>479560</v>
      </c>
      <c r="AL248" s="82"/>
      <c r="AM248" s="82">
        <v>277139</v>
      </c>
      <c r="AN248" s="87">
        <v>307678</v>
      </c>
    </row>
    <row r="249" spans="1:40" x14ac:dyDescent="0.15">
      <c r="A249" s="78">
        <v>82</v>
      </c>
      <c r="B249" s="79" t="s">
        <v>867</v>
      </c>
      <c r="C249" s="27" t="s">
        <v>139</v>
      </c>
      <c r="D249" s="27" t="s">
        <v>237</v>
      </c>
      <c r="E249" s="27">
        <v>396</v>
      </c>
      <c r="F249" s="27" t="s">
        <v>127</v>
      </c>
      <c r="G249" s="27">
        <v>339</v>
      </c>
      <c r="H249" s="27">
        <v>2900</v>
      </c>
      <c r="I249" s="27">
        <v>131.03497999999999</v>
      </c>
      <c r="J249" s="68">
        <v>2.0072699999999999E-4</v>
      </c>
      <c r="K249" s="68">
        <v>1.5318602160000001</v>
      </c>
      <c r="L249" s="27" t="s">
        <v>868</v>
      </c>
      <c r="M249" s="27">
        <v>743</v>
      </c>
      <c r="N249" s="27">
        <v>3618533</v>
      </c>
      <c r="O249" s="89" t="s">
        <v>869</v>
      </c>
      <c r="P249" s="90" t="s">
        <v>870</v>
      </c>
      <c r="Q249" s="81">
        <v>111294</v>
      </c>
      <c r="R249" s="82">
        <v>268306</v>
      </c>
      <c r="S249" s="82">
        <v>171795</v>
      </c>
      <c r="T249" s="82">
        <v>257957</v>
      </c>
      <c r="U249" s="82">
        <v>192406</v>
      </c>
      <c r="V249" s="83">
        <v>158849</v>
      </c>
      <c r="W249" s="84">
        <v>170891</v>
      </c>
      <c r="X249" s="82">
        <v>134444</v>
      </c>
      <c r="Y249" s="82">
        <v>189445</v>
      </c>
      <c r="Z249" s="82">
        <v>189256</v>
      </c>
      <c r="AA249" s="82">
        <v>229940</v>
      </c>
      <c r="AB249" s="85">
        <v>112323</v>
      </c>
      <c r="AC249" s="86">
        <v>117714</v>
      </c>
      <c r="AD249" s="82">
        <v>74053</v>
      </c>
      <c r="AE249" s="82">
        <v>149000</v>
      </c>
      <c r="AF249" s="82">
        <v>117247</v>
      </c>
      <c r="AG249" s="82">
        <v>115032</v>
      </c>
      <c r="AH249" s="83">
        <v>166922</v>
      </c>
      <c r="AI249" s="84">
        <v>187368</v>
      </c>
      <c r="AJ249" s="82">
        <v>164032</v>
      </c>
      <c r="AK249" s="82">
        <v>149644</v>
      </c>
      <c r="AL249" s="82">
        <v>156357</v>
      </c>
      <c r="AM249" s="82"/>
      <c r="AN249" s="87">
        <v>124296</v>
      </c>
    </row>
    <row r="250" spans="1:40" x14ac:dyDescent="0.15">
      <c r="A250" s="78">
        <v>83</v>
      </c>
      <c r="B250" s="79" t="s">
        <v>871</v>
      </c>
      <c r="C250" s="27" t="s">
        <v>139</v>
      </c>
      <c r="D250" s="27" t="s">
        <v>237</v>
      </c>
      <c r="E250" s="27">
        <v>44664</v>
      </c>
      <c r="F250" s="27" t="s">
        <v>109</v>
      </c>
      <c r="G250" s="27">
        <v>100001593</v>
      </c>
      <c r="H250" s="27">
        <v>1583.3</v>
      </c>
      <c r="I250" s="27">
        <v>276.14416999999997</v>
      </c>
      <c r="J250" s="68">
        <v>4.6949999999999997E-4</v>
      </c>
      <c r="K250" s="68">
        <v>1.700198849</v>
      </c>
      <c r="L250" s="27" t="s">
        <v>872</v>
      </c>
      <c r="M250" s="27">
        <v>71464488</v>
      </c>
      <c r="N250" s="27">
        <v>21403175</v>
      </c>
      <c r="O250" s="31"/>
      <c r="P250" s="90" t="s">
        <v>873</v>
      </c>
      <c r="Q250" s="81">
        <v>67575</v>
      </c>
      <c r="R250" s="82">
        <v>271528</v>
      </c>
      <c r="S250" s="82">
        <v>530340</v>
      </c>
      <c r="T250" s="82">
        <v>302896</v>
      </c>
      <c r="U250" s="82">
        <v>189592</v>
      </c>
      <c r="V250" s="83">
        <v>246686</v>
      </c>
      <c r="W250" s="84">
        <v>246479</v>
      </c>
      <c r="X250" s="82">
        <v>265509</v>
      </c>
      <c r="Y250" s="82">
        <v>203412</v>
      </c>
      <c r="Z250" s="82">
        <v>390371</v>
      </c>
      <c r="AA250" s="82">
        <v>340535</v>
      </c>
      <c r="AB250" s="85">
        <v>147882</v>
      </c>
      <c r="AC250" s="86">
        <v>119751</v>
      </c>
      <c r="AD250" s="82"/>
      <c r="AE250" s="82">
        <v>239739</v>
      </c>
      <c r="AF250" s="82">
        <v>173895</v>
      </c>
      <c r="AG250" s="82">
        <v>58312</v>
      </c>
      <c r="AH250" s="83">
        <v>751532</v>
      </c>
      <c r="AI250" s="84">
        <v>824670</v>
      </c>
      <c r="AJ250" s="82"/>
      <c r="AK250" s="82"/>
      <c r="AL250" s="82"/>
      <c r="AM250" s="82">
        <v>101858</v>
      </c>
      <c r="AN250" s="87"/>
    </row>
    <row r="251" spans="1:40" x14ac:dyDescent="0.15">
      <c r="A251" s="78">
        <v>380</v>
      </c>
      <c r="B251" s="79" t="s">
        <v>874</v>
      </c>
      <c r="C251" s="27" t="s">
        <v>139</v>
      </c>
      <c r="D251" s="27" t="s">
        <v>395</v>
      </c>
      <c r="E251" s="27">
        <v>38783</v>
      </c>
      <c r="F251" s="27" t="s">
        <v>109</v>
      </c>
      <c r="G251" s="27">
        <v>448</v>
      </c>
      <c r="H251" s="27">
        <v>1512</v>
      </c>
      <c r="I251" s="27">
        <v>307.08326</v>
      </c>
      <c r="J251" s="68">
        <v>3.8037999999999999E-4</v>
      </c>
      <c r="K251" s="68">
        <v>1.2386860390000001</v>
      </c>
      <c r="L251" s="27" t="s">
        <v>875</v>
      </c>
      <c r="M251" s="27">
        <v>65359</v>
      </c>
      <c r="N251" s="27">
        <v>58835</v>
      </c>
      <c r="O251" s="89" t="s">
        <v>876</v>
      </c>
      <c r="P251" s="90" t="s">
        <v>877</v>
      </c>
      <c r="Q251" s="81">
        <v>143389456</v>
      </c>
      <c r="R251" s="82">
        <v>517666048</v>
      </c>
      <c r="S251" s="82">
        <v>476830752</v>
      </c>
      <c r="T251" s="82">
        <v>128804288</v>
      </c>
      <c r="U251" s="82">
        <v>127599296</v>
      </c>
      <c r="V251" s="83">
        <v>490845856</v>
      </c>
      <c r="W251" s="84">
        <v>113300824</v>
      </c>
      <c r="X251" s="82">
        <v>581761600</v>
      </c>
      <c r="Y251" s="82">
        <v>41592384</v>
      </c>
      <c r="Z251" s="82">
        <v>363865632</v>
      </c>
      <c r="AA251" s="82">
        <v>268943168</v>
      </c>
      <c r="AB251" s="85">
        <v>419273536</v>
      </c>
      <c r="AC251" s="86">
        <v>52261096</v>
      </c>
      <c r="AD251" s="82">
        <v>10237142</v>
      </c>
      <c r="AE251" s="82">
        <v>71310312</v>
      </c>
      <c r="AF251" s="82">
        <v>59095172</v>
      </c>
      <c r="AG251" s="82">
        <v>69009992</v>
      </c>
      <c r="AH251" s="83">
        <v>64755220</v>
      </c>
      <c r="AI251" s="84">
        <v>102249168</v>
      </c>
      <c r="AJ251" s="82">
        <v>67258352</v>
      </c>
      <c r="AK251" s="82">
        <v>109614920</v>
      </c>
      <c r="AL251" s="82">
        <v>68481528</v>
      </c>
      <c r="AM251" s="82">
        <v>108495112</v>
      </c>
      <c r="AN251" s="87">
        <v>97734736</v>
      </c>
    </row>
    <row r="252" spans="1:40" x14ac:dyDescent="0.15">
      <c r="A252" s="78">
        <v>379</v>
      </c>
      <c r="B252" s="79" t="s">
        <v>878</v>
      </c>
      <c r="C252" s="27" t="s">
        <v>139</v>
      </c>
      <c r="D252" s="27" t="s">
        <v>395</v>
      </c>
      <c r="E252" s="27">
        <v>2127</v>
      </c>
      <c r="F252" s="27" t="s">
        <v>109</v>
      </c>
      <c r="G252" s="27">
        <v>496</v>
      </c>
      <c r="H252" s="27">
        <v>1270</v>
      </c>
      <c r="I252" s="27">
        <v>308.09109000000001</v>
      </c>
      <c r="J252" s="68">
        <v>4.0240700000000003E-4</v>
      </c>
      <c r="K252" s="68">
        <v>1.306131272</v>
      </c>
      <c r="L252" s="27" t="s">
        <v>879</v>
      </c>
      <c r="M252" s="27">
        <v>124886</v>
      </c>
      <c r="N252" s="27">
        <v>111188</v>
      </c>
      <c r="O252" s="89" t="s">
        <v>880</v>
      </c>
      <c r="P252" s="90" t="s">
        <v>881</v>
      </c>
      <c r="Q252" s="81">
        <v>106181984</v>
      </c>
      <c r="R252" s="82">
        <v>65725740</v>
      </c>
      <c r="S252" s="82">
        <v>207468144</v>
      </c>
      <c r="T252" s="82">
        <v>46735776</v>
      </c>
      <c r="U252" s="82">
        <v>87597744</v>
      </c>
      <c r="V252" s="83">
        <v>137941904</v>
      </c>
      <c r="W252" s="84">
        <v>126023584</v>
      </c>
      <c r="X252" s="82">
        <v>53255380</v>
      </c>
      <c r="Y252" s="82">
        <v>3227993</v>
      </c>
      <c r="Z252" s="82">
        <v>48989456</v>
      </c>
      <c r="AA252" s="82">
        <v>305665120</v>
      </c>
      <c r="AB252" s="85">
        <v>108334432</v>
      </c>
      <c r="AC252" s="86">
        <v>45260844</v>
      </c>
      <c r="AD252" s="82">
        <v>92092136</v>
      </c>
      <c r="AE252" s="82">
        <v>34074592</v>
      </c>
      <c r="AF252" s="82">
        <v>76428912</v>
      </c>
      <c r="AG252" s="82">
        <v>6613894</v>
      </c>
      <c r="AH252" s="83">
        <v>190717504</v>
      </c>
      <c r="AI252" s="84">
        <v>5105935</v>
      </c>
      <c r="AJ252" s="82">
        <v>112680768</v>
      </c>
      <c r="AK252" s="82">
        <v>61009160</v>
      </c>
      <c r="AL252" s="82">
        <v>43264424</v>
      </c>
      <c r="AM252" s="82">
        <v>140856176</v>
      </c>
      <c r="AN252" s="87">
        <v>206809504</v>
      </c>
    </row>
    <row r="253" spans="1:40" x14ac:dyDescent="0.15">
      <c r="A253" s="78">
        <v>820</v>
      </c>
      <c r="B253" s="79" t="s">
        <v>882</v>
      </c>
      <c r="C253" s="27" t="s">
        <v>222</v>
      </c>
      <c r="D253" s="27" t="s">
        <v>223</v>
      </c>
      <c r="E253" s="27">
        <v>1572</v>
      </c>
      <c r="F253" s="27" t="s">
        <v>127</v>
      </c>
      <c r="G253" s="27">
        <v>1052</v>
      </c>
      <c r="H253" s="27">
        <v>2070.4</v>
      </c>
      <c r="I253" s="27">
        <v>105.01933</v>
      </c>
      <c r="J253" s="68">
        <v>1.72466E-4</v>
      </c>
      <c r="K253" s="68">
        <v>1.6422286589999999</v>
      </c>
      <c r="L253" s="27" t="s">
        <v>883</v>
      </c>
      <c r="M253" s="27">
        <v>752</v>
      </c>
      <c r="N253" s="27">
        <v>732</v>
      </c>
      <c r="O253" s="89" t="s">
        <v>884</v>
      </c>
      <c r="P253" s="90" t="s">
        <v>885</v>
      </c>
      <c r="Q253" s="81">
        <v>11290733</v>
      </c>
      <c r="R253" s="82">
        <v>17488888</v>
      </c>
      <c r="S253" s="82">
        <v>15903892</v>
      </c>
      <c r="T253" s="82">
        <v>18478948</v>
      </c>
      <c r="U253" s="82">
        <v>22618898</v>
      </c>
      <c r="V253" s="83">
        <v>22742784</v>
      </c>
      <c r="W253" s="84">
        <v>22115684</v>
      </c>
      <c r="X253" s="82">
        <v>22724198</v>
      </c>
      <c r="Y253" s="82">
        <v>22317814</v>
      </c>
      <c r="Z253" s="82">
        <v>28962494</v>
      </c>
      <c r="AA253" s="82">
        <v>20893082</v>
      </c>
      <c r="AB253" s="85">
        <v>14829445</v>
      </c>
      <c r="AC253" s="86">
        <v>14073638</v>
      </c>
      <c r="AD253" s="82">
        <v>10715364</v>
      </c>
      <c r="AE253" s="82">
        <v>14953851</v>
      </c>
      <c r="AF253" s="82">
        <v>13105010</v>
      </c>
      <c r="AG253" s="82">
        <v>12054605</v>
      </c>
      <c r="AH253" s="83">
        <v>16386431</v>
      </c>
      <c r="AI253" s="84">
        <v>22464854</v>
      </c>
      <c r="AJ253" s="82">
        <v>24556414</v>
      </c>
      <c r="AK253" s="82">
        <v>15048000</v>
      </c>
      <c r="AL253" s="82">
        <v>16203138</v>
      </c>
      <c r="AM253" s="82">
        <v>17743444</v>
      </c>
      <c r="AN253" s="87">
        <v>22262726</v>
      </c>
    </row>
    <row r="254" spans="1:40" x14ac:dyDescent="0.15">
      <c r="A254" s="78">
        <v>1623</v>
      </c>
      <c r="B254" s="79" t="s">
        <v>886</v>
      </c>
      <c r="C254" s="27" t="s">
        <v>99</v>
      </c>
      <c r="D254" s="27" t="s">
        <v>887</v>
      </c>
      <c r="E254" s="27">
        <v>15122</v>
      </c>
      <c r="F254" s="27" t="s">
        <v>101</v>
      </c>
      <c r="G254" s="27">
        <v>1254</v>
      </c>
      <c r="H254" s="27">
        <v>758</v>
      </c>
      <c r="I254" s="27">
        <v>91.04007</v>
      </c>
      <c r="J254" s="68">
        <v>2.0645599999999999E-4</v>
      </c>
      <c r="K254" s="68">
        <v>2.2677453590000001</v>
      </c>
      <c r="L254" s="27" t="s">
        <v>888</v>
      </c>
      <c r="M254" s="27">
        <v>753</v>
      </c>
      <c r="N254" s="27">
        <v>733</v>
      </c>
      <c r="O254" s="89" t="s">
        <v>889</v>
      </c>
      <c r="P254" s="90" t="s">
        <v>890</v>
      </c>
      <c r="Q254" s="81">
        <v>5502098</v>
      </c>
      <c r="R254" s="82">
        <v>6713595</v>
      </c>
      <c r="S254" s="82">
        <v>6870206</v>
      </c>
      <c r="T254" s="82">
        <v>6061434</v>
      </c>
      <c r="U254" s="82">
        <v>8015438</v>
      </c>
      <c r="V254" s="83">
        <v>15241986</v>
      </c>
      <c r="W254" s="84">
        <v>10490593</v>
      </c>
      <c r="X254" s="82">
        <v>9024830</v>
      </c>
      <c r="Y254" s="82">
        <v>12612544</v>
      </c>
      <c r="Z254" s="82">
        <v>11472954</v>
      </c>
      <c r="AA254" s="82">
        <v>8328939</v>
      </c>
      <c r="AB254" s="85">
        <v>8641780</v>
      </c>
      <c r="AC254" s="86">
        <v>10945987</v>
      </c>
      <c r="AD254" s="82">
        <v>7217440</v>
      </c>
      <c r="AE254" s="82">
        <v>8523364</v>
      </c>
      <c r="AF254" s="82">
        <v>7352546</v>
      </c>
      <c r="AG254" s="82">
        <v>9432078</v>
      </c>
      <c r="AH254" s="83">
        <v>10519033</v>
      </c>
      <c r="AI254" s="84">
        <v>18320166</v>
      </c>
      <c r="AJ254" s="82">
        <v>11384038</v>
      </c>
      <c r="AK254" s="82">
        <v>9649485</v>
      </c>
      <c r="AL254" s="82">
        <v>10372399</v>
      </c>
      <c r="AM254" s="82">
        <v>12183215</v>
      </c>
      <c r="AN254" s="87">
        <v>11881679</v>
      </c>
    </row>
    <row r="255" spans="1:40" x14ac:dyDescent="0.15">
      <c r="A255" s="78">
        <v>1624</v>
      </c>
      <c r="B255" s="79" t="s">
        <v>891</v>
      </c>
      <c r="C255" s="27" t="s">
        <v>99</v>
      </c>
      <c r="D255" s="27" t="s">
        <v>887</v>
      </c>
      <c r="E255" s="27">
        <v>43847</v>
      </c>
      <c r="F255" s="27" t="s">
        <v>127</v>
      </c>
      <c r="G255" s="27">
        <v>100000258</v>
      </c>
      <c r="H255" s="27">
        <v>3938.7</v>
      </c>
      <c r="I255" s="27">
        <v>171.00639000000001</v>
      </c>
      <c r="J255" s="68">
        <v>2.6669200000000001E-4</v>
      </c>
      <c r="K255" s="68">
        <v>1.5595424790000001</v>
      </c>
      <c r="L255" s="27" t="s">
        <v>892</v>
      </c>
      <c r="M255" s="27">
        <v>754</v>
      </c>
      <c r="N255" s="27">
        <v>734</v>
      </c>
      <c r="O255" s="89" t="s">
        <v>893</v>
      </c>
      <c r="P255" s="90" t="s">
        <v>894</v>
      </c>
      <c r="Q255" s="81">
        <v>3577438</v>
      </c>
      <c r="R255" s="82">
        <v>6322994</v>
      </c>
      <c r="S255" s="82">
        <v>5654241</v>
      </c>
      <c r="T255" s="82">
        <v>4714596</v>
      </c>
      <c r="U255" s="82">
        <v>7349577</v>
      </c>
      <c r="V255" s="83">
        <v>6112861</v>
      </c>
      <c r="W255" s="84">
        <v>6686389</v>
      </c>
      <c r="X255" s="82">
        <v>6932972</v>
      </c>
      <c r="Y255" s="82">
        <v>4217466</v>
      </c>
      <c r="Z255" s="82">
        <v>6373217</v>
      </c>
      <c r="AA255" s="82">
        <v>4940005</v>
      </c>
      <c r="AB255" s="85">
        <v>5006976</v>
      </c>
      <c r="AC255" s="86">
        <v>2819849</v>
      </c>
      <c r="AD255" s="82">
        <v>1480444</v>
      </c>
      <c r="AE255" s="82">
        <v>3716701</v>
      </c>
      <c r="AF255" s="82">
        <v>2343120</v>
      </c>
      <c r="AG255" s="82">
        <v>4533983</v>
      </c>
      <c r="AH255" s="83">
        <v>4387138</v>
      </c>
      <c r="AI255" s="84">
        <v>6284291</v>
      </c>
      <c r="AJ255" s="82">
        <v>5895484</v>
      </c>
      <c r="AK255" s="82">
        <v>3156419</v>
      </c>
      <c r="AL255" s="82">
        <v>4339191</v>
      </c>
      <c r="AM255" s="82">
        <v>3619924</v>
      </c>
      <c r="AN255" s="87">
        <v>6068488</v>
      </c>
    </row>
    <row r="256" spans="1:40" x14ac:dyDescent="0.15">
      <c r="A256" s="78">
        <v>1433</v>
      </c>
      <c r="B256" s="79" t="s">
        <v>895</v>
      </c>
      <c r="C256" s="27" t="s">
        <v>99</v>
      </c>
      <c r="D256" s="27" t="s">
        <v>103</v>
      </c>
      <c r="E256" s="27">
        <v>37455</v>
      </c>
      <c r="F256" s="27" t="s">
        <v>127</v>
      </c>
      <c r="G256" s="27">
        <v>100001620</v>
      </c>
      <c r="H256" s="27">
        <v>3075</v>
      </c>
      <c r="I256" s="27">
        <v>214.04858999999999</v>
      </c>
      <c r="J256" s="68">
        <v>3.2163899999999997E-4</v>
      </c>
      <c r="K256" s="68">
        <v>1.5026464049999999</v>
      </c>
      <c r="L256" s="27" t="s">
        <v>896</v>
      </c>
      <c r="M256" s="27">
        <v>123874</v>
      </c>
      <c r="N256" s="27">
        <v>110410</v>
      </c>
      <c r="O256" s="89" t="s">
        <v>897</v>
      </c>
      <c r="P256" s="90" t="s">
        <v>898</v>
      </c>
      <c r="Q256" s="81">
        <v>3450046</v>
      </c>
      <c r="R256" s="82">
        <v>9173011</v>
      </c>
      <c r="S256" s="82">
        <v>7330427</v>
      </c>
      <c r="T256" s="82">
        <v>5395358</v>
      </c>
      <c r="U256" s="82">
        <v>7592018</v>
      </c>
      <c r="V256" s="83">
        <v>9835723</v>
      </c>
      <c r="W256" s="84">
        <v>6113535</v>
      </c>
      <c r="X256" s="82">
        <v>7005544</v>
      </c>
      <c r="Y256" s="82">
        <v>6259564</v>
      </c>
      <c r="Z256" s="82">
        <v>6700847</v>
      </c>
      <c r="AA256" s="82">
        <v>6185999</v>
      </c>
      <c r="AB256" s="85">
        <v>8034381</v>
      </c>
      <c r="AC256" s="86">
        <v>16638116</v>
      </c>
      <c r="AD256" s="82">
        <v>6063561</v>
      </c>
      <c r="AE256" s="82">
        <v>14757764</v>
      </c>
      <c r="AF256" s="82">
        <v>7383688</v>
      </c>
      <c r="AG256" s="82">
        <v>16485071</v>
      </c>
      <c r="AH256" s="83">
        <v>10629035</v>
      </c>
      <c r="AI256" s="84">
        <v>29763948</v>
      </c>
      <c r="AJ256" s="82">
        <v>26306990</v>
      </c>
      <c r="AK256" s="82">
        <v>17302406</v>
      </c>
      <c r="AL256" s="82">
        <v>17716962</v>
      </c>
      <c r="AM256" s="82">
        <v>15760171</v>
      </c>
      <c r="AN256" s="87">
        <v>35763660</v>
      </c>
    </row>
    <row r="257" spans="1:40" x14ac:dyDescent="0.15">
      <c r="A257" s="78">
        <v>1629</v>
      </c>
      <c r="B257" s="79" t="s">
        <v>899</v>
      </c>
      <c r="C257" s="27" t="s">
        <v>99</v>
      </c>
      <c r="D257" s="27" t="s">
        <v>887</v>
      </c>
      <c r="E257" s="27">
        <v>48857</v>
      </c>
      <c r="F257" s="27" t="s">
        <v>127</v>
      </c>
      <c r="G257" s="27">
        <v>100001619</v>
      </c>
      <c r="H257" s="27">
        <v>2430</v>
      </c>
      <c r="I257" s="27">
        <v>245.04317</v>
      </c>
      <c r="J257" s="68">
        <v>3.4522099999999999E-4</v>
      </c>
      <c r="K257" s="68">
        <v>1.4088153859999999</v>
      </c>
      <c r="L257" s="27"/>
      <c r="M257" s="27">
        <v>439964</v>
      </c>
      <c r="N257" s="27">
        <v>388990</v>
      </c>
      <c r="O257" s="89" t="s">
        <v>900</v>
      </c>
      <c r="P257" s="80"/>
      <c r="Q257" s="81">
        <v>9340284</v>
      </c>
      <c r="R257" s="82">
        <v>12240234</v>
      </c>
      <c r="S257" s="82">
        <v>4828826</v>
      </c>
      <c r="T257" s="82">
        <v>14937122</v>
      </c>
      <c r="U257" s="82">
        <v>18367026</v>
      </c>
      <c r="V257" s="83">
        <v>14827677</v>
      </c>
      <c r="W257" s="84">
        <v>16817098</v>
      </c>
      <c r="X257" s="82">
        <v>17551612</v>
      </c>
      <c r="Y257" s="82">
        <v>8040657</v>
      </c>
      <c r="Z257" s="82">
        <v>9599224</v>
      </c>
      <c r="AA257" s="82">
        <v>7329541</v>
      </c>
      <c r="AB257" s="85">
        <v>9138403</v>
      </c>
      <c r="AC257" s="86">
        <v>3454024</v>
      </c>
      <c r="AD257" s="82">
        <v>1422160</v>
      </c>
      <c r="AE257" s="82">
        <v>1886842</v>
      </c>
      <c r="AF257" s="82">
        <v>2498691</v>
      </c>
      <c r="AG257" s="82">
        <v>2829400</v>
      </c>
      <c r="AH257" s="83">
        <v>1532338</v>
      </c>
      <c r="AI257" s="84">
        <v>7271544</v>
      </c>
      <c r="AJ257" s="82">
        <v>3673124</v>
      </c>
      <c r="AK257" s="82">
        <v>2794126</v>
      </c>
      <c r="AL257" s="82">
        <v>4326080</v>
      </c>
      <c r="AM257" s="82">
        <v>3246156</v>
      </c>
      <c r="AN257" s="87">
        <v>6058978</v>
      </c>
    </row>
    <row r="258" spans="1:40" x14ac:dyDescent="0.15">
      <c r="A258" s="78">
        <v>1435</v>
      </c>
      <c r="B258" s="79" t="s">
        <v>901</v>
      </c>
      <c r="C258" s="27" t="s">
        <v>99</v>
      </c>
      <c r="D258" s="27" t="s">
        <v>103</v>
      </c>
      <c r="E258" s="27">
        <v>47155</v>
      </c>
      <c r="F258" s="27" t="s">
        <v>127</v>
      </c>
      <c r="G258" s="27">
        <v>100001621</v>
      </c>
      <c r="H258" s="27">
        <v>3850</v>
      </c>
      <c r="I258" s="27">
        <v>333.05921999999998</v>
      </c>
      <c r="J258" s="68">
        <v>3.0263700000000002E-4</v>
      </c>
      <c r="K258" s="68">
        <v>0.90865931499999997</v>
      </c>
      <c r="L258" s="27" t="s">
        <v>902</v>
      </c>
      <c r="M258" s="27"/>
      <c r="N258" s="27"/>
      <c r="O258" s="31"/>
      <c r="P258" s="80"/>
      <c r="Q258" s="81">
        <v>49781184</v>
      </c>
      <c r="R258" s="82">
        <v>68974856</v>
      </c>
      <c r="S258" s="82">
        <v>46473308</v>
      </c>
      <c r="T258" s="82">
        <v>76959768</v>
      </c>
      <c r="U258" s="82">
        <v>102276176</v>
      </c>
      <c r="V258" s="83">
        <v>126463880</v>
      </c>
      <c r="W258" s="84">
        <v>121649696</v>
      </c>
      <c r="X258" s="82">
        <v>104325512</v>
      </c>
      <c r="Y258" s="82">
        <v>52129424</v>
      </c>
      <c r="Z258" s="82">
        <v>74067312</v>
      </c>
      <c r="AA258" s="82">
        <v>63519568</v>
      </c>
      <c r="AB258" s="85">
        <v>54648252</v>
      </c>
      <c r="AC258" s="86">
        <v>40532080</v>
      </c>
      <c r="AD258" s="82">
        <v>30057988</v>
      </c>
      <c r="AE258" s="82">
        <v>70583424</v>
      </c>
      <c r="AF258" s="82">
        <v>30723426</v>
      </c>
      <c r="AG258" s="82">
        <v>41677420</v>
      </c>
      <c r="AH258" s="83">
        <v>84373360</v>
      </c>
      <c r="AI258" s="84">
        <v>60756716</v>
      </c>
      <c r="AJ258" s="82">
        <v>43461612</v>
      </c>
      <c r="AK258" s="82">
        <v>52213556</v>
      </c>
      <c r="AL258" s="82">
        <v>51009456</v>
      </c>
      <c r="AM258" s="82">
        <v>50715340</v>
      </c>
      <c r="AN258" s="87">
        <v>68612032</v>
      </c>
    </row>
    <row r="259" spans="1:40" x14ac:dyDescent="0.15">
      <c r="A259" s="78">
        <v>1427</v>
      </c>
      <c r="B259" s="79" t="s">
        <v>903</v>
      </c>
      <c r="C259" s="27" t="s">
        <v>99</v>
      </c>
      <c r="D259" s="27" t="s">
        <v>103</v>
      </c>
      <c r="E259" s="27">
        <v>15990</v>
      </c>
      <c r="F259" s="27" t="s">
        <v>109</v>
      </c>
      <c r="G259" s="27">
        <v>100000269</v>
      </c>
      <c r="H259" s="27">
        <v>709.9</v>
      </c>
      <c r="I259" s="27">
        <v>258.11009999999999</v>
      </c>
      <c r="J259" s="68">
        <v>2.7980399999999998E-4</v>
      </c>
      <c r="K259" s="68">
        <v>1.084048712</v>
      </c>
      <c r="L259" s="27" t="s">
        <v>904</v>
      </c>
      <c r="M259" s="27">
        <v>71920</v>
      </c>
      <c r="N259" s="27">
        <v>571409</v>
      </c>
      <c r="O259" s="89" t="s">
        <v>905</v>
      </c>
      <c r="P259" s="90" t="s">
        <v>906</v>
      </c>
      <c r="Q259" s="81">
        <v>1129337600</v>
      </c>
      <c r="R259" s="82">
        <v>1274109952</v>
      </c>
      <c r="S259" s="82">
        <v>1434012160</v>
      </c>
      <c r="T259" s="82">
        <v>1461497600</v>
      </c>
      <c r="U259" s="82">
        <v>1481241600</v>
      </c>
      <c r="V259" s="83">
        <v>1634059776</v>
      </c>
      <c r="W259" s="84">
        <v>1344327936</v>
      </c>
      <c r="X259" s="82">
        <v>1569087360</v>
      </c>
      <c r="Y259" s="82">
        <v>1276672768</v>
      </c>
      <c r="Z259" s="82">
        <v>1462382720</v>
      </c>
      <c r="AA259" s="82">
        <v>1458427520</v>
      </c>
      <c r="AB259" s="85">
        <v>1805350400</v>
      </c>
      <c r="AC259" s="86">
        <v>2185821696</v>
      </c>
      <c r="AD259" s="82">
        <v>1295872640</v>
      </c>
      <c r="AE259" s="82">
        <v>1836355072</v>
      </c>
      <c r="AF259" s="82">
        <v>1481729664</v>
      </c>
      <c r="AG259" s="82">
        <v>2720607744</v>
      </c>
      <c r="AH259" s="83">
        <v>1446636928</v>
      </c>
      <c r="AI259" s="84">
        <v>3025369088</v>
      </c>
      <c r="AJ259" s="82">
        <v>2798749696</v>
      </c>
      <c r="AK259" s="82">
        <v>2573058816</v>
      </c>
      <c r="AL259" s="82">
        <v>2796165888</v>
      </c>
      <c r="AM259" s="82">
        <v>2373625088</v>
      </c>
      <c r="AN259" s="87">
        <v>3452798464</v>
      </c>
    </row>
    <row r="260" spans="1:40" x14ac:dyDescent="0.15">
      <c r="A260" s="78">
        <v>1</v>
      </c>
      <c r="B260" s="79" t="s">
        <v>907</v>
      </c>
      <c r="C260" s="27" t="s">
        <v>139</v>
      </c>
      <c r="D260" s="27" t="s">
        <v>539</v>
      </c>
      <c r="E260" s="27">
        <v>58</v>
      </c>
      <c r="F260" s="27" t="s">
        <v>109</v>
      </c>
      <c r="G260" s="27">
        <v>340</v>
      </c>
      <c r="H260" s="27">
        <v>700</v>
      </c>
      <c r="I260" s="27">
        <v>263.14661999999998</v>
      </c>
      <c r="J260" s="68">
        <v>4.1312500000000003E-4</v>
      </c>
      <c r="K260" s="68">
        <v>1.5699422629999999</v>
      </c>
      <c r="L260" s="27" t="s">
        <v>908</v>
      </c>
      <c r="M260" s="27">
        <v>750</v>
      </c>
      <c r="N260" s="27">
        <v>730</v>
      </c>
      <c r="O260" s="89" t="s">
        <v>909</v>
      </c>
      <c r="P260" s="90" t="s">
        <v>910</v>
      </c>
      <c r="Q260" s="81">
        <v>25338320</v>
      </c>
      <c r="R260" s="82">
        <v>19453872</v>
      </c>
      <c r="S260" s="82">
        <v>26386034</v>
      </c>
      <c r="T260" s="82">
        <v>22635492</v>
      </c>
      <c r="U260" s="82">
        <v>26464020</v>
      </c>
      <c r="V260" s="83">
        <v>20884092</v>
      </c>
      <c r="W260" s="84">
        <v>19499268</v>
      </c>
      <c r="X260" s="82">
        <v>15142830</v>
      </c>
      <c r="Y260" s="82">
        <v>25063592</v>
      </c>
      <c r="Z260" s="82">
        <v>17233176</v>
      </c>
      <c r="AA260" s="82">
        <v>19962328</v>
      </c>
      <c r="AB260" s="85">
        <v>24516332</v>
      </c>
      <c r="AC260" s="86">
        <v>16925180</v>
      </c>
      <c r="AD260" s="82">
        <v>13553442</v>
      </c>
      <c r="AE260" s="82">
        <v>12503482</v>
      </c>
      <c r="AF260" s="82">
        <v>12549637</v>
      </c>
      <c r="AG260" s="82">
        <v>16638087</v>
      </c>
      <c r="AH260" s="83">
        <v>10153701</v>
      </c>
      <c r="AI260" s="84">
        <v>12035292</v>
      </c>
      <c r="AJ260" s="82">
        <v>19109032</v>
      </c>
      <c r="AK260" s="82">
        <v>12562826</v>
      </c>
      <c r="AL260" s="82">
        <v>17426718</v>
      </c>
      <c r="AM260" s="82">
        <v>14545639</v>
      </c>
      <c r="AN260" s="87">
        <v>19253214</v>
      </c>
    </row>
    <row r="261" spans="1:40" x14ac:dyDescent="0.15">
      <c r="A261" s="78">
        <v>2997</v>
      </c>
      <c r="B261" s="79" t="s">
        <v>911</v>
      </c>
      <c r="C261" s="27" t="s">
        <v>107</v>
      </c>
      <c r="D261" s="27" t="s">
        <v>606</v>
      </c>
      <c r="E261" s="27">
        <v>34024</v>
      </c>
      <c r="F261" s="27" t="s">
        <v>109</v>
      </c>
      <c r="G261" s="27">
        <v>100001222</v>
      </c>
      <c r="H261" s="27">
        <v>4248</v>
      </c>
      <c r="I261" s="27">
        <v>285.07575000000003</v>
      </c>
      <c r="J261" s="68">
        <v>3.1E-4</v>
      </c>
      <c r="K261" s="68">
        <v>1.0874302709999999</v>
      </c>
      <c r="L261" s="27" t="s">
        <v>912</v>
      </c>
      <c r="M261" s="27">
        <v>5317750</v>
      </c>
      <c r="N261" s="27">
        <v>4476508</v>
      </c>
      <c r="O261" s="89" t="s">
        <v>913</v>
      </c>
      <c r="P261" s="90" t="s">
        <v>914</v>
      </c>
      <c r="Q261" s="81"/>
      <c r="R261" s="82"/>
      <c r="S261" s="82"/>
      <c r="T261" s="82"/>
      <c r="U261" s="82"/>
      <c r="V261" s="83"/>
      <c r="W261" s="84"/>
      <c r="X261" s="82"/>
      <c r="Y261" s="82"/>
      <c r="Z261" s="82"/>
      <c r="AA261" s="82"/>
      <c r="AB261" s="85"/>
      <c r="AC261" s="86"/>
      <c r="AD261" s="82"/>
      <c r="AE261" s="82"/>
      <c r="AF261" s="82"/>
      <c r="AG261" s="82"/>
      <c r="AH261" s="83"/>
      <c r="AI261" s="84"/>
      <c r="AJ261" s="82"/>
      <c r="AK261" s="82"/>
      <c r="AL261" s="82"/>
      <c r="AM261" s="82"/>
      <c r="AN261" s="87"/>
    </row>
    <row r="262" spans="1:40" x14ac:dyDescent="0.15">
      <c r="A262" s="78">
        <v>536</v>
      </c>
      <c r="B262" s="79" t="s">
        <v>915</v>
      </c>
      <c r="C262" s="27" t="s">
        <v>472</v>
      </c>
      <c r="D262" s="27" t="s">
        <v>473</v>
      </c>
      <c r="E262" s="27">
        <v>36659</v>
      </c>
      <c r="F262" s="27" t="s">
        <v>109</v>
      </c>
      <c r="G262" s="27">
        <v>100001790</v>
      </c>
      <c r="H262" s="27">
        <v>2080</v>
      </c>
      <c r="I262" s="27">
        <v>189.12336999999999</v>
      </c>
      <c r="J262" s="68">
        <v>5.8281000000000001E-4</v>
      </c>
      <c r="K262" s="68">
        <v>3.0816367320000002</v>
      </c>
      <c r="L262" s="27" t="s">
        <v>916</v>
      </c>
      <c r="M262" s="27">
        <v>88079</v>
      </c>
      <c r="N262" s="27">
        <v>19972556</v>
      </c>
      <c r="O262" s="31"/>
      <c r="P262" s="90" t="s">
        <v>917</v>
      </c>
      <c r="Q262" s="81"/>
      <c r="R262" s="82">
        <v>109178</v>
      </c>
      <c r="S262" s="82"/>
      <c r="T262" s="82"/>
      <c r="U262" s="82"/>
      <c r="V262" s="83"/>
      <c r="W262" s="84"/>
      <c r="X262" s="82">
        <v>118250</v>
      </c>
      <c r="Y262" s="82"/>
      <c r="Z262" s="82">
        <v>132150</v>
      </c>
      <c r="AA262" s="82"/>
      <c r="AB262" s="85">
        <v>87120</v>
      </c>
      <c r="AC262" s="86">
        <v>542910</v>
      </c>
      <c r="AD262" s="82"/>
      <c r="AE262" s="82">
        <v>533117</v>
      </c>
      <c r="AF262" s="82">
        <v>150371</v>
      </c>
      <c r="AG262" s="82">
        <v>174392</v>
      </c>
      <c r="AH262" s="83">
        <v>217825</v>
      </c>
      <c r="AI262" s="84">
        <v>519730</v>
      </c>
      <c r="AJ262" s="82">
        <v>496392</v>
      </c>
      <c r="AK262" s="82">
        <v>600567</v>
      </c>
      <c r="AL262" s="82"/>
      <c r="AM262" s="82">
        <v>244719</v>
      </c>
      <c r="AN262" s="87">
        <v>145095</v>
      </c>
    </row>
    <row r="263" spans="1:40" x14ac:dyDescent="0.15">
      <c r="A263" s="78">
        <v>537</v>
      </c>
      <c r="B263" s="79" t="s">
        <v>918</v>
      </c>
      <c r="C263" s="27" t="s">
        <v>472</v>
      </c>
      <c r="D263" s="27" t="s">
        <v>473</v>
      </c>
      <c r="E263" s="27">
        <v>34398</v>
      </c>
      <c r="F263" s="27" t="s">
        <v>109</v>
      </c>
      <c r="G263" s="27">
        <v>100001258</v>
      </c>
      <c r="H263" s="27">
        <v>2190.9</v>
      </c>
      <c r="I263" s="27">
        <v>189.12336999999999</v>
      </c>
      <c r="J263" s="68">
        <v>5.7187500000000001E-4</v>
      </c>
      <c r="K263" s="68">
        <v>3.023819848</v>
      </c>
      <c r="L263" s="27" t="s">
        <v>919</v>
      </c>
      <c r="M263" s="27">
        <v>92843</v>
      </c>
      <c r="N263" s="27">
        <v>83812</v>
      </c>
      <c r="O263" s="89" t="s">
        <v>920</v>
      </c>
      <c r="P263" s="90" t="s">
        <v>921</v>
      </c>
      <c r="Q263" s="81"/>
      <c r="R263" s="82">
        <v>536858</v>
      </c>
      <c r="S263" s="82">
        <v>229156</v>
      </c>
      <c r="T263" s="82">
        <v>128195</v>
      </c>
      <c r="U263" s="82">
        <v>378403</v>
      </c>
      <c r="V263" s="83">
        <v>311514</v>
      </c>
      <c r="W263" s="84">
        <v>411001</v>
      </c>
      <c r="X263" s="82">
        <v>421239</v>
      </c>
      <c r="Y263" s="82">
        <v>694158</v>
      </c>
      <c r="Z263" s="82">
        <v>605821</v>
      </c>
      <c r="AA263" s="82">
        <v>234855</v>
      </c>
      <c r="AB263" s="85">
        <v>349441</v>
      </c>
      <c r="AC263" s="86">
        <v>1438557</v>
      </c>
      <c r="AD263" s="82">
        <v>786525</v>
      </c>
      <c r="AE263" s="82">
        <v>1998454</v>
      </c>
      <c r="AF263" s="82">
        <v>715072</v>
      </c>
      <c r="AG263" s="82">
        <v>619408</v>
      </c>
      <c r="AH263" s="83">
        <v>877045</v>
      </c>
      <c r="AI263" s="84">
        <v>2248413</v>
      </c>
      <c r="AJ263" s="82">
        <v>2202305</v>
      </c>
      <c r="AK263" s="82">
        <v>1702186</v>
      </c>
      <c r="AL263" s="82">
        <v>898856</v>
      </c>
      <c r="AM263" s="82">
        <v>1158655</v>
      </c>
      <c r="AN263" s="87">
        <v>1463853</v>
      </c>
    </row>
    <row r="264" spans="1:40" x14ac:dyDescent="0.15">
      <c r="A264" s="78">
        <v>547</v>
      </c>
      <c r="B264" s="79" t="s">
        <v>922</v>
      </c>
      <c r="C264" s="27" t="s">
        <v>472</v>
      </c>
      <c r="D264" s="27" t="s">
        <v>473</v>
      </c>
      <c r="E264" s="27">
        <v>18357</v>
      </c>
      <c r="F264" s="27" t="s">
        <v>109</v>
      </c>
      <c r="G264" s="27">
        <v>100000487</v>
      </c>
      <c r="H264" s="27">
        <v>1561.6</v>
      </c>
      <c r="I264" s="27">
        <v>175.10772</v>
      </c>
      <c r="J264" s="68">
        <v>2.8352899999999998E-4</v>
      </c>
      <c r="K264" s="68">
        <v>1.619171398</v>
      </c>
      <c r="L264" s="27" t="s">
        <v>923</v>
      </c>
      <c r="M264" s="27">
        <v>97417</v>
      </c>
      <c r="N264" s="27">
        <v>2006926</v>
      </c>
      <c r="O264" s="31"/>
      <c r="P264" s="90" t="s">
        <v>924</v>
      </c>
      <c r="Q264" s="81"/>
      <c r="R264" s="82"/>
      <c r="S264" s="82"/>
      <c r="T264" s="82"/>
      <c r="U264" s="82"/>
      <c r="V264" s="83"/>
      <c r="W264" s="84"/>
      <c r="X264" s="82"/>
      <c r="Y264" s="82">
        <v>99048</v>
      </c>
      <c r="Z264" s="82"/>
      <c r="AA264" s="82"/>
      <c r="AB264" s="85"/>
      <c r="AC264" s="86">
        <v>1034119</v>
      </c>
      <c r="AD264" s="82">
        <v>238866</v>
      </c>
      <c r="AE264" s="82">
        <v>707968</v>
      </c>
      <c r="AF264" s="82">
        <v>391978</v>
      </c>
      <c r="AG264" s="82">
        <v>282677</v>
      </c>
      <c r="AH264" s="83">
        <v>288214</v>
      </c>
      <c r="AI264" s="84">
        <v>611026</v>
      </c>
      <c r="AJ264" s="82">
        <v>906691</v>
      </c>
      <c r="AK264" s="82">
        <v>615522</v>
      </c>
      <c r="AL264" s="82">
        <v>359063</v>
      </c>
      <c r="AM264" s="82">
        <v>516312</v>
      </c>
      <c r="AN264" s="87">
        <v>289229</v>
      </c>
    </row>
    <row r="265" spans="1:40" x14ac:dyDescent="0.15">
      <c r="A265" s="78">
        <v>361</v>
      </c>
      <c r="B265" s="79" t="s">
        <v>925</v>
      </c>
      <c r="C265" s="27" t="s">
        <v>139</v>
      </c>
      <c r="D265" s="27" t="s">
        <v>625</v>
      </c>
      <c r="E265" s="27">
        <v>43802</v>
      </c>
      <c r="F265" s="27" t="s">
        <v>109</v>
      </c>
      <c r="G265" s="27">
        <v>344</v>
      </c>
      <c r="H265" s="27">
        <v>711.2</v>
      </c>
      <c r="I265" s="27">
        <v>118.06111</v>
      </c>
      <c r="J265" s="68">
        <v>1.7333299999999999E-4</v>
      </c>
      <c r="K265" s="68">
        <v>1.4681662179999999</v>
      </c>
      <c r="L265" s="27" t="s">
        <v>926</v>
      </c>
      <c r="M265" s="27">
        <v>763</v>
      </c>
      <c r="N265" s="27">
        <v>743</v>
      </c>
      <c r="O265" s="89" t="s">
        <v>927</v>
      </c>
      <c r="P265" s="90" t="s">
        <v>928</v>
      </c>
      <c r="Q265" s="81"/>
      <c r="R265" s="82">
        <v>447916</v>
      </c>
      <c r="S265" s="82"/>
      <c r="T265" s="82"/>
      <c r="U265" s="82">
        <v>745286</v>
      </c>
      <c r="V265" s="83"/>
      <c r="W265" s="84"/>
      <c r="X265" s="82"/>
      <c r="Y265" s="82"/>
      <c r="Z265" s="82"/>
      <c r="AA265" s="82"/>
      <c r="AB265" s="85"/>
      <c r="AC265" s="86">
        <v>2166058</v>
      </c>
      <c r="AD265" s="82"/>
      <c r="AE265" s="82">
        <v>1641483</v>
      </c>
      <c r="AF265" s="82">
        <v>1871833</v>
      </c>
      <c r="AG265" s="82">
        <v>4953839</v>
      </c>
      <c r="AH265" s="83">
        <v>3635121</v>
      </c>
      <c r="AI265" s="84">
        <v>3187610</v>
      </c>
      <c r="AJ265" s="82">
        <v>3618655</v>
      </c>
      <c r="AK265" s="82">
        <v>1746366</v>
      </c>
      <c r="AL265" s="82">
        <v>3408803</v>
      </c>
      <c r="AM265" s="82">
        <v>2955240</v>
      </c>
      <c r="AN265" s="87">
        <v>2977758</v>
      </c>
    </row>
    <row r="266" spans="1:40" x14ac:dyDescent="0.15">
      <c r="A266" s="78">
        <v>2523</v>
      </c>
      <c r="B266" s="79" t="s">
        <v>929</v>
      </c>
      <c r="C266" s="27" t="s">
        <v>284</v>
      </c>
      <c r="D266" s="27" t="s">
        <v>290</v>
      </c>
      <c r="E266" s="27">
        <v>32352</v>
      </c>
      <c r="F266" s="27" t="s">
        <v>109</v>
      </c>
      <c r="G266" s="27">
        <v>172</v>
      </c>
      <c r="H266" s="27">
        <v>1035</v>
      </c>
      <c r="I266" s="27">
        <v>152.05669</v>
      </c>
      <c r="J266" s="68">
        <v>7.6718800000000003E-4</v>
      </c>
      <c r="K266" s="68">
        <v>5.0454044480000002</v>
      </c>
      <c r="L266" s="27" t="s">
        <v>930</v>
      </c>
      <c r="M266" s="27">
        <v>764</v>
      </c>
      <c r="N266" s="27">
        <v>744</v>
      </c>
      <c r="O266" s="89" t="s">
        <v>931</v>
      </c>
      <c r="P266" s="90" t="s">
        <v>932</v>
      </c>
      <c r="Q266" s="81">
        <v>3088899</v>
      </c>
      <c r="R266" s="82">
        <v>5984307</v>
      </c>
      <c r="S266" s="82">
        <v>5634941</v>
      </c>
      <c r="T266" s="82">
        <v>5824941</v>
      </c>
      <c r="U266" s="82">
        <v>7258447</v>
      </c>
      <c r="V266" s="83">
        <v>6193262</v>
      </c>
      <c r="W266" s="84">
        <v>5278569</v>
      </c>
      <c r="X266" s="82">
        <v>6606035</v>
      </c>
      <c r="Y266" s="82">
        <v>10034566</v>
      </c>
      <c r="Z266" s="82">
        <v>11885892</v>
      </c>
      <c r="AA266" s="82">
        <v>6559265</v>
      </c>
      <c r="AB266" s="85">
        <v>7648581</v>
      </c>
      <c r="AC266" s="86">
        <v>5791195</v>
      </c>
      <c r="AD266" s="82">
        <v>1866437</v>
      </c>
      <c r="AE266" s="82">
        <v>4956846</v>
      </c>
      <c r="AF266" s="82">
        <v>4642446</v>
      </c>
      <c r="AG266" s="82">
        <v>5874878</v>
      </c>
      <c r="AH266" s="83">
        <v>6254920</v>
      </c>
      <c r="AI266" s="84">
        <v>14703378</v>
      </c>
      <c r="AJ266" s="82">
        <v>6866462</v>
      </c>
      <c r="AK266" s="82">
        <v>7186644</v>
      </c>
      <c r="AL266" s="82">
        <v>10701643</v>
      </c>
      <c r="AM266" s="82">
        <v>8092767</v>
      </c>
      <c r="AN266" s="87">
        <v>8681263</v>
      </c>
    </row>
    <row r="267" spans="1:40" x14ac:dyDescent="0.15">
      <c r="A267" s="78">
        <v>2522</v>
      </c>
      <c r="B267" s="79" t="s">
        <v>933</v>
      </c>
      <c r="C267" s="27" t="s">
        <v>284</v>
      </c>
      <c r="D267" s="27" t="s">
        <v>290</v>
      </c>
      <c r="E267" s="27">
        <v>1573</v>
      </c>
      <c r="F267" s="27" t="s">
        <v>101</v>
      </c>
      <c r="G267" s="27">
        <v>1099</v>
      </c>
      <c r="H267" s="27">
        <v>1662</v>
      </c>
      <c r="I267" s="27">
        <v>282.08438999999998</v>
      </c>
      <c r="J267" s="68">
        <v>1.09833E-4</v>
      </c>
      <c r="K267" s="68">
        <v>0.38936338599999998</v>
      </c>
      <c r="L267" s="27" t="s">
        <v>934</v>
      </c>
      <c r="M267" s="27">
        <v>6802</v>
      </c>
      <c r="N267" s="27">
        <v>6544</v>
      </c>
      <c r="O267" s="89" t="s">
        <v>935</v>
      </c>
      <c r="P267" s="90" t="s">
        <v>936</v>
      </c>
      <c r="Q267" s="81">
        <v>15462844</v>
      </c>
      <c r="R267" s="82">
        <v>18358048</v>
      </c>
      <c r="S267" s="82">
        <v>18245550</v>
      </c>
      <c r="T267" s="82">
        <v>26241110</v>
      </c>
      <c r="U267" s="82">
        <v>26249844</v>
      </c>
      <c r="V267" s="83">
        <v>23140188</v>
      </c>
      <c r="W267" s="84">
        <v>27196524</v>
      </c>
      <c r="X267" s="82">
        <v>18278232</v>
      </c>
      <c r="Y267" s="82">
        <v>42595644</v>
      </c>
      <c r="Z267" s="82">
        <v>23417156</v>
      </c>
      <c r="AA267" s="82">
        <v>17653672</v>
      </c>
      <c r="AB267" s="85">
        <v>22983522</v>
      </c>
      <c r="AC267" s="86">
        <v>27591652</v>
      </c>
      <c r="AD267" s="82">
        <v>14664914</v>
      </c>
      <c r="AE267" s="82">
        <v>23265702</v>
      </c>
      <c r="AF267" s="82">
        <v>14790035</v>
      </c>
      <c r="AG267" s="82">
        <v>26108086</v>
      </c>
      <c r="AH267" s="83">
        <v>19613112</v>
      </c>
      <c r="AI267" s="84">
        <v>39505528</v>
      </c>
      <c r="AJ267" s="82">
        <v>34888880</v>
      </c>
      <c r="AK267" s="82">
        <v>25570504</v>
      </c>
      <c r="AL267" s="82">
        <v>26118606</v>
      </c>
      <c r="AM267" s="82">
        <v>23531474</v>
      </c>
      <c r="AN267" s="87">
        <v>47329988</v>
      </c>
    </row>
    <row r="268" spans="1:40" x14ac:dyDescent="0.15">
      <c r="A268" s="78">
        <v>2518</v>
      </c>
      <c r="B268" s="79" t="s">
        <v>937</v>
      </c>
      <c r="C268" s="27" t="s">
        <v>284</v>
      </c>
      <c r="D268" s="27" t="s">
        <v>290</v>
      </c>
      <c r="E268" s="27">
        <v>39786</v>
      </c>
      <c r="F268" s="27" t="s">
        <v>101</v>
      </c>
      <c r="G268" s="27">
        <v>100002704</v>
      </c>
      <c r="H268" s="27">
        <v>773.9</v>
      </c>
      <c r="I268" s="27">
        <v>362.05072000000001</v>
      </c>
      <c r="J268" s="68">
        <v>1.7851400000000001E-4</v>
      </c>
      <c r="K268" s="68">
        <v>0.49306217000000002</v>
      </c>
      <c r="L268" s="27" t="s">
        <v>938</v>
      </c>
      <c r="M268" s="27">
        <v>3522</v>
      </c>
      <c r="N268" s="27">
        <v>3402</v>
      </c>
      <c r="O268" s="31"/>
      <c r="P268" s="80"/>
      <c r="Q268" s="81"/>
      <c r="R268" s="82"/>
      <c r="S268" s="82"/>
      <c r="T268" s="82"/>
      <c r="U268" s="82"/>
      <c r="V268" s="83"/>
      <c r="W268" s="84"/>
      <c r="X268" s="82"/>
      <c r="Y268" s="82"/>
      <c r="Z268" s="82"/>
      <c r="AA268" s="82"/>
      <c r="AB268" s="85"/>
      <c r="AC268" s="86"/>
      <c r="AD268" s="82"/>
      <c r="AE268" s="82">
        <v>225836</v>
      </c>
      <c r="AF268" s="82">
        <v>170564</v>
      </c>
      <c r="AG268" s="82">
        <v>171395</v>
      </c>
      <c r="AH268" s="83">
        <v>128200</v>
      </c>
      <c r="AI268" s="84"/>
      <c r="AJ268" s="82">
        <v>212868</v>
      </c>
      <c r="AK268" s="82">
        <v>170246</v>
      </c>
      <c r="AL268" s="82"/>
      <c r="AM268" s="82">
        <v>172758</v>
      </c>
      <c r="AN268" s="87"/>
    </row>
    <row r="269" spans="1:40" x14ac:dyDescent="0.15">
      <c r="A269" s="78">
        <v>2517</v>
      </c>
      <c r="B269" s="79" t="s">
        <v>939</v>
      </c>
      <c r="C269" s="27" t="s">
        <v>284</v>
      </c>
      <c r="D269" s="27" t="s">
        <v>290</v>
      </c>
      <c r="E269" s="27">
        <v>2849</v>
      </c>
      <c r="F269" s="27" t="s">
        <v>109</v>
      </c>
      <c r="G269" s="27">
        <v>347</v>
      </c>
      <c r="H269" s="27">
        <v>1300</v>
      </c>
      <c r="I269" s="27">
        <v>364.06527999999997</v>
      </c>
      <c r="J269" s="68">
        <v>6.5436200000000002E-4</v>
      </c>
      <c r="K269" s="68">
        <v>1.7973746420000001</v>
      </c>
      <c r="L269" s="94">
        <v>1333479</v>
      </c>
      <c r="M269" s="27">
        <v>6804</v>
      </c>
      <c r="N269" s="27">
        <v>741</v>
      </c>
      <c r="O269" s="89" t="s">
        <v>940</v>
      </c>
      <c r="P269" s="90" t="s">
        <v>941</v>
      </c>
      <c r="Q269" s="81">
        <v>16997096</v>
      </c>
      <c r="R269" s="82">
        <v>49605088</v>
      </c>
      <c r="S269" s="82">
        <v>48215844</v>
      </c>
      <c r="T269" s="82">
        <v>24939320</v>
      </c>
      <c r="U269" s="82">
        <v>40801716</v>
      </c>
      <c r="V269" s="83">
        <v>42276904</v>
      </c>
      <c r="W269" s="84">
        <v>20517626</v>
      </c>
      <c r="X269" s="82">
        <v>45901704</v>
      </c>
      <c r="Y269" s="82">
        <v>4880606</v>
      </c>
      <c r="Z269" s="82">
        <v>42497672</v>
      </c>
      <c r="AA269" s="82">
        <v>35570452</v>
      </c>
      <c r="AB269" s="85">
        <v>41936340</v>
      </c>
      <c r="AC269" s="86">
        <v>28479570</v>
      </c>
      <c r="AD269" s="82">
        <v>21588008</v>
      </c>
      <c r="AE269" s="82">
        <v>46696332</v>
      </c>
      <c r="AF269" s="82">
        <v>26190310</v>
      </c>
      <c r="AG269" s="82">
        <v>41406152</v>
      </c>
      <c r="AH269" s="83">
        <v>34120636</v>
      </c>
      <c r="AI269" s="84">
        <v>72510768</v>
      </c>
      <c r="AJ269" s="82">
        <v>54402332</v>
      </c>
      <c r="AK269" s="82">
        <v>49778596</v>
      </c>
      <c r="AL269" s="82">
        <v>45316220</v>
      </c>
      <c r="AM269" s="82">
        <v>46299668</v>
      </c>
      <c r="AN269" s="87">
        <v>71824344</v>
      </c>
    </row>
    <row r="270" spans="1:40" x14ac:dyDescent="0.15">
      <c r="A270" s="78">
        <v>939</v>
      </c>
      <c r="B270" s="79" t="s">
        <v>942</v>
      </c>
      <c r="C270" s="27" t="s">
        <v>222</v>
      </c>
      <c r="D270" s="27" t="s">
        <v>680</v>
      </c>
      <c r="E270" s="27">
        <v>15903</v>
      </c>
      <c r="F270" s="27" t="s">
        <v>101</v>
      </c>
      <c r="G270" s="27">
        <v>335</v>
      </c>
      <c r="H270" s="27">
        <v>755</v>
      </c>
      <c r="I270" s="27">
        <v>588.07497000000001</v>
      </c>
      <c r="J270" s="68">
        <v>1.88913E-4</v>
      </c>
      <c r="K270" s="68">
        <v>0.321239728</v>
      </c>
      <c r="L270" s="27" t="s">
        <v>943</v>
      </c>
      <c r="M270" s="27"/>
      <c r="N270" s="27">
        <v>21402997</v>
      </c>
      <c r="O270" s="31"/>
      <c r="P270" s="80"/>
      <c r="Q270" s="81">
        <v>443350</v>
      </c>
      <c r="R270" s="82">
        <v>634117</v>
      </c>
      <c r="S270" s="82">
        <v>689286</v>
      </c>
      <c r="T270" s="82">
        <v>701557</v>
      </c>
      <c r="U270" s="82">
        <v>785593</v>
      </c>
      <c r="V270" s="83">
        <v>935580</v>
      </c>
      <c r="W270" s="84">
        <v>771423</v>
      </c>
      <c r="X270" s="82">
        <v>757987</v>
      </c>
      <c r="Y270" s="82">
        <v>385327</v>
      </c>
      <c r="Z270" s="82">
        <v>620397</v>
      </c>
      <c r="AA270" s="82">
        <v>752337</v>
      </c>
      <c r="AB270" s="85">
        <v>572495</v>
      </c>
      <c r="AC270" s="86">
        <v>405373</v>
      </c>
      <c r="AD270" s="82">
        <v>185475</v>
      </c>
      <c r="AE270" s="82">
        <v>463309</v>
      </c>
      <c r="AF270" s="82">
        <v>332963</v>
      </c>
      <c r="AG270" s="82">
        <v>462836</v>
      </c>
      <c r="AH270" s="83">
        <v>414281</v>
      </c>
      <c r="AI270" s="84">
        <v>650446</v>
      </c>
      <c r="AJ270" s="82">
        <v>606695</v>
      </c>
      <c r="AK270" s="82">
        <v>484853</v>
      </c>
      <c r="AL270" s="82">
        <v>927394</v>
      </c>
      <c r="AM270" s="82">
        <v>559648</v>
      </c>
      <c r="AN270" s="87">
        <v>896536</v>
      </c>
    </row>
    <row r="271" spans="1:40" x14ac:dyDescent="0.15">
      <c r="A271" s="78">
        <v>2645</v>
      </c>
      <c r="B271" s="79" t="s">
        <v>944</v>
      </c>
      <c r="C271" s="27" t="s">
        <v>149</v>
      </c>
      <c r="D271" s="27" t="s">
        <v>513</v>
      </c>
      <c r="E271" s="27">
        <v>46957</v>
      </c>
      <c r="F271" s="27" t="s">
        <v>127</v>
      </c>
      <c r="G271" s="27">
        <v>100001586</v>
      </c>
      <c r="H271" s="27">
        <v>2750</v>
      </c>
      <c r="I271" s="27">
        <v>195.05101999999999</v>
      </c>
      <c r="J271" s="68">
        <v>2.8247100000000001E-4</v>
      </c>
      <c r="K271" s="68">
        <v>1.4481916800000001</v>
      </c>
      <c r="L271" s="27" t="s">
        <v>945</v>
      </c>
      <c r="M271" s="27">
        <v>9794176</v>
      </c>
      <c r="N271" s="27">
        <v>7969943</v>
      </c>
      <c r="O271" s="31"/>
      <c r="P271" s="80"/>
      <c r="Q271" s="81">
        <v>952643</v>
      </c>
      <c r="R271" s="82">
        <v>2406439</v>
      </c>
      <c r="S271" s="82">
        <v>5017618</v>
      </c>
      <c r="T271" s="82">
        <v>2382044</v>
      </c>
      <c r="U271" s="82">
        <v>1510027</v>
      </c>
      <c r="V271" s="83">
        <v>1305087</v>
      </c>
      <c r="W271" s="84">
        <v>941670</v>
      </c>
      <c r="X271" s="82">
        <v>1841342</v>
      </c>
      <c r="Y271" s="82">
        <v>858124</v>
      </c>
      <c r="Z271" s="82">
        <v>1704192</v>
      </c>
      <c r="AA271" s="82">
        <v>2693111</v>
      </c>
      <c r="AB271" s="85">
        <v>801622</v>
      </c>
      <c r="AC271" s="86">
        <v>2888182</v>
      </c>
      <c r="AD271" s="82">
        <v>1086178</v>
      </c>
      <c r="AE271" s="82">
        <v>1886620</v>
      </c>
      <c r="AF271" s="82">
        <v>1366181</v>
      </c>
      <c r="AG271" s="82">
        <v>1451388</v>
      </c>
      <c r="AH271" s="83">
        <v>4962639</v>
      </c>
      <c r="AI271" s="84">
        <v>2637550</v>
      </c>
      <c r="AJ271" s="82">
        <v>2493308</v>
      </c>
      <c r="AK271" s="82">
        <v>1426958</v>
      </c>
      <c r="AL271" s="82">
        <v>1542971</v>
      </c>
      <c r="AM271" s="82">
        <v>1609924</v>
      </c>
      <c r="AN271" s="87">
        <v>1333239</v>
      </c>
    </row>
    <row r="272" spans="1:40" x14ac:dyDescent="0.15">
      <c r="A272" s="78">
        <v>1010</v>
      </c>
      <c r="B272" s="79" t="s">
        <v>946</v>
      </c>
      <c r="C272" s="27" t="s">
        <v>99</v>
      </c>
      <c r="D272" s="27" t="s">
        <v>567</v>
      </c>
      <c r="E272" s="27">
        <v>1644</v>
      </c>
      <c r="F272" s="27" t="s">
        <v>101</v>
      </c>
      <c r="G272" s="27">
        <v>925</v>
      </c>
      <c r="H272" s="27">
        <v>3670</v>
      </c>
      <c r="I272" s="27">
        <v>129.09209999999999</v>
      </c>
      <c r="J272" s="68">
        <v>1.51481E-4</v>
      </c>
      <c r="K272" s="68">
        <v>1.1734372710000001</v>
      </c>
      <c r="L272" s="27" t="s">
        <v>947</v>
      </c>
      <c r="M272" s="27">
        <v>8094</v>
      </c>
      <c r="N272" s="27">
        <v>7803</v>
      </c>
      <c r="O272" s="89" t="s">
        <v>948</v>
      </c>
      <c r="P272" s="90" t="s">
        <v>949</v>
      </c>
      <c r="Q272" s="81">
        <v>357254</v>
      </c>
      <c r="R272" s="82">
        <v>582210</v>
      </c>
      <c r="S272" s="82">
        <v>259483</v>
      </c>
      <c r="T272" s="82">
        <v>286030</v>
      </c>
      <c r="U272" s="82"/>
      <c r="V272" s="83">
        <v>493574</v>
      </c>
      <c r="W272" s="84">
        <v>250293</v>
      </c>
      <c r="X272" s="82">
        <v>496115</v>
      </c>
      <c r="Y272" s="82">
        <v>525207</v>
      </c>
      <c r="Z272" s="82">
        <v>423128</v>
      </c>
      <c r="AA272" s="82"/>
      <c r="AB272" s="85"/>
      <c r="AC272" s="86"/>
      <c r="AD272" s="82">
        <v>464082</v>
      </c>
      <c r="AE272" s="82">
        <v>460404</v>
      </c>
      <c r="AF272" s="82"/>
      <c r="AG272" s="82">
        <v>609038</v>
      </c>
      <c r="AH272" s="83"/>
      <c r="AI272" s="84">
        <v>831139</v>
      </c>
      <c r="AJ272" s="82">
        <v>427139</v>
      </c>
      <c r="AK272" s="82">
        <v>862903</v>
      </c>
      <c r="AL272" s="82"/>
      <c r="AM272" s="82"/>
      <c r="AN272" s="87">
        <v>357629</v>
      </c>
    </row>
    <row r="273" spans="1:40" x14ac:dyDescent="0.15">
      <c r="A273" s="78">
        <v>1238</v>
      </c>
      <c r="B273" s="79" t="s">
        <v>950</v>
      </c>
      <c r="C273" s="27" t="s">
        <v>99</v>
      </c>
      <c r="D273" s="27" t="s">
        <v>417</v>
      </c>
      <c r="E273" s="27">
        <v>32328</v>
      </c>
      <c r="F273" s="27" t="s">
        <v>109</v>
      </c>
      <c r="G273" s="27">
        <v>100000781</v>
      </c>
      <c r="H273" s="27">
        <v>3194</v>
      </c>
      <c r="I273" s="27">
        <v>260.18563999999998</v>
      </c>
      <c r="J273" s="68">
        <v>2.9893900000000002E-4</v>
      </c>
      <c r="K273" s="68">
        <v>1.1489432989999999</v>
      </c>
      <c r="L273" s="27" t="s">
        <v>951</v>
      </c>
      <c r="M273" s="27">
        <v>6426853</v>
      </c>
      <c r="N273" s="27">
        <v>4932273</v>
      </c>
      <c r="O273" s="31"/>
      <c r="P273" s="90" t="s">
        <v>952</v>
      </c>
      <c r="Q273" s="81">
        <v>8792007</v>
      </c>
      <c r="R273" s="82">
        <v>15087012</v>
      </c>
      <c r="S273" s="82">
        <v>11784891</v>
      </c>
      <c r="T273" s="82">
        <v>13589299</v>
      </c>
      <c r="U273" s="82">
        <v>11300701</v>
      </c>
      <c r="V273" s="83">
        <v>39263292</v>
      </c>
      <c r="W273" s="84">
        <v>16729873</v>
      </c>
      <c r="X273" s="82">
        <v>18310954</v>
      </c>
      <c r="Y273" s="82">
        <v>18408654</v>
      </c>
      <c r="Z273" s="82">
        <v>23110832</v>
      </c>
      <c r="AA273" s="82">
        <v>20530844</v>
      </c>
      <c r="AB273" s="85">
        <v>21899776</v>
      </c>
      <c r="AC273" s="86">
        <v>16740223</v>
      </c>
      <c r="AD273" s="82">
        <v>10332947</v>
      </c>
      <c r="AE273" s="82">
        <v>11611578</v>
      </c>
      <c r="AF273" s="82">
        <v>12939457</v>
      </c>
      <c r="AG273" s="82">
        <v>16802468</v>
      </c>
      <c r="AH273" s="83">
        <v>17624584</v>
      </c>
      <c r="AI273" s="84">
        <v>18132168</v>
      </c>
      <c r="AJ273" s="82">
        <v>22807534</v>
      </c>
      <c r="AK273" s="82">
        <v>16639940</v>
      </c>
      <c r="AL273" s="82">
        <v>13498149</v>
      </c>
      <c r="AM273" s="82">
        <v>17516336</v>
      </c>
      <c r="AN273" s="87">
        <v>26551778</v>
      </c>
    </row>
    <row r="274" spans="1:40" x14ac:dyDescent="0.15">
      <c r="A274" s="78">
        <v>1227</v>
      </c>
      <c r="B274" s="79" t="s">
        <v>953</v>
      </c>
      <c r="C274" s="27" t="s">
        <v>99</v>
      </c>
      <c r="D274" s="27" t="s">
        <v>954</v>
      </c>
      <c r="E274" s="27">
        <v>35436</v>
      </c>
      <c r="F274" s="27" t="s">
        <v>101</v>
      </c>
      <c r="G274" s="27">
        <v>100001527</v>
      </c>
      <c r="H274" s="27">
        <v>2900</v>
      </c>
      <c r="I274" s="27">
        <v>172.09791000000001</v>
      </c>
      <c r="J274" s="68">
        <v>1.0377799999999999E-4</v>
      </c>
      <c r="K274" s="68">
        <v>0.60301590999999999</v>
      </c>
      <c r="L274" s="27" t="s">
        <v>955</v>
      </c>
      <c r="M274" s="27">
        <v>99463</v>
      </c>
      <c r="N274" s="27">
        <v>89859</v>
      </c>
      <c r="O274" s="31"/>
      <c r="P274" s="90" t="s">
        <v>956</v>
      </c>
      <c r="Q274" s="81">
        <v>471205</v>
      </c>
      <c r="R274" s="82">
        <v>4604792</v>
      </c>
      <c r="S274" s="82">
        <v>2053500</v>
      </c>
      <c r="T274" s="82">
        <v>1887488</v>
      </c>
      <c r="U274" s="82">
        <v>1151883</v>
      </c>
      <c r="V274" s="83">
        <v>1289307</v>
      </c>
      <c r="W274" s="84">
        <v>127680</v>
      </c>
      <c r="X274" s="82">
        <v>164601</v>
      </c>
      <c r="Y274" s="82">
        <v>262091</v>
      </c>
      <c r="Z274" s="82">
        <v>178321</v>
      </c>
      <c r="AA274" s="82">
        <v>1386354</v>
      </c>
      <c r="AB274" s="85">
        <v>173449</v>
      </c>
      <c r="AC274" s="86">
        <v>2595884</v>
      </c>
      <c r="AD274" s="82">
        <v>990234</v>
      </c>
      <c r="AE274" s="82">
        <v>1479636</v>
      </c>
      <c r="AF274" s="82">
        <v>848073</v>
      </c>
      <c r="AG274" s="82">
        <v>2597201</v>
      </c>
      <c r="AH274" s="83">
        <v>7567873</v>
      </c>
      <c r="AI274" s="84">
        <v>2223048</v>
      </c>
      <c r="AJ274" s="82">
        <v>656343</v>
      </c>
      <c r="AK274" s="82">
        <v>509002</v>
      </c>
      <c r="AL274" s="82">
        <v>315742</v>
      </c>
      <c r="AM274" s="82">
        <v>267468</v>
      </c>
      <c r="AN274" s="87">
        <v>400307</v>
      </c>
    </row>
    <row r="275" spans="1:40" x14ac:dyDescent="0.15">
      <c r="A275" s="78">
        <v>2711</v>
      </c>
      <c r="B275" s="79" t="s">
        <v>957</v>
      </c>
      <c r="C275" s="27" t="s">
        <v>107</v>
      </c>
      <c r="D275" s="27" t="s">
        <v>359</v>
      </c>
      <c r="E275" s="27">
        <v>15753</v>
      </c>
      <c r="F275" s="27" t="s">
        <v>101</v>
      </c>
      <c r="G275" s="27">
        <v>100000014</v>
      </c>
      <c r="H275" s="27">
        <v>2106.9</v>
      </c>
      <c r="I275" s="27">
        <v>178.05096</v>
      </c>
      <c r="J275" s="68">
        <v>1.43922E-4</v>
      </c>
      <c r="K275" s="68">
        <v>0.80831672399999999</v>
      </c>
      <c r="L275" s="27" t="s">
        <v>958</v>
      </c>
      <c r="M275" s="27">
        <v>464</v>
      </c>
      <c r="N275" s="27">
        <v>451</v>
      </c>
      <c r="O275" s="89" t="s">
        <v>959</v>
      </c>
      <c r="P275" s="90" t="s">
        <v>960</v>
      </c>
      <c r="Q275" s="81">
        <v>263285</v>
      </c>
      <c r="R275" s="82">
        <v>3618137</v>
      </c>
      <c r="S275" s="82">
        <v>424939</v>
      </c>
      <c r="T275" s="82">
        <v>1896980</v>
      </c>
      <c r="U275" s="82">
        <v>3393558</v>
      </c>
      <c r="V275" s="83">
        <v>89043</v>
      </c>
      <c r="W275" s="84">
        <v>1964290</v>
      </c>
      <c r="X275" s="82">
        <v>3515003</v>
      </c>
      <c r="Y275" s="82">
        <v>3433574</v>
      </c>
      <c r="Z275" s="82">
        <v>3737335</v>
      </c>
      <c r="AA275" s="82">
        <v>3498939</v>
      </c>
      <c r="AB275" s="85"/>
      <c r="AC275" s="86">
        <v>532282</v>
      </c>
      <c r="AD275" s="82">
        <v>59465</v>
      </c>
      <c r="AE275" s="82">
        <v>5596838</v>
      </c>
      <c r="AF275" s="82">
        <v>1636040</v>
      </c>
      <c r="AG275" s="82">
        <v>2284353</v>
      </c>
      <c r="AH275" s="83">
        <v>4757987</v>
      </c>
      <c r="AI275" s="84">
        <v>1436739</v>
      </c>
      <c r="AJ275" s="82">
        <v>2218749</v>
      </c>
      <c r="AK275" s="82">
        <v>2449856</v>
      </c>
      <c r="AL275" s="82">
        <v>12261072</v>
      </c>
      <c r="AM275" s="82">
        <v>1585107</v>
      </c>
      <c r="AN275" s="87">
        <v>4730878</v>
      </c>
    </row>
    <row r="276" spans="1:40" x14ac:dyDescent="0.15">
      <c r="A276" s="78">
        <v>65</v>
      </c>
      <c r="B276" s="79" t="s">
        <v>961</v>
      </c>
      <c r="C276" s="27" t="s">
        <v>139</v>
      </c>
      <c r="D276" s="27" t="s">
        <v>140</v>
      </c>
      <c r="E276" s="27">
        <v>1574</v>
      </c>
      <c r="F276" s="27" t="s">
        <v>109</v>
      </c>
      <c r="G276" s="27">
        <v>354</v>
      </c>
      <c r="H276" s="27">
        <v>579</v>
      </c>
      <c r="I276" s="27">
        <v>112.08693</v>
      </c>
      <c r="J276" s="68">
        <v>2.9020000000000001E-4</v>
      </c>
      <c r="K276" s="68">
        <v>2.5890618999999999</v>
      </c>
      <c r="L276" s="27" t="s">
        <v>962</v>
      </c>
      <c r="M276" s="27">
        <v>774</v>
      </c>
      <c r="N276" s="27">
        <v>753</v>
      </c>
      <c r="O276" s="89" t="s">
        <v>963</v>
      </c>
      <c r="P276" s="90" t="s">
        <v>964</v>
      </c>
      <c r="Q276" s="81">
        <v>10599089</v>
      </c>
      <c r="R276" s="82">
        <v>7490661</v>
      </c>
      <c r="S276" s="82">
        <v>3006433</v>
      </c>
      <c r="T276" s="82">
        <v>8151080</v>
      </c>
      <c r="U276" s="82">
        <v>32534736</v>
      </c>
      <c r="V276" s="83">
        <v>365551</v>
      </c>
      <c r="W276" s="84">
        <v>8577744</v>
      </c>
      <c r="X276" s="82">
        <v>3321900</v>
      </c>
      <c r="Y276" s="82"/>
      <c r="Z276" s="82">
        <v>6828672</v>
      </c>
      <c r="AA276" s="82">
        <v>14673191</v>
      </c>
      <c r="AB276" s="85"/>
      <c r="AC276" s="86">
        <v>13440140</v>
      </c>
      <c r="AD276" s="82">
        <v>4040407</v>
      </c>
      <c r="AE276" s="82">
        <v>1592112</v>
      </c>
      <c r="AF276" s="82"/>
      <c r="AG276" s="82">
        <v>12435947</v>
      </c>
      <c r="AH276" s="83">
        <v>1919668</v>
      </c>
      <c r="AI276" s="84">
        <v>14122375</v>
      </c>
      <c r="AJ276" s="82">
        <v>3622946</v>
      </c>
      <c r="AK276" s="82">
        <v>4466456</v>
      </c>
      <c r="AL276" s="82">
        <v>3882959</v>
      </c>
      <c r="AM276" s="82">
        <v>10045760</v>
      </c>
      <c r="AN276" s="87">
        <v>3817790</v>
      </c>
    </row>
    <row r="277" spans="1:40" x14ac:dyDescent="0.15">
      <c r="A277" s="78">
        <v>53</v>
      </c>
      <c r="B277" s="79" t="s">
        <v>965</v>
      </c>
      <c r="C277" s="27" t="s">
        <v>139</v>
      </c>
      <c r="D277" s="27" t="s">
        <v>140</v>
      </c>
      <c r="E277" s="27">
        <v>59</v>
      </c>
      <c r="F277" s="27" t="s">
        <v>101</v>
      </c>
      <c r="G277" s="27">
        <v>355</v>
      </c>
      <c r="H277" s="27">
        <v>755.9</v>
      </c>
      <c r="I277" s="27">
        <v>154.06219999999999</v>
      </c>
      <c r="J277" s="68">
        <v>1.91449E-4</v>
      </c>
      <c r="K277" s="68">
        <v>1.242675201</v>
      </c>
      <c r="L277" s="27" t="s">
        <v>966</v>
      </c>
      <c r="M277" s="27">
        <v>6274</v>
      </c>
      <c r="N277" s="27">
        <v>752</v>
      </c>
      <c r="O277" s="89" t="s">
        <v>967</v>
      </c>
      <c r="P277" s="90" t="s">
        <v>968</v>
      </c>
      <c r="Q277" s="81">
        <v>5310801</v>
      </c>
      <c r="R277" s="82">
        <v>4847024</v>
      </c>
      <c r="S277" s="82">
        <v>4929695</v>
      </c>
      <c r="T277" s="82">
        <v>4322874</v>
      </c>
      <c r="U277" s="82">
        <v>4624020</v>
      </c>
      <c r="V277" s="83">
        <v>5734100</v>
      </c>
      <c r="W277" s="84">
        <v>6002184</v>
      </c>
      <c r="X277" s="82">
        <v>5558198</v>
      </c>
      <c r="Y277" s="82">
        <v>5254144</v>
      </c>
      <c r="Z277" s="82">
        <v>5251774</v>
      </c>
      <c r="AA277" s="82">
        <v>6001817</v>
      </c>
      <c r="AB277" s="85">
        <v>3716058</v>
      </c>
      <c r="AC277" s="86">
        <v>6586010</v>
      </c>
      <c r="AD277" s="82">
        <v>3548519</v>
      </c>
      <c r="AE277" s="82">
        <v>6270711</v>
      </c>
      <c r="AF277" s="82">
        <v>4924671</v>
      </c>
      <c r="AG277" s="82">
        <v>11293328</v>
      </c>
      <c r="AH277" s="83">
        <v>6172718</v>
      </c>
      <c r="AI277" s="84">
        <v>14027674</v>
      </c>
      <c r="AJ277" s="82">
        <v>16244390</v>
      </c>
      <c r="AK277" s="82">
        <v>7148649</v>
      </c>
      <c r="AL277" s="82">
        <v>11388434</v>
      </c>
      <c r="AM277" s="82">
        <v>8043209</v>
      </c>
      <c r="AN277" s="87">
        <v>11572750</v>
      </c>
    </row>
    <row r="278" spans="1:40" x14ac:dyDescent="0.15">
      <c r="A278" s="78">
        <v>334</v>
      </c>
      <c r="B278" s="79" t="s">
        <v>969</v>
      </c>
      <c r="C278" s="27" t="s">
        <v>139</v>
      </c>
      <c r="D278" s="27" t="s">
        <v>508</v>
      </c>
      <c r="E278" s="27">
        <v>22138</v>
      </c>
      <c r="F278" s="27" t="s">
        <v>109</v>
      </c>
      <c r="G278" s="27">
        <v>100000963</v>
      </c>
      <c r="H278" s="27">
        <v>821.7</v>
      </c>
      <c r="I278" s="27">
        <v>190.11861999999999</v>
      </c>
      <c r="J278" s="68">
        <v>2.6837200000000001E-4</v>
      </c>
      <c r="K278" s="68">
        <v>1.411603414</v>
      </c>
      <c r="L278" s="27" t="s">
        <v>970</v>
      </c>
      <c r="M278" s="27">
        <v>65072</v>
      </c>
      <c r="N278" s="27">
        <v>58582</v>
      </c>
      <c r="O278" s="89" t="s">
        <v>971</v>
      </c>
      <c r="P278" s="90" t="s">
        <v>972</v>
      </c>
      <c r="Q278" s="81">
        <v>299993</v>
      </c>
      <c r="R278" s="82"/>
      <c r="S278" s="82">
        <v>1429686</v>
      </c>
      <c r="T278" s="82">
        <v>524279</v>
      </c>
      <c r="U278" s="82">
        <v>423599</v>
      </c>
      <c r="V278" s="83">
        <v>776445</v>
      </c>
      <c r="W278" s="84">
        <v>150252</v>
      </c>
      <c r="X278" s="82"/>
      <c r="Y278" s="82">
        <v>289497</v>
      </c>
      <c r="Z278" s="82">
        <v>378093</v>
      </c>
      <c r="AA278" s="82">
        <v>1246223</v>
      </c>
      <c r="AB278" s="85">
        <v>254713</v>
      </c>
      <c r="AC278" s="86">
        <v>682563</v>
      </c>
      <c r="AD278" s="82">
        <v>661334</v>
      </c>
      <c r="AE278" s="82">
        <v>1274844</v>
      </c>
      <c r="AF278" s="82">
        <v>418907</v>
      </c>
      <c r="AG278" s="82">
        <v>510248</v>
      </c>
      <c r="AH278" s="83">
        <v>261371</v>
      </c>
      <c r="AI278" s="84">
        <v>740460</v>
      </c>
      <c r="AJ278" s="82">
        <v>370764</v>
      </c>
      <c r="AK278" s="82">
        <v>660432</v>
      </c>
      <c r="AL278" s="82">
        <v>450273</v>
      </c>
      <c r="AM278" s="82">
        <v>609717</v>
      </c>
      <c r="AN278" s="87">
        <v>874616</v>
      </c>
    </row>
    <row r="279" spans="1:40" x14ac:dyDescent="0.15">
      <c r="A279" s="78">
        <v>1236</v>
      </c>
      <c r="B279" s="79" t="s">
        <v>973</v>
      </c>
      <c r="C279" s="27" t="s">
        <v>99</v>
      </c>
      <c r="D279" s="27" t="s">
        <v>417</v>
      </c>
      <c r="E279" s="27">
        <v>43264</v>
      </c>
      <c r="F279" s="27" t="s">
        <v>109</v>
      </c>
      <c r="G279" s="27">
        <v>100003926</v>
      </c>
      <c r="H279" s="27">
        <v>1477</v>
      </c>
      <c r="I279" s="27">
        <v>248.14924999999999</v>
      </c>
      <c r="J279" s="68">
        <v>4.036E-4</v>
      </c>
      <c r="K279" s="68">
        <v>1.6264405390000001</v>
      </c>
      <c r="L279" s="27"/>
      <c r="M279" s="27">
        <v>53481617</v>
      </c>
      <c r="N279" s="27"/>
      <c r="O279" s="31"/>
      <c r="P279" s="90" t="s">
        <v>974</v>
      </c>
      <c r="Q279" s="81">
        <v>14344019</v>
      </c>
      <c r="R279" s="82">
        <v>8942406</v>
      </c>
      <c r="S279" s="82">
        <v>12800497</v>
      </c>
      <c r="T279" s="82">
        <v>43134000</v>
      </c>
      <c r="U279" s="82">
        <v>18886628</v>
      </c>
      <c r="V279" s="83">
        <v>88607904</v>
      </c>
      <c r="W279" s="84">
        <v>79824840</v>
      </c>
      <c r="X279" s="82">
        <v>29423834</v>
      </c>
      <c r="Y279" s="82">
        <v>44284616</v>
      </c>
      <c r="Z279" s="82">
        <v>30288152</v>
      </c>
      <c r="AA279" s="82">
        <v>50249224</v>
      </c>
      <c r="AB279" s="85">
        <v>21942624</v>
      </c>
      <c r="AC279" s="86">
        <v>15799493</v>
      </c>
      <c r="AD279" s="82">
        <v>19437402</v>
      </c>
      <c r="AE279" s="82">
        <v>7052860</v>
      </c>
      <c r="AF279" s="82">
        <v>12095823</v>
      </c>
      <c r="AG279" s="82">
        <v>29810450</v>
      </c>
      <c r="AH279" s="83">
        <v>7242379</v>
      </c>
      <c r="AI279" s="84">
        <v>59685200</v>
      </c>
      <c r="AJ279" s="82">
        <v>36954144</v>
      </c>
      <c r="AK279" s="82">
        <v>12379420</v>
      </c>
      <c r="AL279" s="82">
        <v>12595121</v>
      </c>
      <c r="AM279" s="82">
        <v>14386366</v>
      </c>
      <c r="AN279" s="87">
        <v>22932918</v>
      </c>
    </row>
    <row r="280" spans="1:40" x14ac:dyDescent="0.15">
      <c r="A280" s="78">
        <v>1906</v>
      </c>
      <c r="B280" s="79" t="s">
        <v>975</v>
      </c>
      <c r="C280" s="27" t="s">
        <v>99</v>
      </c>
      <c r="D280" s="27" t="s">
        <v>404</v>
      </c>
      <c r="E280" s="27">
        <v>34093</v>
      </c>
      <c r="F280" s="27" t="s">
        <v>101</v>
      </c>
      <c r="G280" s="27">
        <v>100001279</v>
      </c>
      <c r="H280" s="27">
        <v>5046</v>
      </c>
      <c r="I280" s="27">
        <v>407.28028999999998</v>
      </c>
      <c r="J280" s="68">
        <v>7.6499999999999995E-4</v>
      </c>
      <c r="K280" s="68">
        <v>1.8783133359999999</v>
      </c>
      <c r="L280" s="27" t="s">
        <v>976</v>
      </c>
      <c r="M280" s="27">
        <v>92805</v>
      </c>
      <c r="N280" s="27">
        <v>21403098</v>
      </c>
      <c r="O280" s="89" t="s">
        <v>977</v>
      </c>
      <c r="P280" s="90" t="s">
        <v>978</v>
      </c>
      <c r="Q280" s="81"/>
      <c r="R280" s="82"/>
      <c r="S280" s="82"/>
      <c r="T280" s="82"/>
      <c r="U280" s="82"/>
      <c r="V280" s="83"/>
      <c r="W280" s="84"/>
      <c r="X280" s="82"/>
      <c r="Y280" s="82"/>
      <c r="Z280" s="82"/>
      <c r="AA280" s="82"/>
      <c r="AB280" s="85"/>
      <c r="AC280" s="86"/>
      <c r="AD280" s="82"/>
      <c r="AE280" s="82"/>
      <c r="AF280" s="82"/>
      <c r="AG280" s="82"/>
      <c r="AH280" s="83"/>
      <c r="AI280" s="84"/>
      <c r="AJ280" s="82"/>
      <c r="AK280" s="82"/>
      <c r="AL280" s="82"/>
      <c r="AM280" s="82"/>
      <c r="AN280" s="87"/>
    </row>
    <row r="281" spans="1:40" x14ac:dyDescent="0.15">
      <c r="A281" s="78">
        <v>318</v>
      </c>
      <c r="B281" s="79" t="s">
        <v>979</v>
      </c>
      <c r="C281" s="27" t="s">
        <v>139</v>
      </c>
      <c r="D281" s="27" t="s">
        <v>252</v>
      </c>
      <c r="E281" s="27">
        <v>590</v>
      </c>
      <c r="F281" s="27" t="s">
        <v>109</v>
      </c>
      <c r="G281" s="27">
        <v>358</v>
      </c>
      <c r="H281" s="27">
        <v>690</v>
      </c>
      <c r="I281" s="27">
        <v>110.02703</v>
      </c>
      <c r="J281" s="68">
        <v>2.9291700000000001E-4</v>
      </c>
      <c r="K281" s="68">
        <v>2.6622246070000002</v>
      </c>
      <c r="L281" s="27" t="s">
        <v>980</v>
      </c>
      <c r="M281" s="27">
        <v>107812</v>
      </c>
      <c r="N281" s="27">
        <v>96959</v>
      </c>
      <c r="O281" s="89" t="s">
        <v>981</v>
      </c>
      <c r="P281" s="90" t="s">
        <v>982</v>
      </c>
      <c r="Q281" s="81">
        <v>69877032</v>
      </c>
      <c r="R281" s="82">
        <v>36735208</v>
      </c>
      <c r="S281" s="82">
        <v>33205504</v>
      </c>
      <c r="T281" s="82">
        <v>66140608</v>
      </c>
      <c r="U281" s="82">
        <v>103037464</v>
      </c>
      <c r="V281" s="83">
        <v>35272620</v>
      </c>
      <c r="W281" s="84">
        <v>118610048</v>
      </c>
      <c r="X281" s="82">
        <v>84796400</v>
      </c>
      <c r="Y281" s="82">
        <v>78739224</v>
      </c>
      <c r="Z281" s="82">
        <v>74053856</v>
      </c>
      <c r="AA281" s="82">
        <v>70548880</v>
      </c>
      <c r="AB281" s="85">
        <v>56785688</v>
      </c>
      <c r="AC281" s="86">
        <v>21244350</v>
      </c>
      <c r="AD281" s="82">
        <v>8008847</v>
      </c>
      <c r="AE281" s="82">
        <v>11239498</v>
      </c>
      <c r="AF281" s="82">
        <v>12288533</v>
      </c>
      <c r="AG281" s="82">
        <v>20314284</v>
      </c>
      <c r="AH281" s="83">
        <v>9898041</v>
      </c>
      <c r="AI281" s="84">
        <v>15623066</v>
      </c>
      <c r="AJ281" s="82">
        <v>19311184</v>
      </c>
      <c r="AK281" s="82">
        <v>12967445</v>
      </c>
      <c r="AL281" s="82">
        <v>20368110</v>
      </c>
      <c r="AM281" s="82">
        <v>25136942</v>
      </c>
      <c r="AN281" s="87">
        <v>21522058</v>
      </c>
    </row>
    <row r="282" spans="1:40" x14ac:dyDescent="0.15">
      <c r="A282" s="78">
        <v>2468</v>
      </c>
      <c r="B282" s="79" t="s">
        <v>983</v>
      </c>
      <c r="C282" s="27" t="s">
        <v>284</v>
      </c>
      <c r="D282" s="27" t="s">
        <v>295</v>
      </c>
      <c r="E282" s="27">
        <v>3127</v>
      </c>
      <c r="F282" s="27" t="s">
        <v>101</v>
      </c>
      <c r="G282" s="27">
        <v>171</v>
      </c>
      <c r="H282" s="27">
        <v>1291.2</v>
      </c>
      <c r="I282" s="27">
        <v>135.03122999999999</v>
      </c>
      <c r="J282" s="68">
        <v>2.4016700000000001E-4</v>
      </c>
      <c r="K282" s="68">
        <v>1.7786008959999999</v>
      </c>
      <c r="L282" s="27" t="s">
        <v>984</v>
      </c>
      <c r="M282" s="27">
        <v>790</v>
      </c>
      <c r="N282" s="27">
        <v>768</v>
      </c>
      <c r="O282" s="89" t="s">
        <v>985</v>
      </c>
      <c r="P282" s="90" t="s">
        <v>986</v>
      </c>
      <c r="Q282" s="81">
        <v>12874327</v>
      </c>
      <c r="R282" s="82">
        <v>14418170</v>
      </c>
      <c r="S282" s="82">
        <v>10871495</v>
      </c>
      <c r="T282" s="82">
        <v>15234252</v>
      </c>
      <c r="U282" s="82">
        <v>22498716</v>
      </c>
      <c r="V282" s="83">
        <v>22105936</v>
      </c>
      <c r="W282" s="84">
        <v>24018188</v>
      </c>
      <c r="X282" s="82">
        <v>14361380</v>
      </c>
      <c r="Y282" s="82">
        <v>36544552</v>
      </c>
      <c r="Z282" s="82">
        <v>17422772</v>
      </c>
      <c r="AA282" s="82">
        <v>15877116</v>
      </c>
      <c r="AB282" s="85">
        <v>17911844</v>
      </c>
      <c r="AC282" s="86">
        <v>17879264</v>
      </c>
      <c r="AD282" s="82">
        <v>8516146</v>
      </c>
      <c r="AE282" s="82">
        <v>15834721</v>
      </c>
      <c r="AF282" s="82">
        <v>7955909</v>
      </c>
      <c r="AG282" s="82">
        <v>20174868</v>
      </c>
      <c r="AH282" s="83">
        <v>11356420</v>
      </c>
      <c r="AI282" s="84">
        <v>31406964</v>
      </c>
      <c r="AJ282" s="82">
        <v>25890670</v>
      </c>
      <c r="AK282" s="82">
        <v>16354551</v>
      </c>
      <c r="AL282" s="82">
        <v>22908112</v>
      </c>
      <c r="AM282" s="82">
        <v>18035076</v>
      </c>
      <c r="AN282" s="87">
        <v>32646006</v>
      </c>
    </row>
    <row r="283" spans="1:40" x14ac:dyDescent="0.15">
      <c r="A283" s="78">
        <v>64</v>
      </c>
      <c r="B283" s="79" t="s">
        <v>987</v>
      </c>
      <c r="C283" s="27" t="s">
        <v>139</v>
      </c>
      <c r="D283" s="27" t="s">
        <v>140</v>
      </c>
      <c r="E283" s="27">
        <v>15716</v>
      </c>
      <c r="F283" s="27" t="s">
        <v>109</v>
      </c>
      <c r="G283" s="27">
        <v>100000263</v>
      </c>
      <c r="H283" s="27">
        <v>782.7</v>
      </c>
      <c r="I283" s="27">
        <v>157.06076999999999</v>
      </c>
      <c r="J283" s="68">
        <v>1.62941E-4</v>
      </c>
      <c r="K283" s="68">
        <v>1.037440326</v>
      </c>
      <c r="L283" s="27" t="s">
        <v>988</v>
      </c>
      <c r="M283" s="27">
        <v>440129</v>
      </c>
      <c r="N283" s="27">
        <v>389128</v>
      </c>
      <c r="O283" s="89" t="s">
        <v>989</v>
      </c>
      <c r="P283" s="90" t="s">
        <v>990</v>
      </c>
      <c r="Q283" s="81">
        <v>883889</v>
      </c>
      <c r="R283" s="82">
        <v>1226383</v>
      </c>
      <c r="S283" s="82">
        <v>2907617</v>
      </c>
      <c r="T283" s="82">
        <v>1231947</v>
      </c>
      <c r="U283" s="82">
        <v>2145855</v>
      </c>
      <c r="V283" s="83">
        <v>729310</v>
      </c>
      <c r="W283" s="84">
        <v>1318615</v>
      </c>
      <c r="X283" s="82">
        <v>1037882</v>
      </c>
      <c r="Y283" s="82">
        <v>690217</v>
      </c>
      <c r="Z283" s="82">
        <v>2045606</v>
      </c>
      <c r="AA283" s="82">
        <v>1736090</v>
      </c>
      <c r="AB283" s="85">
        <v>452021</v>
      </c>
      <c r="AC283" s="86">
        <v>686590</v>
      </c>
      <c r="AD283" s="82">
        <v>238327</v>
      </c>
      <c r="AE283" s="82">
        <v>1063755</v>
      </c>
      <c r="AF283" s="82">
        <v>577934</v>
      </c>
      <c r="AG283" s="82">
        <v>1037882</v>
      </c>
      <c r="AH283" s="83">
        <v>1683248</v>
      </c>
      <c r="AI283" s="84">
        <v>840783</v>
      </c>
      <c r="AJ283" s="82">
        <v>675334</v>
      </c>
      <c r="AK283" s="82">
        <v>670471</v>
      </c>
      <c r="AL283" s="82">
        <v>623156</v>
      </c>
      <c r="AM283" s="82">
        <v>320600</v>
      </c>
      <c r="AN283" s="87">
        <v>413060</v>
      </c>
    </row>
    <row r="284" spans="1:40" x14ac:dyDescent="0.15">
      <c r="A284" s="78">
        <v>63</v>
      </c>
      <c r="B284" s="79" t="s">
        <v>991</v>
      </c>
      <c r="C284" s="27" t="s">
        <v>139</v>
      </c>
      <c r="D284" s="27" t="s">
        <v>140</v>
      </c>
      <c r="E284" s="27">
        <v>40730</v>
      </c>
      <c r="F284" s="27" t="s">
        <v>109</v>
      </c>
      <c r="G284" s="27">
        <v>100003434</v>
      </c>
      <c r="H284" s="27">
        <v>1020</v>
      </c>
      <c r="I284" s="27">
        <v>141.06585999999999</v>
      </c>
      <c r="J284" s="88">
        <v>6.6400000000000001E-5</v>
      </c>
      <c r="K284" s="68">
        <v>0.47072699800000001</v>
      </c>
      <c r="L284" s="27" t="s">
        <v>992</v>
      </c>
      <c r="M284" s="27">
        <v>70630</v>
      </c>
      <c r="N284" s="27">
        <v>63798</v>
      </c>
      <c r="O284" s="31"/>
      <c r="P284" s="90" t="s">
        <v>993</v>
      </c>
      <c r="Q284" s="81"/>
      <c r="R284" s="82">
        <v>1260429</v>
      </c>
      <c r="S284" s="82">
        <v>2482702</v>
      </c>
      <c r="T284" s="82">
        <v>818270</v>
      </c>
      <c r="U284" s="82">
        <v>916596</v>
      </c>
      <c r="V284" s="83">
        <v>710948</v>
      </c>
      <c r="W284" s="84">
        <v>1096676</v>
      </c>
      <c r="X284" s="82">
        <v>655048</v>
      </c>
      <c r="Y284" s="82">
        <v>727817</v>
      </c>
      <c r="Z284" s="82">
        <v>3266839</v>
      </c>
      <c r="AA284" s="82">
        <v>1066670</v>
      </c>
      <c r="AB284" s="85">
        <v>346370</v>
      </c>
      <c r="AC284" s="86">
        <v>387106</v>
      </c>
      <c r="AD284" s="82">
        <v>127572</v>
      </c>
      <c r="AE284" s="82">
        <v>2996534</v>
      </c>
      <c r="AF284" s="82">
        <v>298121</v>
      </c>
      <c r="AG284" s="82">
        <v>719641</v>
      </c>
      <c r="AH284" s="83">
        <v>2557665</v>
      </c>
      <c r="AI284" s="84">
        <v>1202214</v>
      </c>
      <c r="AJ284" s="82">
        <v>562198</v>
      </c>
      <c r="AK284" s="82">
        <v>857723</v>
      </c>
      <c r="AL284" s="82">
        <v>1178867</v>
      </c>
      <c r="AM284" s="82">
        <v>695505</v>
      </c>
      <c r="AN284" s="87">
        <v>790127</v>
      </c>
    </row>
    <row r="285" spans="1:40" x14ac:dyDescent="0.15">
      <c r="A285" s="78">
        <v>197</v>
      </c>
      <c r="B285" s="79" t="s">
        <v>994</v>
      </c>
      <c r="C285" s="27" t="s">
        <v>139</v>
      </c>
      <c r="D285" s="27" t="s">
        <v>326</v>
      </c>
      <c r="E285" s="27">
        <v>18349</v>
      </c>
      <c r="F285" s="27" t="s">
        <v>101</v>
      </c>
      <c r="G285" s="27">
        <v>100000463</v>
      </c>
      <c r="H285" s="27">
        <v>2286</v>
      </c>
      <c r="I285" s="27">
        <v>204.06661</v>
      </c>
      <c r="J285" s="68">
        <v>1.8851100000000001E-4</v>
      </c>
      <c r="K285" s="68">
        <v>0.92377012700000005</v>
      </c>
      <c r="L285" s="27" t="s">
        <v>995</v>
      </c>
      <c r="M285" s="27">
        <v>92904</v>
      </c>
      <c r="N285" s="27">
        <v>83867</v>
      </c>
      <c r="O285" s="89" t="s">
        <v>996</v>
      </c>
      <c r="P285" s="90" t="s">
        <v>997</v>
      </c>
      <c r="Q285" s="81">
        <v>67436</v>
      </c>
      <c r="R285" s="82">
        <v>564082</v>
      </c>
      <c r="S285" s="82">
        <v>189027</v>
      </c>
      <c r="T285" s="82">
        <v>192158</v>
      </c>
      <c r="U285" s="82">
        <v>144346</v>
      </c>
      <c r="V285" s="83">
        <v>129413</v>
      </c>
      <c r="W285" s="84">
        <v>92665</v>
      </c>
      <c r="X285" s="82">
        <v>53692</v>
      </c>
      <c r="Y285" s="82">
        <v>99663</v>
      </c>
      <c r="Z285" s="82">
        <v>181174</v>
      </c>
      <c r="AA285" s="82">
        <v>185896</v>
      </c>
      <c r="AB285" s="85">
        <v>31478</v>
      </c>
      <c r="AC285" s="86">
        <v>283580</v>
      </c>
      <c r="AD285" s="82"/>
      <c r="AE285" s="82">
        <v>136055</v>
      </c>
      <c r="AF285" s="82">
        <v>109474</v>
      </c>
      <c r="AG285" s="82">
        <v>176813</v>
      </c>
      <c r="AH285" s="83">
        <v>251441</v>
      </c>
      <c r="AI285" s="84">
        <v>270693</v>
      </c>
      <c r="AJ285" s="82">
        <v>126270</v>
      </c>
      <c r="AK285" s="82">
        <v>71145</v>
      </c>
      <c r="AL285" s="82">
        <v>37917</v>
      </c>
      <c r="AM285" s="82">
        <v>77497</v>
      </c>
      <c r="AN285" s="87">
        <v>62126</v>
      </c>
    </row>
    <row r="286" spans="1:40" x14ac:dyDescent="0.15">
      <c r="A286" s="78">
        <v>200</v>
      </c>
      <c r="B286" s="79" t="s">
        <v>998</v>
      </c>
      <c r="C286" s="27" t="s">
        <v>139</v>
      </c>
      <c r="D286" s="27" t="s">
        <v>326</v>
      </c>
      <c r="E286" s="27">
        <v>32405</v>
      </c>
      <c r="F286" s="27" t="s">
        <v>109</v>
      </c>
      <c r="G286" s="27">
        <v>100001083</v>
      </c>
      <c r="H286" s="27">
        <v>4147.8999999999996</v>
      </c>
      <c r="I286" s="27">
        <v>190.08626000000001</v>
      </c>
      <c r="J286" s="68">
        <v>2.2000000000000001E-4</v>
      </c>
      <c r="K286" s="68">
        <v>1.157369291</v>
      </c>
      <c r="L286" s="27" t="s">
        <v>999</v>
      </c>
      <c r="M286" s="27">
        <v>3744</v>
      </c>
      <c r="N286" s="27">
        <v>3613</v>
      </c>
      <c r="O286" s="31"/>
      <c r="P286" s="90" t="s">
        <v>1000</v>
      </c>
      <c r="Q286" s="81"/>
      <c r="R286" s="82"/>
      <c r="S286" s="82"/>
      <c r="T286" s="82"/>
      <c r="U286" s="82"/>
      <c r="V286" s="83"/>
      <c r="W286" s="84"/>
      <c r="X286" s="82"/>
      <c r="Y286" s="82"/>
      <c r="Z286" s="82"/>
      <c r="AA286" s="82"/>
      <c r="AB286" s="85"/>
      <c r="AC286" s="86"/>
      <c r="AD286" s="82"/>
      <c r="AE286" s="82"/>
      <c r="AF286" s="82"/>
      <c r="AG286" s="82"/>
      <c r="AH286" s="83"/>
      <c r="AI286" s="84"/>
      <c r="AJ286" s="82"/>
      <c r="AK286" s="82"/>
      <c r="AL286" s="82"/>
      <c r="AM286" s="82"/>
      <c r="AN286" s="87"/>
    </row>
    <row r="287" spans="1:40" x14ac:dyDescent="0.15">
      <c r="A287" s="78">
        <v>2467</v>
      </c>
      <c r="B287" s="79" t="s">
        <v>1001</v>
      </c>
      <c r="C287" s="27" t="s">
        <v>284</v>
      </c>
      <c r="D287" s="27" t="s">
        <v>295</v>
      </c>
      <c r="E287" s="27">
        <v>1123</v>
      </c>
      <c r="F287" s="27" t="s">
        <v>101</v>
      </c>
      <c r="G287" s="27">
        <v>361</v>
      </c>
      <c r="H287" s="27">
        <v>1602.1</v>
      </c>
      <c r="I287" s="27">
        <v>267.07348999999999</v>
      </c>
      <c r="J287" s="68">
        <v>2.6048199999999998E-4</v>
      </c>
      <c r="K287" s="68">
        <v>0.97531929399999995</v>
      </c>
      <c r="L287" s="27" t="s">
        <v>1002</v>
      </c>
      <c r="M287" s="27">
        <v>6021</v>
      </c>
      <c r="N287" s="27">
        <v>21241953</v>
      </c>
      <c r="O287" s="89" t="s">
        <v>1003</v>
      </c>
      <c r="P287" s="90" t="s">
        <v>1004</v>
      </c>
      <c r="Q287" s="81">
        <v>123241912</v>
      </c>
      <c r="R287" s="82">
        <v>156285504</v>
      </c>
      <c r="S287" s="82">
        <v>121079472</v>
      </c>
      <c r="T287" s="82">
        <v>183926016</v>
      </c>
      <c r="U287" s="82">
        <v>212915040</v>
      </c>
      <c r="V287" s="83">
        <v>182185376</v>
      </c>
      <c r="W287" s="84">
        <v>226062896</v>
      </c>
      <c r="X287" s="82">
        <v>147127808</v>
      </c>
      <c r="Y287" s="82">
        <v>248994448</v>
      </c>
      <c r="Z287" s="82">
        <v>175357904</v>
      </c>
      <c r="AA287" s="82">
        <v>146783920</v>
      </c>
      <c r="AB287" s="85">
        <v>163696800</v>
      </c>
      <c r="AC287" s="86">
        <v>180335152</v>
      </c>
      <c r="AD287" s="82">
        <v>109098440</v>
      </c>
      <c r="AE287" s="82">
        <v>151079440</v>
      </c>
      <c r="AF287" s="82">
        <v>109860448</v>
      </c>
      <c r="AG287" s="82">
        <v>175454064</v>
      </c>
      <c r="AH287" s="83">
        <v>130465304</v>
      </c>
      <c r="AI287" s="84">
        <v>273711264</v>
      </c>
      <c r="AJ287" s="82">
        <v>206779712</v>
      </c>
      <c r="AK287" s="82">
        <v>164576288</v>
      </c>
      <c r="AL287" s="82">
        <v>180145152</v>
      </c>
      <c r="AM287" s="82">
        <v>166563680</v>
      </c>
      <c r="AN287" s="87">
        <v>256843424</v>
      </c>
    </row>
    <row r="288" spans="1:40" x14ac:dyDescent="0.15">
      <c r="A288" s="78">
        <v>2466</v>
      </c>
      <c r="B288" s="79" t="s">
        <v>1005</v>
      </c>
      <c r="C288" s="27" t="s">
        <v>284</v>
      </c>
      <c r="D288" s="27" t="s">
        <v>295</v>
      </c>
      <c r="E288" s="27">
        <v>2133</v>
      </c>
      <c r="F288" s="27" t="s">
        <v>109</v>
      </c>
      <c r="G288" s="27">
        <v>362</v>
      </c>
      <c r="H288" s="27">
        <v>1374.2</v>
      </c>
      <c r="I288" s="27">
        <v>349.05437999999998</v>
      </c>
      <c r="J288" s="68">
        <v>3.5596500000000002E-4</v>
      </c>
      <c r="K288" s="68">
        <v>1.0197978670000001</v>
      </c>
      <c r="L288" s="27" t="s">
        <v>1006</v>
      </c>
      <c r="M288" s="27">
        <v>8582</v>
      </c>
      <c r="N288" s="27">
        <v>5482599</v>
      </c>
      <c r="O288" s="89" t="s">
        <v>1007</v>
      </c>
      <c r="P288" s="90" t="s">
        <v>1008</v>
      </c>
      <c r="Q288" s="81">
        <v>4164024</v>
      </c>
      <c r="R288" s="82">
        <v>7499510</v>
      </c>
      <c r="S288" s="82">
        <v>11352710</v>
      </c>
      <c r="T288" s="82">
        <v>6901703</v>
      </c>
      <c r="U288" s="82">
        <v>10438009</v>
      </c>
      <c r="V288" s="83">
        <v>10737272</v>
      </c>
      <c r="W288" s="84">
        <v>3070068</v>
      </c>
      <c r="X288" s="82">
        <v>6116946</v>
      </c>
      <c r="Y288" s="82">
        <v>421351</v>
      </c>
      <c r="Z288" s="82">
        <v>7425212</v>
      </c>
      <c r="AA288" s="82">
        <v>9607994</v>
      </c>
      <c r="AB288" s="85">
        <v>9827964</v>
      </c>
      <c r="AC288" s="86">
        <v>4533818</v>
      </c>
      <c r="AD288" s="82">
        <v>4647461</v>
      </c>
      <c r="AE288" s="82">
        <v>10885032</v>
      </c>
      <c r="AF288" s="82">
        <v>4791595</v>
      </c>
      <c r="AG288" s="82">
        <v>5779821</v>
      </c>
      <c r="AH288" s="83">
        <v>9319822</v>
      </c>
      <c r="AI288" s="84">
        <v>7126165</v>
      </c>
      <c r="AJ288" s="82">
        <v>11313629</v>
      </c>
      <c r="AK288" s="82">
        <v>7952245</v>
      </c>
      <c r="AL288" s="82">
        <v>6011824</v>
      </c>
      <c r="AM288" s="82">
        <v>7892234</v>
      </c>
      <c r="AN288" s="87">
        <v>9859156</v>
      </c>
    </row>
    <row r="289" spans="1:40" x14ac:dyDescent="0.15">
      <c r="A289" s="78">
        <v>1405</v>
      </c>
      <c r="B289" s="79" t="s">
        <v>1009</v>
      </c>
      <c r="C289" s="27" t="s">
        <v>99</v>
      </c>
      <c r="D289" s="27" t="s">
        <v>1010</v>
      </c>
      <c r="E289" s="27">
        <v>43849</v>
      </c>
      <c r="F289" s="27" t="s">
        <v>127</v>
      </c>
      <c r="G289" s="27">
        <v>370</v>
      </c>
      <c r="H289" s="27">
        <v>4785</v>
      </c>
      <c r="I289" s="27">
        <v>259.02244000000002</v>
      </c>
      <c r="J289" s="68">
        <v>5.0467899999999996E-4</v>
      </c>
      <c r="K289" s="68">
        <v>1.948398367</v>
      </c>
      <c r="L289" s="27" t="s">
        <v>1011</v>
      </c>
      <c r="M289" s="27">
        <v>440194</v>
      </c>
      <c r="N289" s="27">
        <v>17215924</v>
      </c>
      <c r="O289" s="89" t="s">
        <v>1012</v>
      </c>
      <c r="P289" s="90" t="s">
        <v>1013</v>
      </c>
      <c r="Q289" s="81">
        <v>195058</v>
      </c>
      <c r="R289" s="82">
        <v>244667</v>
      </c>
      <c r="S289" s="82">
        <v>437478</v>
      </c>
      <c r="T289" s="82">
        <v>359566</v>
      </c>
      <c r="U289" s="82">
        <v>331908</v>
      </c>
      <c r="V289" s="83">
        <v>486062</v>
      </c>
      <c r="W289" s="84">
        <v>427240</v>
      </c>
      <c r="X289" s="82">
        <v>283850</v>
      </c>
      <c r="Y289" s="82">
        <v>369072</v>
      </c>
      <c r="Z289" s="82">
        <v>273762</v>
      </c>
      <c r="AA289" s="82">
        <v>400103</v>
      </c>
      <c r="AB289" s="85">
        <v>258503</v>
      </c>
      <c r="AC289" s="86">
        <v>206677</v>
      </c>
      <c r="AD289" s="82">
        <v>79379</v>
      </c>
      <c r="AE289" s="82">
        <v>337315</v>
      </c>
      <c r="AF289" s="82">
        <v>114411</v>
      </c>
      <c r="AG289" s="82">
        <v>239193</v>
      </c>
      <c r="AH289" s="83">
        <v>141435</v>
      </c>
      <c r="AI289" s="84">
        <v>504391</v>
      </c>
      <c r="AJ289" s="82">
        <v>279653</v>
      </c>
      <c r="AK289" s="82">
        <v>337858</v>
      </c>
      <c r="AL289" s="82">
        <v>364537</v>
      </c>
      <c r="AM289" s="82">
        <v>280753</v>
      </c>
      <c r="AN289" s="87">
        <v>590960</v>
      </c>
    </row>
    <row r="290" spans="1:40" x14ac:dyDescent="0.15">
      <c r="A290" s="78">
        <v>807</v>
      </c>
      <c r="B290" s="79" t="s">
        <v>1014</v>
      </c>
      <c r="C290" s="27" t="s">
        <v>222</v>
      </c>
      <c r="D290" s="27" t="s">
        <v>223</v>
      </c>
      <c r="E290" s="27">
        <v>46896</v>
      </c>
      <c r="F290" s="27" t="s">
        <v>101</v>
      </c>
      <c r="G290" s="27">
        <v>100002180</v>
      </c>
      <c r="H290" s="27">
        <v>551</v>
      </c>
      <c r="I290" s="27">
        <v>338.98896999999999</v>
      </c>
      <c r="J290" s="68">
        <v>5.7297900000000004E-4</v>
      </c>
      <c r="K290" s="68">
        <v>1.69025772</v>
      </c>
      <c r="L290" s="27"/>
      <c r="M290" s="27"/>
      <c r="N290" s="27"/>
      <c r="O290" s="31"/>
      <c r="P290" s="80"/>
      <c r="Q290" s="81">
        <v>2458817</v>
      </c>
      <c r="R290" s="82">
        <v>4033953</v>
      </c>
      <c r="S290" s="82">
        <v>3235311</v>
      </c>
      <c r="T290" s="82">
        <v>3625262</v>
      </c>
      <c r="U290" s="82">
        <v>2809648</v>
      </c>
      <c r="V290" s="83">
        <v>3932093</v>
      </c>
      <c r="W290" s="84">
        <v>5322095</v>
      </c>
      <c r="X290" s="82">
        <v>4434019</v>
      </c>
      <c r="Y290" s="82">
        <v>4693710</v>
      </c>
      <c r="Z290" s="82">
        <v>5753210</v>
      </c>
      <c r="AA290" s="82">
        <v>4066208</v>
      </c>
      <c r="AB290" s="85">
        <v>2750149</v>
      </c>
      <c r="AC290" s="86">
        <v>1300771</v>
      </c>
      <c r="AD290" s="82"/>
      <c r="AE290" s="82">
        <v>2766713</v>
      </c>
      <c r="AF290" s="82">
        <v>2512190</v>
      </c>
      <c r="AG290" s="82">
        <v>3052113</v>
      </c>
      <c r="AH290" s="83">
        <v>2435139</v>
      </c>
      <c r="AI290" s="84">
        <v>5665696</v>
      </c>
      <c r="AJ290" s="82">
        <v>2728617</v>
      </c>
      <c r="AK290" s="82">
        <v>3633251</v>
      </c>
      <c r="AL290" s="82">
        <v>2863600</v>
      </c>
      <c r="AM290" s="82">
        <v>3686795</v>
      </c>
      <c r="AN290" s="87">
        <v>4504804</v>
      </c>
    </row>
    <row r="291" spans="1:40" x14ac:dyDescent="0.15">
      <c r="A291" s="78">
        <v>282</v>
      </c>
      <c r="B291" s="79" t="s">
        <v>1015</v>
      </c>
      <c r="C291" s="27" t="s">
        <v>139</v>
      </c>
      <c r="D291" s="27" t="s">
        <v>248</v>
      </c>
      <c r="E291" s="27">
        <v>33441</v>
      </c>
      <c r="F291" s="27" t="s">
        <v>109</v>
      </c>
      <c r="G291" s="27">
        <v>100001055</v>
      </c>
      <c r="H291" s="27">
        <v>1955.1</v>
      </c>
      <c r="I291" s="27">
        <v>232.15433999999999</v>
      </c>
      <c r="J291" s="68">
        <v>2.0337799999999999E-4</v>
      </c>
      <c r="K291" s="68">
        <v>0.876048143</v>
      </c>
      <c r="L291" s="27" t="s">
        <v>1016</v>
      </c>
      <c r="M291" s="27">
        <v>168379</v>
      </c>
      <c r="N291" s="27"/>
      <c r="O291" s="31"/>
      <c r="P291" s="90" t="s">
        <v>1017</v>
      </c>
      <c r="Q291" s="81">
        <v>25367786</v>
      </c>
      <c r="R291" s="82">
        <v>45466260</v>
      </c>
      <c r="S291" s="82">
        <v>24182940</v>
      </c>
      <c r="T291" s="82">
        <v>26610592</v>
      </c>
      <c r="U291" s="82">
        <v>33645820</v>
      </c>
      <c r="V291" s="83">
        <v>51225808</v>
      </c>
      <c r="W291" s="84">
        <v>37659836</v>
      </c>
      <c r="X291" s="82">
        <v>38653436</v>
      </c>
      <c r="Y291" s="82">
        <v>32657284</v>
      </c>
      <c r="Z291" s="82">
        <v>53651848</v>
      </c>
      <c r="AA291" s="82">
        <v>47288980</v>
      </c>
      <c r="AB291" s="85">
        <v>41897096</v>
      </c>
      <c r="AC291" s="86">
        <v>73657240</v>
      </c>
      <c r="AD291" s="82">
        <v>44177200</v>
      </c>
      <c r="AE291" s="82">
        <v>60828272</v>
      </c>
      <c r="AF291" s="82">
        <v>57378196</v>
      </c>
      <c r="AG291" s="82">
        <v>95523416</v>
      </c>
      <c r="AH291" s="83">
        <v>62798932</v>
      </c>
      <c r="AI291" s="84">
        <v>138587968</v>
      </c>
      <c r="AJ291" s="82">
        <v>108234304</v>
      </c>
      <c r="AK291" s="82">
        <v>95761520</v>
      </c>
      <c r="AL291" s="82">
        <v>84456720</v>
      </c>
      <c r="AM291" s="82">
        <v>97401104</v>
      </c>
      <c r="AN291" s="87">
        <v>156060720</v>
      </c>
    </row>
    <row r="292" spans="1:40" x14ac:dyDescent="0.15">
      <c r="A292" s="78">
        <v>283</v>
      </c>
      <c r="B292" s="79" t="s">
        <v>1018</v>
      </c>
      <c r="C292" s="27" t="s">
        <v>139</v>
      </c>
      <c r="D292" s="27" t="s">
        <v>248</v>
      </c>
      <c r="E292" s="27">
        <v>35437</v>
      </c>
      <c r="F292" s="27" t="s">
        <v>109</v>
      </c>
      <c r="G292" s="27">
        <v>100001590</v>
      </c>
      <c r="H292" s="27">
        <v>2009</v>
      </c>
      <c r="I292" s="27">
        <v>146.08116999999999</v>
      </c>
      <c r="J292" s="88">
        <v>9.31E-5</v>
      </c>
      <c r="K292" s="68">
        <v>0.63699265000000005</v>
      </c>
      <c r="L292" s="27" t="s">
        <v>1019</v>
      </c>
      <c r="M292" s="27">
        <v>10855600</v>
      </c>
      <c r="N292" s="27">
        <v>9030891</v>
      </c>
      <c r="O292" s="31"/>
      <c r="P292" s="90" t="s">
        <v>1020</v>
      </c>
      <c r="Q292" s="81"/>
      <c r="R292" s="82">
        <v>481685</v>
      </c>
      <c r="S292" s="82"/>
      <c r="T292" s="82">
        <v>518121</v>
      </c>
      <c r="U292" s="82">
        <v>700739</v>
      </c>
      <c r="V292" s="83">
        <v>532172</v>
      </c>
      <c r="W292" s="84">
        <v>735336</v>
      </c>
      <c r="X292" s="82"/>
      <c r="Y292" s="82"/>
      <c r="Z292" s="82">
        <v>409218</v>
      </c>
      <c r="AA292" s="82">
        <v>453813</v>
      </c>
      <c r="AB292" s="85">
        <v>424015</v>
      </c>
      <c r="AC292" s="86">
        <v>271569</v>
      </c>
      <c r="AD292" s="82">
        <v>559692</v>
      </c>
      <c r="AE292" s="82"/>
      <c r="AF292" s="82">
        <v>419776</v>
      </c>
      <c r="AG292" s="82">
        <v>481839</v>
      </c>
      <c r="AH292" s="83">
        <v>755589</v>
      </c>
      <c r="AI292" s="84">
        <v>534213</v>
      </c>
      <c r="AJ292" s="82"/>
      <c r="AK292" s="82"/>
      <c r="AL292" s="82">
        <v>436454</v>
      </c>
      <c r="AM292" s="82">
        <v>559692</v>
      </c>
      <c r="AN292" s="87">
        <v>209992</v>
      </c>
    </row>
    <row r="293" spans="1:40" x14ac:dyDescent="0.15">
      <c r="A293" s="78">
        <v>988</v>
      </c>
      <c r="B293" s="79" t="s">
        <v>1021</v>
      </c>
      <c r="C293" s="27" t="s">
        <v>489</v>
      </c>
      <c r="D293" s="27" t="s">
        <v>490</v>
      </c>
      <c r="E293" s="27">
        <v>12110</v>
      </c>
      <c r="F293" s="27" t="s">
        <v>127</v>
      </c>
      <c r="G293" s="27">
        <v>1206</v>
      </c>
      <c r="H293" s="27">
        <v>4156.8</v>
      </c>
      <c r="I293" s="27">
        <v>191.01973000000001</v>
      </c>
      <c r="J293" s="68">
        <v>2.5918000000000002E-4</v>
      </c>
      <c r="K293" s="68">
        <v>1.356821557</v>
      </c>
      <c r="L293" s="27" t="s">
        <v>1022</v>
      </c>
      <c r="M293" s="27">
        <v>1198</v>
      </c>
      <c r="N293" s="27">
        <v>1161</v>
      </c>
      <c r="O293" s="89" t="s">
        <v>1023</v>
      </c>
      <c r="P293" s="90" t="s">
        <v>1024</v>
      </c>
      <c r="Q293" s="81">
        <v>42925320</v>
      </c>
      <c r="R293" s="82">
        <v>107088336</v>
      </c>
      <c r="S293" s="82">
        <v>63917808</v>
      </c>
      <c r="T293" s="82">
        <v>34503100</v>
      </c>
      <c r="U293" s="82">
        <v>74664664</v>
      </c>
      <c r="V293" s="83">
        <v>76243152</v>
      </c>
      <c r="W293" s="84">
        <v>50481596</v>
      </c>
      <c r="X293" s="82">
        <v>51914424</v>
      </c>
      <c r="Y293" s="82">
        <v>62706068</v>
      </c>
      <c r="Z293" s="82">
        <v>34911256</v>
      </c>
      <c r="AA293" s="82">
        <v>65580492</v>
      </c>
      <c r="AB293" s="85">
        <v>74477000</v>
      </c>
      <c r="AC293" s="86">
        <v>427877216</v>
      </c>
      <c r="AD293" s="82">
        <v>870691072</v>
      </c>
      <c r="AE293" s="82">
        <v>723377344</v>
      </c>
      <c r="AF293" s="82">
        <v>718086208</v>
      </c>
      <c r="AG293" s="82">
        <v>83424792</v>
      </c>
      <c r="AH293" s="83">
        <v>632673984</v>
      </c>
      <c r="AI293" s="84">
        <v>205437552</v>
      </c>
      <c r="AJ293" s="82">
        <v>463684896</v>
      </c>
      <c r="AK293" s="82">
        <v>658709632</v>
      </c>
      <c r="AL293" s="82">
        <v>68632488</v>
      </c>
      <c r="AM293" s="82">
        <v>420751424</v>
      </c>
      <c r="AN293" s="87">
        <v>272681568</v>
      </c>
    </row>
    <row r="294" spans="1:40" x14ac:dyDescent="0.15">
      <c r="A294" s="78">
        <v>266</v>
      </c>
      <c r="B294" s="79" t="s">
        <v>1025</v>
      </c>
      <c r="C294" s="27" t="s">
        <v>139</v>
      </c>
      <c r="D294" s="27" t="s">
        <v>248</v>
      </c>
      <c r="E294" s="27">
        <v>1125</v>
      </c>
      <c r="F294" s="27" t="s">
        <v>109</v>
      </c>
      <c r="G294" s="27">
        <v>376</v>
      </c>
      <c r="H294" s="27">
        <v>1599</v>
      </c>
      <c r="I294" s="27">
        <v>132.10191</v>
      </c>
      <c r="J294" s="88">
        <v>4.88E-5</v>
      </c>
      <c r="K294" s="68">
        <v>0.36932000999999998</v>
      </c>
      <c r="L294" s="27" t="s">
        <v>1026</v>
      </c>
      <c r="M294" s="27">
        <v>6306</v>
      </c>
      <c r="N294" s="27">
        <v>769</v>
      </c>
      <c r="O294" s="89" t="s">
        <v>1027</v>
      </c>
      <c r="P294" s="90" t="s">
        <v>1028</v>
      </c>
      <c r="Q294" s="81">
        <v>100793152</v>
      </c>
      <c r="R294" s="82">
        <v>134433504</v>
      </c>
      <c r="S294" s="82">
        <v>86411888</v>
      </c>
      <c r="T294" s="82">
        <v>124079440</v>
      </c>
      <c r="U294" s="82">
        <v>121578192</v>
      </c>
      <c r="V294" s="83">
        <v>152170880</v>
      </c>
      <c r="W294" s="84">
        <v>180069520</v>
      </c>
      <c r="X294" s="82">
        <v>149264688</v>
      </c>
      <c r="Y294" s="82">
        <v>150920080</v>
      </c>
      <c r="Z294" s="82">
        <v>130741488</v>
      </c>
      <c r="AA294" s="82">
        <v>132736128</v>
      </c>
      <c r="AB294" s="85">
        <v>102250592</v>
      </c>
      <c r="AC294" s="86">
        <v>232318672</v>
      </c>
      <c r="AD294" s="82">
        <v>150139408</v>
      </c>
      <c r="AE294" s="82">
        <v>220275168</v>
      </c>
      <c r="AF294" s="82">
        <v>158495968</v>
      </c>
      <c r="AG294" s="82">
        <v>263532224</v>
      </c>
      <c r="AH294" s="83">
        <v>197079184</v>
      </c>
      <c r="AI294" s="84">
        <v>396123968</v>
      </c>
      <c r="AJ294" s="82">
        <v>537762560</v>
      </c>
      <c r="AK294" s="82">
        <v>259813904</v>
      </c>
      <c r="AL294" s="82">
        <v>286552224</v>
      </c>
      <c r="AM294" s="82">
        <v>242592656</v>
      </c>
      <c r="AN294" s="87">
        <v>332408000</v>
      </c>
    </row>
    <row r="295" spans="1:40" x14ac:dyDescent="0.15">
      <c r="A295" s="78">
        <v>571</v>
      </c>
      <c r="B295" s="79" t="s">
        <v>1029</v>
      </c>
      <c r="C295" s="27" t="s">
        <v>472</v>
      </c>
      <c r="D295" s="27" t="s">
        <v>473</v>
      </c>
      <c r="E295" s="27">
        <v>40008</v>
      </c>
      <c r="F295" s="27" t="s">
        <v>109</v>
      </c>
      <c r="G295" s="27">
        <v>100003169</v>
      </c>
      <c r="H295" s="27">
        <v>1740</v>
      </c>
      <c r="I295" s="27">
        <v>189.12336999999999</v>
      </c>
      <c r="J295" s="68">
        <v>6.2564200000000004E-4</v>
      </c>
      <c r="K295" s="68">
        <v>3.308118178</v>
      </c>
      <c r="L295" s="27" t="s">
        <v>1030</v>
      </c>
      <c r="M295" s="27">
        <v>342532</v>
      </c>
      <c r="N295" s="27">
        <v>303621</v>
      </c>
      <c r="O295" s="31"/>
      <c r="P295" s="80"/>
      <c r="Q295" s="81">
        <v>203595</v>
      </c>
      <c r="R295" s="82">
        <v>296740</v>
      </c>
      <c r="S295" s="82">
        <v>154456</v>
      </c>
      <c r="T295" s="82">
        <v>257807</v>
      </c>
      <c r="U295" s="82">
        <v>319827</v>
      </c>
      <c r="V295" s="83">
        <v>303729</v>
      </c>
      <c r="W295" s="84">
        <v>379817</v>
      </c>
      <c r="X295" s="82">
        <v>360605</v>
      </c>
      <c r="Y295" s="82">
        <v>542365</v>
      </c>
      <c r="Z295" s="82">
        <v>377736</v>
      </c>
      <c r="AA295" s="82">
        <v>250992</v>
      </c>
      <c r="AB295" s="85">
        <v>444034</v>
      </c>
      <c r="AC295" s="86">
        <v>1664744</v>
      </c>
      <c r="AD295" s="82">
        <v>816605</v>
      </c>
      <c r="AE295" s="82">
        <v>2002586</v>
      </c>
      <c r="AF295" s="82">
        <v>805789</v>
      </c>
      <c r="AG295" s="82">
        <v>1050187</v>
      </c>
      <c r="AH295" s="83">
        <v>1195868</v>
      </c>
      <c r="AI295" s="84">
        <v>2071130</v>
      </c>
      <c r="AJ295" s="82">
        <v>2812511</v>
      </c>
      <c r="AK295" s="82">
        <v>2071513</v>
      </c>
      <c r="AL295" s="82">
        <v>1193912</v>
      </c>
      <c r="AM295" s="82">
        <v>1416607</v>
      </c>
      <c r="AN295" s="87">
        <v>1934035</v>
      </c>
    </row>
    <row r="296" spans="1:40" x14ac:dyDescent="0.15">
      <c r="A296" s="78">
        <v>245</v>
      </c>
      <c r="B296" s="79" t="s">
        <v>1031</v>
      </c>
      <c r="C296" s="27" t="s">
        <v>139</v>
      </c>
      <c r="D296" s="27" t="s">
        <v>248</v>
      </c>
      <c r="E296" s="27">
        <v>34407</v>
      </c>
      <c r="F296" s="27" t="s">
        <v>109</v>
      </c>
      <c r="G296" s="27">
        <v>100001393</v>
      </c>
      <c r="H296" s="27">
        <v>2504.9</v>
      </c>
      <c r="I296" s="27">
        <v>246.16999000000001</v>
      </c>
      <c r="J296" s="68">
        <v>2.0361199999999999E-4</v>
      </c>
      <c r="K296" s="68">
        <v>0.82712086399999996</v>
      </c>
      <c r="L296" s="27" t="s">
        <v>1032</v>
      </c>
      <c r="M296" s="27">
        <v>6426851</v>
      </c>
      <c r="N296" s="27">
        <v>4932271</v>
      </c>
      <c r="O296" s="31"/>
      <c r="P296" s="90" t="s">
        <v>1033</v>
      </c>
      <c r="Q296" s="81">
        <v>8902199</v>
      </c>
      <c r="R296" s="82">
        <v>18475232</v>
      </c>
      <c r="S296" s="82">
        <v>10603925</v>
      </c>
      <c r="T296" s="82">
        <v>10412605</v>
      </c>
      <c r="U296" s="82">
        <v>9643522</v>
      </c>
      <c r="V296" s="83">
        <v>29196172</v>
      </c>
      <c r="W296" s="84">
        <v>15814075</v>
      </c>
      <c r="X296" s="82">
        <v>26750786</v>
      </c>
      <c r="Y296" s="82">
        <v>15958009</v>
      </c>
      <c r="Z296" s="82">
        <v>20703836</v>
      </c>
      <c r="AA296" s="82">
        <v>16387856</v>
      </c>
      <c r="AB296" s="85">
        <v>18708740</v>
      </c>
      <c r="AC296" s="86">
        <v>22895530</v>
      </c>
      <c r="AD296" s="82">
        <v>19180114</v>
      </c>
      <c r="AE296" s="82">
        <v>23873014</v>
      </c>
      <c r="AF296" s="82">
        <v>26241448</v>
      </c>
      <c r="AG296" s="82">
        <v>34524432</v>
      </c>
      <c r="AH296" s="83">
        <v>22811974</v>
      </c>
      <c r="AI296" s="84">
        <v>33073804</v>
      </c>
      <c r="AJ296" s="82">
        <v>56250004</v>
      </c>
      <c r="AK296" s="82">
        <v>39505876</v>
      </c>
      <c r="AL296" s="82">
        <v>25758550</v>
      </c>
      <c r="AM296" s="82">
        <v>28995540</v>
      </c>
      <c r="AN296" s="87">
        <v>59251052</v>
      </c>
    </row>
    <row r="297" spans="1:40" x14ac:dyDescent="0.15">
      <c r="A297" s="78">
        <v>244</v>
      </c>
      <c r="B297" s="79" t="s">
        <v>1034</v>
      </c>
      <c r="C297" s="27" t="s">
        <v>139</v>
      </c>
      <c r="D297" s="27" t="s">
        <v>248</v>
      </c>
      <c r="E297" s="27">
        <v>35107</v>
      </c>
      <c r="F297" s="27" t="s">
        <v>101</v>
      </c>
      <c r="G297" s="27">
        <v>100001452</v>
      </c>
      <c r="H297" s="27">
        <v>1950</v>
      </c>
      <c r="I297" s="27">
        <v>158.08225999999999</v>
      </c>
      <c r="J297" s="68">
        <v>1.7586199999999999E-4</v>
      </c>
      <c r="K297" s="68">
        <v>1.11247188</v>
      </c>
      <c r="L297" s="27" t="s">
        <v>1035</v>
      </c>
      <c r="M297" s="27">
        <v>546304</v>
      </c>
      <c r="N297" s="27">
        <v>475516</v>
      </c>
      <c r="O297" s="31"/>
      <c r="P297" s="90" t="s">
        <v>1036</v>
      </c>
      <c r="Q297" s="81">
        <v>182010</v>
      </c>
      <c r="R297" s="82">
        <v>2737317</v>
      </c>
      <c r="S297" s="82">
        <v>697426</v>
      </c>
      <c r="T297" s="82">
        <v>442116</v>
      </c>
      <c r="U297" s="82">
        <v>674612</v>
      </c>
      <c r="V297" s="83">
        <v>263958</v>
      </c>
      <c r="W297" s="84"/>
      <c r="X297" s="82">
        <v>127589</v>
      </c>
      <c r="Y297" s="82">
        <v>129104</v>
      </c>
      <c r="Z297" s="82">
        <v>145897</v>
      </c>
      <c r="AA297" s="82">
        <v>700916</v>
      </c>
      <c r="AB297" s="85"/>
      <c r="AC297" s="86">
        <v>910657</v>
      </c>
      <c r="AD297" s="82">
        <v>182903</v>
      </c>
      <c r="AE297" s="82">
        <v>811493</v>
      </c>
      <c r="AF297" s="82">
        <v>233093</v>
      </c>
      <c r="AG297" s="82">
        <v>679517</v>
      </c>
      <c r="AH297" s="83">
        <v>4071722</v>
      </c>
      <c r="AI297" s="84">
        <v>1028364</v>
      </c>
      <c r="AJ297" s="82">
        <v>283782</v>
      </c>
      <c r="AK297" s="82">
        <v>194879</v>
      </c>
      <c r="AL297" s="82">
        <v>195604</v>
      </c>
      <c r="AM297" s="82"/>
      <c r="AN297" s="87">
        <v>143619</v>
      </c>
    </row>
    <row r="298" spans="1:40" x14ac:dyDescent="0.15">
      <c r="A298" s="78">
        <v>204</v>
      </c>
      <c r="B298" s="79" t="s">
        <v>1037</v>
      </c>
      <c r="C298" s="27" t="s">
        <v>139</v>
      </c>
      <c r="D298" s="27" t="s">
        <v>326</v>
      </c>
      <c r="E298" s="27">
        <v>1417</v>
      </c>
      <c r="F298" s="27" t="s">
        <v>101</v>
      </c>
      <c r="G298" s="27">
        <v>98</v>
      </c>
      <c r="H298" s="27">
        <v>2224</v>
      </c>
      <c r="I298" s="27">
        <v>188.03531000000001</v>
      </c>
      <c r="J298" s="68">
        <v>1.20588E-4</v>
      </c>
      <c r="K298" s="68">
        <v>0.64130633400000003</v>
      </c>
      <c r="L298" s="27" t="s">
        <v>1038</v>
      </c>
      <c r="M298" s="27">
        <v>3845</v>
      </c>
      <c r="N298" s="27">
        <v>3712</v>
      </c>
      <c r="O298" s="89" t="s">
        <v>1039</v>
      </c>
      <c r="P298" s="90" t="s">
        <v>1040</v>
      </c>
      <c r="Q298" s="81"/>
      <c r="R298" s="82">
        <v>568719</v>
      </c>
      <c r="S298" s="82">
        <v>172564</v>
      </c>
      <c r="T298" s="82">
        <v>59252</v>
      </c>
      <c r="U298" s="82"/>
      <c r="V298" s="83">
        <v>46069</v>
      </c>
      <c r="W298" s="84"/>
      <c r="X298" s="82"/>
      <c r="Y298" s="82"/>
      <c r="Z298" s="82"/>
      <c r="AA298" s="82">
        <v>60279</v>
      </c>
      <c r="AB298" s="85"/>
      <c r="AC298" s="86"/>
      <c r="AD298" s="82"/>
      <c r="AE298" s="82">
        <v>176950</v>
      </c>
      <c r="AF298" s="82"/>
      <c r="AG298" s="82">
        <v>73305</v>
      </c>
      <c r="AH298" s="83">
        <v>424786</v>
      </c>
      <c r="AI298" s="84">
        <v>105613</v>
      </c>
      <c r="AJ298" s="82">
        <v>71873</v>
      </c>
      <c r="AK298" s="82"/>
      <c r="AL298" s="82"/>
      <c r="AM298" s="82"/>
      <c r="AN298" s="87"/>
    </row>
    <row r="299" spans="1:40" x14ac:dyDescent="0.15">
      <c r="A299" s="78">
        <v>203</v>
      </c>
      <c r="B299" s="79" t="s">
        <v>1041</v>
      </c>
      <c r="C299" s="27" t="s">
        <v>139</v>
      </c>
      <c r="D299" s="27" t="s">
        <v>326</v>
      </c>
      <c r="E299" s="27">
        <v>15140</v>
      </c>
      <c r="F299" s="27" t="s">
        <v>109</v>
      </c>
      <c r="G299" s="27">
        <v>100000265</v>
      </c>
      <c r="H299" s="27">
        <v>1902.1</v>
      </c>
      <c r="I299" s="27">
        <v>209.09207000000001</v>
      </c>
      <c r="J299" s="68">
        <v>2.0736800000000001E-4</v>
      </c>
      <c r="K299" s="68">
        <v>0.99175650699999995</v>
      </c>
      <c r="L299" s="27" t="s">
        <v>1042</v>
      </c>
      <c r="M299" s="27">
        <v>161166</v>
      </c>
      <c r="N299" s="27">
        <v>141580</v>
      </c>
      <c r="O299" s="89" t="s">
        <v>1043</v>
      </c>
      <c r="P299" s="90" t="s">
        <v>1044</v>
      </c>
      <c r="Q299" s="81">
        <v>436654</v>
      </c>
      <c r="R299" s="82">
        <v>518031</v>
      </c>
      <c r="S299" s="82">
        <v>1142750</v>
      </c>
      <c r="T299" s="82">
        <v>1823203</v>
      </c>
      <c r="U299" s="82">
        <v>695559</v>
      </c>
      <c r="V299" s="83">
        <v>1139535</v>
      </c>
      <c r="W299" s="84">
        <v>715553</v>
      </c>
      <c r="X299" s="82">
        <v>389198</v>
      </c>
      <c r="Y299" s="82">
        <v>1045863</v>
      </c>
      <c r="Z299" s="82">
        <v>1007204</v>
      </c>
      <c r="AA299" s="82">
        <v>1063408</v>
      </c>
      <c r="AB299" s="85">
        <v>748464</v>
      </c>
      <c r="AC299" s="86">
        <v>10156396</v>
      </c>
      <c r="AD299" s="82">
        <v>5474746</v>
      </c>
      <c r="AE299" s="82">
        <v>12096188</v>
      </c>
      <c r="AF299" s="82">
        <v>9105245</v>
      </c>
      <c r="AG299" s="82">
        <v>4228577</v>
      </c>
      <c r="AH299" s="83">
        <v>8620305</v>
      </c>
      <c r="AI299" s="84">
        <v>4110188</v>
      </c>
      <c r="AJ299" s="82">
        <v>16011556</v>
      </c>
      <c r="AK299" s="82">
        <v>9546679</v>
      </c>
      <c r="AL299" s="82">
        <v>5412183</v>
      </c>
      <c r="AM299" s="82">
        <v>7401890</v>
      </c>
      <c r="AN299" s="87">
        <v>5832416</v>
      </c>
    </row>
    <row r="300" spans="1:40" x14ac:dyDescent="0.15">
      <c r="A300" s="78">
        <v>817</v>
      </c>
      <c r="B300" s="79" t="s">
        <v>1045</v>
      </c>
      <c r="C300" s="27" t="s">
        <v>222</v>
      </c>
      <c r="D300" s="27" t="s">
        <v>223</v>
      </c>
      <c r="E300" s="27">
        <v>527</v>
      </c>
      <c r="F300" s="27" t="s">
        <v>101</v>
      </c>
      <c r="G300" s="27">
        <v>482</v>
      </c>
      <c r="H300" s="27">
        <v>681.6</v>
      </c>
      <c r="I300" s="27">
        <v>89.024420000000006</v>
      </c>
      <c r="J300" s="68">
        <v>1.2308800000000001E-4</v>
      </c>
      <c r="K300" s="68">
        <v>1.3826345099999999</v>
      </c>
      <c r="L300" s="27" t="s">
        <v>1046</v>
      </c>
      <c r="M300" s="27">
        <v>612</v>
      </c>
      <c r="N300" s="27">
        <v>592</v>
      </c>
      <c r="O300" s="89" t="s">
        <v>1047</v>
      </c>
      <c r="P300" s="90" t="s">
        <v>1048</v>
      </c>
      <c r="Q300" s="81">
        <v>110544088</v>
      </c>
      <c r="R300" s="82">
        <v>146530752</v>
      </c>
      <c r="S300" s="82">
        <v>132465640</v>
      </c>
      <c r="T300" s="82">
        <v>114006448</v>
      </c>
      <c r="U300" s="82">
        <v>190180080</v>
      </c>
      <c r="V300" s="83">
        <v>220411568</v>
      </c>
      <c r="W300" s="84">
        <v>256309312</v>
      </c>
      <c r="X300" s="82">
        <v>157312768</v>
      </c>
      <c r="Y300" s="82">
        <v>207729568</v>
      </c>
      <c r="Z300" s="82">
        <v>217451440</v>
      </c>
      <c r="AA300" s="82">
        <v>229031552</v>
      </c>
      <c r="AB300" s="85">
        <v>211400448</v>
      </c>
      <c r="AC300" s="86">
        <v>147688480</v>
      </c>
      <c r="AD300" s="82">
        <v>101174232</v>
      </c>
      <c r="AE300" s="82">
        <v>130493976</v>
      </c>
      <c r="AF300" s="82">
        <v>100320408</v>
      </c>
      <c r="AG300" s="82">
        <v>170623392</v>
      </c>
      <c r="AH300" s="83">
        <v>135115920</v>
      </c>
      <c r="AI300" s="84">
        <v>292001056</v>
      </c>
      <c r="AJ300" s="82">
        <v>230967184</v>
      </c>
      <c r="AK300" s="82">
        <v>138680672</v>
      </c>
      <c r="AL300" s="82">
        <v>172322176</v>
      </c>
      <c r="AM300" s="82">
        <v>159713024</v>
      </c>
      <c r="AN300" s="87">
        <v>250409728</v>
      </c>
    </row>
    <row r="301" spans="1:40" x14ac:dyDescent="0.15">
      <c r="A301" s="78">
        <v>1244</v>
      </c>
      <c r="B301" s="79" t="s">
        <v>1049</v>
      </c>
      <c r="C301" s="27" t="s">
        <v>99</v>
      </c>
      <c r="D301" s="27" t="s">
        <v>417</v>
      </c>
      <c r="E301" s="27">
        <v>34534</v>
      </c>
      <c r="F301" s="27" t="s">
        <v>109</v>
      </c>
      <c r="G301" s="27">
        <v>100001392</v>
      </c>
      <c r="H301" s="27">
        <v>5070</v>
      </c>
      <c r="I301" s="27">
        <v>344.27954</v>
      </c>
      <c r="J301" s="68">
        <v>4.1724900000000002E-4</v>
      </c>
      <c r="K301" s="68">
        <v>1.211947353</v>
      </c>
      <c r="L301" s="27" t="s">
        <v>1050</v>
      </c>
      <c r="M301" s="27">
        <v>10427569</v>
      </c>
      <c r="N301" s="27">
        <v>8602997</v>
      </c>
      <c r="O301" s="31"/>
      <c r="P301" s="90" t="s">
        <v>1051</v>
      </c>
      <c r="Q301" s="81">
        <v>454310</v>
      </c>
      <c r="R301" s="82">
        <v>816478</v>
      </c>
      <c r="S301" s="82">
        <v>773983</v>
      </c>
      <c r="T301" s="82">
        <v>562856</v>
      </c>
      <c r="U301" s="82">
        <v>413534</v>
      </c>
      <c r="V301" s="83">
        <v>1502832</v>
      </c>
      <c r="W301" s="84">
        <v>346130</v>
      </c>
      <c r="X301" s="82">
        <v>817068</v>
      </c>
      <c r="Y301" s="82">
        <v>729410</v>
      </c>
      <c r="Z301" s="82">
        <v>3283808</v>
      </c>
      <c r="AA301" s="82">
        <v>1129245</v>
      </c>
      <c r="AB301" s="85">
        <v>666678</v>
      </c>
      <c r="AC301" s="86">
        <v>631891</v>
      </c>
      <c r="AD301" s="82">
        <v>986389</v>
      </c>
      <c r="AE301" s="82">
        <v>611617</v>
      </c>
      <c r="AF301" s="82">
        <v>538270</v>
      </c>
      <c r="AG301" s="82">
        <v>925628</v>
      </c>
      <c r="AH301" s="83">
        <v>809506</v>
      </c>
      <c r="AI301" s="84">
        <v>771040</v>
      </c>
      <c r="AJ301" s="82">
        <v>487525</v>
      </c>
      <c r="AK301" s="82">
        <v>1489563</v>
      </c>
      <c r="AL301" s="82">
        <v>444850</v>
      </c>
      <c r="AM301" s="82">
        <v>605878</v>
      </c>
      <c r="AN301" s="87">
        <v>481546</v>
      </c>
    </row>
    <row r="302" spans="1:40" x14ac:dyDescent="0.15">
      <c r="A302" s="78">
        <v>237</v>
      </c>
      <c r="B302" s="79" t="s">
        <v>1052</v>
      </c>
      <c r="C302" s="27" t="s">
        <v>139</v>
      </c>
      <c r="D302" s="27" t="s">
        <v>248</v>
      </c>
      <c r="E302" s="27">
        <v>60</v>
      </c>
      <c r="F302" s="27" t="s">
        <v>109</v>
      </c>
      <c r="G302" s="27">
        <v>397</v>
      </c>
      <c r="H302" s="27">
        <v>1680.2</v>
      </c>
      <c r="I302" s="27">
        <v>132.10191</v>
      </c>
      <c r="J302" s="88">
        <v>4.9100000000000001E-5</v>
      </c>
      <c r="K302" s="68">
        <v>0.37188117599999998</v>
      </c>
      <c r="L302" s="27" t="s">
        <v>1053</v>
      </c>
      <c r="M302" s="27">
        <v>6106</v>
      </c>
      <c r="N302" s="27">
        <v>5880</v>
      </c>
      <c r="O302" s="89" t="s">
        <v>1054</v>
      </c>
      <c r="P302" s="90" t="s">
        <v>1055</v>
      </c>
      <c r="Q302" s="81">
        <v>199306080</v>
      </c>
      <c r="R302" s="82">
        <v>257715264</v>
      </c>
      <c r="S302" s="82">
        <v>185513440</v>
      </c>
      <c r="T302" s="82">
        <v>222796560</v>
      </c>
      <c r="U302" s="82">
        <v>223593632</v>
      </c>
      <c r="V302" s="83">
        <v>298684224</v>
      </c>
      <c r="W302" s="84">
        <v>306892128</v>
      </c>
      <c r="X302" s="82">
        <v>274492096</v>
      </c>
      <c r="Y302" s="82">
        <v>256212048</v>
      </c>
      <c r="Z302" s="82">
        <v>247946608</v>
      </c>
      <c r="AA302" s="82">
        <v>251498224</v>
      </c>
      <c r="AB302" s="85">
        <v>218171072</v>
      </c>
      <c r="AC302" s="86">
        <v>429916320</v>
      </c>
      <c r="AD302" s="82">
        <v>282747712</v>
      </c>
      <c r="AE302" s="82">
        <v>418162720</v>
      </c>
      <c r="AF302" s="82">
        <v>274163648</v>
      </c>
      <c r="AG302" s="82">
        <v>471884000</v>
      </c>
      <c r="AH302" s="83">
        <v>372897504</v>
      </c>
      <c r="AI302" s="84">
        <v>706081600</v>
      </c>
      <c r="AJ302" s="82">
        <v>897153152</v>
      </c>
      <c r="AK302" s="82">
        <v>494207584</v>
      </c>
      <c r="AL302" s="82">
        <v>495572128</v>
      </c>
      <c r="AM302" s="82">
        <v>430071136</v>
      </c>
      <c r="AN302" s="87">
        <v>638105472</v>
      </c>
    </row>
    <row r="303" spans="1:40" x14ac:dyDescent="0.15">
      <c r="A303" s="78">
        <v>750</v>
      </c>
      <c r="B303" s="79" t="s">
        <v>1056</v>
      </c>
      <c r="C303" s="27" t="s">
        <v>472</v>
      </c>
      <c r="D303" s="27" t="s">
        <v>473</v>
      </c>
      <c r="E303" s="27">
        <v>48189</v>
      </c>
      <c r="F303" s="27" t="s">
        <v>109</v>
      </c>
      <c r="G303" s="27">
        <v>100003183</v>
      </c>
      <c r="H303" s="27">
        <v>1578</v>
      </c>
      <c r="I303" s="27">
        <v>260.16050000000001</v>
      </c>
      <c r="J303" s="68">
        <v>1.16265E-4</v>
      </c>
      <c r="K303" s="68">
        <v>0.44689743500000001</v>
      </c>
      <c r="L303" s="27"/>
      <c r="M303" s="27">
        <v>4305457</v>
      </c>
      <c r="N303" s="27">
        <v>3511125</v>
      </c>
      <c r="O303" s="31"/>
      <c r="P303" s="80"/>
      <c r="Q303" s="81"/>
      <c r="R303" s="82">
        <v>237363</v>
      </c>
      <c r="S303" s="82"/>
      <c r="T303" s="82"/>
      <c r="U303" s="82">
        <v>168995</v>
      </c>
      <c r="V303" s="83"/>
      <c r="W303" s="84">
        <v>152476</v>
      </c>
      <c r="X303" s="82">
        <v>359148</v>
      </c>
      <c r="Y303" s="82">
        <v>604393</v>
      </c>
      <c r="Z303" s="82">
        <v>422965</v>
      </c>
      <c r="AA303" s="82">
        <v>145398</v>
      </c>
      <c r="AB303" s="85">
        <v>354090</v>
      </c>
      <c r="AC303" s="86">
        <v>1225693</v>
      </c>
      <c r="AD303" s="82">
        <v>693801</v>
      </c>
      <c r="AE303" s="82">
        <v>1564431</v>
      </c>
      <c r="AF303" s="82">
        <v>592979</v>
      </c>
      <c r="AG303" s="82">
        <v>447633</v>
      </c>
      <c r="AH303" s="83">
        <v>591614</v>
      </c>
      <c r="AI303" s="84">
        <v>1341540</v>
      </c>
      <c r="AJ303" s="82">
        <v>898532</v>
      </c>
      <c r="AK303" s="82">
        <v>1340940</v>
      </c>
      <c r="AL303" s="82">
        <v>384632</v>
      </c>
      <c r="AM303" s="82">
        <v>716913</v>
      </c>
      <c r="AN303" s="87">
        <v>540929</v>
      </c>
    </row>
    <row r="304" spans="1:40" x14ac:dyDescent="0.15">
      <c r="A304" s="78">
        <v>589</v>
      </c>
      <c r="B304" s="79" t="s">
        <v>1057</v>
      </c>
      <c r="C304" s="27" t="s">
        <v>472</v>
      </c>
      <c r="D304" s="27" t="s">
        <v>473</v>
      </c>
      <c r="E304" s="27">
        <v>40045</v>
      </c>
      <c r="F304" s="27" t="s">
        <v>109</v>
      </c>
      <c r="G304" s="27">
        <v>100003185</v>
      </c>
      <c r="H304" s="27">
        <v>1805</v>
      </c>
      <c r="I304" s="27">
        <v>189.12336999999999</v>
      </c>
      <c r="J304" s="68">
        <v>7.4120299999999996E-4</v>
      </c>
      <c r="K304" s="68">
        <v>3.919150804</v>
      </c>
      <c r="L304" s="27" t="s">
        <v>1058</v>
      </c>
      <c r="M304" s="27">
        <v>79070</v>
      </c>
      <c r="N304" s="27">
        <v>71402</v>
      </c>
      <c r="O304" s="31"/>
      <c r="P304" s="80"/>
      <c r="Q304" s="81"/>
      <c r="R304" s="82">
        <v>395843</v>
      </c>
      <c r="S304" s="82">
        <v>101471</v>
      </c>
      <c r="T304" s="82">
        <v>220246</v>
      </c>
      <c r="U304" s="82">
        <v>277230</v>
      </c>
      <c r="V304" s="83">
        <v>194096</v>
      </c>
      <c r="W304" s="84">
        <v>251583</v>
      </c>
      <c r="X304" s="82">
        <v>531191</v>
      </c>
      <c r="Y304" s="82">
        <v>807741</v>
      </c>
      <c r="Z304" s="82">
        <v>657979</v>
      </c>
      <c r="AA304" s="82">
        <v>111884</v>
      </c>
      <c r="AB304" s="85">
        <v>453414</v>
      </c>
      <c r="AC304" s="86">
        <v>1274357</v>
      </c>
      <c r="AD304" s="82">
        <v>988705</v>
      </c>
      <c r="AE304" s="82">
        <v>1807066</v>
      </c>
      <c r="AF304" s="82">
        <v>715104</v>
      </c>
      <c r="AG304" s="82">
        <v>493444</v>
      </c>
      <c r="AH304" s="83">
        <v>657979</v>
      </c>
      <c r="AI304" s="84">
        <v>1478193</v>
      </c>
      <c r="AJ304" s="82">
        <v>1108854</v>
      </c>
      <c r="AK304" s="82">
        <v>1318832</v>
      </c>
      <c r="AL304" s="82">
        <v>346320</v>
      </c>
      <c r="AM304" s="82">
        <v>746520</v>
      </c>
      <c r="AN304" s="87">
        <v>539272</v>
      </c>
    </row>
    <row r="305" spans="1:40" x14ac:dyDescent="0.15">
      <c r="A305" s="78">
        <v>887</v>
      </c>
      <c r="B305" s="79" t="s">
        <v>1059</v>
      </c>
      <c r="C305" s="27" t="s">
        <v>222</v>
      </c>
      <c r="D305" s="27" t="s">
        <v>1060</v>
      </c>
      <c r="E305" s="27">
        <v>39368</v>
      </c>
      <c r="F305" s="27" t="s">
        <v>109</v>
      </c>
      <c r="G305" s="27">
        <v>100002933</v>
      </c>
      <c r="H305" s="27">
        <v>811</v>
      </c>
      <c r="I305" s="27">
        <v>530.20794999999998</v>
      </c>
      <c r="J305" s="68">
        <v>6.8230799999999996E-4</v>
      </c>
      <c r="K305" s="68">
        <v>1.2868680910000001</v>
      </c>
      <c r="L305" s="27" t="s">
        <v>1061</v>
      </c>
      <c r="M305" s="27">
        <v>4571095</v>
      </c>
      <c r="N305" s="27">
        <v>3764047</v>
      </c>
      <c r="O305" s="31"/>
      <c r="P305" s="90" t="s">
        <v>1062</v>
      </c>
      <c r="Q305" s="81"/>
      <c r="R305" s="82"/>
      <c r="S305" s="82"/>
      <c r="T305" s="82"/>
      <c r="U305" s="82"/>
      <c r="V305" s="83"/>
      <c r="W305" s="84"/>
      <c r="X305" s="82"/>
      <c r="Y305" s="82"/>
      <c r="Z305" s="82"/>
      <c r="AA305" s="82"/>
      <c r="AB305" s="85"/>
      <c r="AC305" s="86">
        <v>272853</v>
      </c>
      <c r="AD305" s="82">
        <v>1007283</v>
      </c>
      <c r="AE305" s="82">
        <v>1131745</v>
      </c>
      <c r="AF305" s="82">
        <v>960055</v>
      </c>
      <c r="AG305" s="82">
        <v>467046</v>
      </c>
      <c r="AH305" s="83">
        <v>2200513</v>
      </c>
      <c r="AI305" s="84"/>
      <c r="AJ305" s="82">
        <v>668229</v>
      </c>
      <c r="AK305" s="82">
        <v>214522</v>
      </c>
      <c r="AL305" s="82">
        <v>859507</v>
      </c>
      <c r="AM305" s="82">
        <v>1754628</v>
      </c>
      <c r="AN305" s="87">
        <v>223276</v>
      </c>
    </row>
    <row r="306" spans="1:40" x14ac:dyDescent="0.15">
      <c r="A306" s="78">
        <v>1188</v>
      </c>
      <c r="B306" s="79" t="s">
        <v>1063</v>
      </c>
      <c r="C306" s="27" t="s">
        <v>99</v>
      </c>
      <c r="D306" s="27" t="s">
        <v>1064</v>
      </c>
      <c r="E306" s="27">
        <v>32455</v>
      </c>
      <c r="F306" s="27" t="s">
        <v>101</v>
      </c>
      <c r="G306" s="27">
        <v>1492</v>
      </c>
      <c r="H306" s="27">
        <v>6205</v>
      </c>
      <c r="I306" s="27">
        <v>278.24892999999997</v>
      </c>
      <c r="J306" s="68">
        <v>2.82188E-4</v>
      </c>
      <c r="K306" s="68">
        <v>1.014154843</v>
      </c>
      <c r="L306" s="94">
        <v>766652</v>
      </c>
      <c r="M306" s="27">
        <v>6435901</v>
      </c>
      <c r="N306" s="27">
        <v>4940587</v>
      </c>
      <c r="O306" s="31"/>
      <c r="P306" s="80"/>
      <c r="Q306" s="81"/>
      <c r="R306" s="82">
        <v>5306878</v>
      </c>
      <c r="S306" s="82">
        <v>10388398</v>
      </c>
      <c r="T306" s="82">
        <v>24276784</v>
      </c>
      <c r="U306" s="82"/>
      <c r="V306" s="83">
        <v>10876377</v>
      </c>
      <c r="W306" s="84"/>
      <c r="X306" s="82">
        <v>45651268</v>
      </c>
      <c r="Y306" s="82">
        <v>72030328</v>
      </c>
      <c r="Z306" s="82"/>
      <c r="AA306" s="82"/>
      <c r="AB306" s="85">
        <v>57537808</v>
      </c>
      <c r="AC306" s="86"/>
      <c r="AD306" s="82">
        <v>35069924</v>
      </c>
      <c r="AE306" s="82">
        <v>30863276</v>
      </c>
      <c r="AF306" s="82"/>
      <c r="AG306" s="82"/>
      <c r="AH306" s="83">
        <v>5498340</v>
      </c>
      <c r="AI306" s="84"/>
      <c r="AJ306" s="82">
        <v>3000899</v>
      </c>
      <c r="AK306" s="82">
        <v>22921808</v>
      </c>
      <c r="AL306" s="82"/>
      <c r="AM306" s="82"/>
      <c r="AN306" s="87">
        <v>80952752</v>
      </c>
    </row>
    <row r="307" spans="1:40" x14ac:dyDescent="0.15">
      <c r="A307" s="78">
        <v>1062</v>
      </c>
      <c r="B307" s="79" t="s">
        <v>1065</v>
      </c>
      <c r="C307" s="27" t="s">
        <v>99</v>
      </c>
      <c r="D307" s="27" t="s">
        <v>462</v>
      </c>
      <c r="E307" s="27">
        <v>1105</v>
      </c>
      <c r="F307" s="27" t="s">
        <v>101</v>
      </c>
      <c r="G307" s="27">
        <v>180</v>
      </c>
      <c r="H307" s="27">
        <v>5535</v>
      </c>
      <c r="I307" s="27">
        <v>279.23295000000002</v>
      </c>
      <c r="J307" s="68">
        <v>1.5606100000000001E-4</v>
      </c>
      <c r="K307" s="68">
        <v>0.55889036800000003</v>
      </c>
      <c r="L307" s="27" t="s">
        <v>1066</v>
      </c>
      <c r="M307" s="27">
        <v>5280450</v>
      </c>
      <c r="N307" s="27">
        <v>4444105</v>
      </c>
      <c r="O307" s="89" t="s">
        <v>1067</v>
      </c>
      <c r="P307" s="90" t="s">
        <v>1068</v>
      </c>
      <c r="Q307" s="81">
        <v>28304140</v>
      </c>
      <c r="R307" s="82">
        <v>21401832</v>
      </c>
      <c r="S307" s="82">
        <v>30755994</v>
      </c>
      <c r="T307" s="82">
        <v>69646192</v>
      </c>
      <c r="U307" s="82">
        <v>79798752</v>
      </c>
      <c r="V307" s="83">
        <v>42886372</v>
      </c>
      <c r="W307" s="84">
        <v>65406124</v>
      </c>
      <c r="X307" s="82">
        <v>56483932</v>
      </c>
      <c r="Y307" s="82">
        <v>143583536</v>
      </c>
      <c r="Z307" s="82">
        <v>107537104</v>
      </c>
      <c r="AA307" s="82">
        <v>83543512</v>
      </c>
      <c r="AB307" s="85">
        <v>41839004</v>
      </c>
      <c r="AC307" s="86">
        <v>367539808</v>
      </c>
      <c r="AD307" s="82">
        <v>98854536</v>
      </c>
      <c r="AE307" s="82">
        <v>198243408</v>
      </c>
      <c r="AF307" s="82">
        <v>127344792</v>
      </c>
      <c r="AG307" s="82">
        <v>117027200</v>
      </c>
      <c r="AH307" s="83">
        <v>65127416</v>
      </c>
      <c r="AI307" s="84">
        <v>336877184</v>
      </c>
      <c r="AJ307" s="82">
        <v>209258240</v>
      </c>
      <c r="AK307" s="82">
        <v>400253504</v>
      </c>
      <c r="AL307" s="82">
        <v>105115144</v>
      </c>
      <c r="AM307" s="82">
        <v>322547104</v>
      </c>
      <c r="AN307" s="87">
        <v>307137152</v>
      </c>
    </row>
    <row r="308" spans="1:40" x14ac:dyDescent="0.15">
      <c r="A308" s="78">
        <v>1064</v>
      </c>
      <c r="B308" s="79" t="s">
        <v>1069</v>
      </c>
      <c r="C308" s="27" t="s">
        <v>99</v>
      </c>
      <c r="D308" s="27" t="s">
        <v>462</v>
      </c>
      <c r="E308" s="27">
        <v>34035</v>
      </c>
      <c r="F308" s="27" t="s">
        <v>101</v>
      </c>
      <c r="G308" s="27">
        <v>100001337</v>
      </c>
      <c r="H308" s="27">
        <v>5450</v>
      </c>
      <c r="I308" s="27">
        <v>277.21730000000002</v>
      </c>
      <c r="J308" s="68">
        <v>2.2680000000000001E-4</v>
      </c>
      <c r="K308" s="68">
        <v>0.81813075899999999</v>
      </c>
      <c r="L308" s="27"/>
      <c r="M308" s="27">
        <v>5280934</v>
      </c>
      <c r="N308" s="27">
        <v>4444437</v>
      </c>
      <c r="O308" s="89" t="s">
        <v>1070</v>
      </c>
      <c r="P308" s="90" t="s">
        <v>1071</v>
      </c>
      <c r="Q308" s="81">
        <v>2724458</v>
      </c>
      <c r="R308" s="82">
        <v>2131248</v>
      </c>
      <c r="S308" s="82">
        <v>2185456</v>
      </c>
      <c r="T308" s="82">
        <v>5405413</v>
      </c>
      <c r="U308" s="82">
        <v>3906001</v>
      </c>
      <c r="V308" s="83">
        <v>5797641</v>
      </c>
      <c r="W308" s="84">
        <v>2842297</v>
      </c>
      <c r="X308" s="82">
        <v>2321614</v>
      </c>
      <c r="Y308" s="82">
        <v>4776260</v>
      </c>
      <c r="Z308" s="82">
        <v>4393673</v>
      </c>
      <c r="AA308" s="82">
        <v>2960686</v>
      </c>
      <c r="AB308" s="85">
        <v>1908117</v>
      </c>
      <c r="AC308" s="86">
        <v>17150984</v>
      </c>
      <c r="AD308" s="82">
        <v>5114782</v>
      </c>
      <c r="AE308" s="82">
        <v>7750682</v>
      </c>
      <c r="AF308" s="82">
        <v>6858994</v>
      </c>
      <c r="AG308" s="82">
        <v>6610869</v>
      </c>
      <c r="AH308" s="83">
        <v>3161412</v>
      </c>
      <c r="AI308" s="84">
        <v>12974370</v>
      </c>
      <c r="AJ308" s="82">
        <v>6848232</v>
      </c>
      <c r="AK308" s="82">
        <v>7890134</v>
      </c>
      <c r="AL308" s="82">
        <v>4109625</v>
      </c>
      <c r="AM308" s="82">
        <v>6762378</v>
      </c>
      <c r="AN308" s="87">
        <v>8626313</v>
      </c>
    </row>
    <row r="309" spans="1:40" x14ac:dyDescent="0.15">
      <c r="A309" s="78">
        <v>1249</v>
      </c>
      <c r="B309" s="79" t="s">
        <v>1072</v>
      </c>
      <c r="C309" s="27" t="s">
        <v>99</v>
      </c>
      <c r="D309" s="27" t="s">
        <v>417</v>
      </c>
      <c r="E309" s="27">
        <v>46223</v>
      </c>
      <c r="F309" s="27" t="s">
        <v>109</v>
      </c>
      <c r="G309" s="27">
        <v>100003151</v>
      </c>
      <c r="H309" s="27">
        <v>5190</v>
      </c>
      <c r="I309" s="27">
        <v>424.34213999999997</v>
      </c>
      <c r="J309" s="68">
        <v>9.9559699999999998E-4</v>
      </c>
      <c r="K309" s="68">
        <v>2.3462129279999999</v>
      </c>
      <c r="L309" s="27" t="s">
        <v>1073</v>
      </c>
      <c r="M309" s="27">
        <v>6450015</v>
      </c>
      <c r="N309" s="27">
        <v>4952667</v>
      </c>
      <c r="O309" s="31"/>
      <c r="P309" s="90" t="s">
        <v>1074</v>
      </c>
      <c r="Q309" s="81">
        <v>783978</v>
      </c>
      <c r="R309" s="82">
        <v>1430481</v>
      </c>
      <c r="S309" s="82">
        <v>1192451</v>
      </c>
      <c r="T309" s="82">
        <v>1348305</v>
      </c>
      <c r="U309" s="82">
        <v>836733</v>
      </c>
      <c r="V309" s="83">
        <v>3835278</v>
      </c>
      <c r="W309" s="84"/>
      <c r="X309" s="82">
        <v>2638776</v>
      </c>
      <c r="Y309" s="82">
        <v>3476459</v>
      </c>
      <c r="Z309" s="82">
        <v>23569484</v>
      </c>
      <c r="AA309" s="82">
        <v>6855482</v>
      </c>
      <c r="AB309" s="85">
        <v>630814</v>
      </c>
      <c r="AC309" s="86">
        <v>1469337</v>
      </c>
      <c r="AD309" s="82"/>
      <c r="AE309" s="82">
        <v>2597334</v>
      </c>
      <c r="AF309" s="82">
        <v>459924</v>
      </c>
      <c r="AG309" s="82">
        <v>3472708</v>
      </c>
      <c r="AH309" s="83">
        <v>2153624</v>
      </c>
      <c r="AI309" s="84">
        <v>4862751</v>
      </c>
      <c r="AJ309" s="82">
        <v>1905593</v>
      </c>
      <c r="AK309" s="82">
        <v>13469081</v>
      </c>
      <c r="AL309" s="82">
        <v>1864597</v>
      </c>
      <c r="AM309" s="82">
        <v>2813967</v>
      </c>
      <c r="AN309" s="87">
        <v>1195773</v>
      </c>
    </row>
    <row r="310" spans="1:40" x14ac:dyDescent="0.15">
      <c r="A310" s="78">
        <v>73</v>
      </c>
      <c r="B310" s="79" t="s">
        <v>1075</v>
      </c>
      <c r="C310" s="27" t="s">
        <v>139</v>
      </c>
      <c r="D310" s="27" t="s">
        <v>237</v>
      </c>
      <c r="E310" s="27">
        <v>1301</v>
      </c>
      <c r="F310" s="27" t="s">
        <v>109</v>
      </c>
      <c r="G310" s="27">
        <v>407</v>
      </c>
      <c r="H310" s="27">
        <v>613.79999999999995</v>
      </c>
      <c r="I310" s="27">
        <v>147.11281</v>
      </c>
      <c r="J310" s="68">
        <v>1.2812500000000001E-4</v>
      </c>
      <c r="K310" s="68">
        <v>0.87093027499999998</v>
      </c>
      <c r="L310" s="27" t="s">
        <v>1076</v>
      </c>
      <c r="M310" s="27">
        <v>5962</v>
      </c>
      <c r="N310" s="27">
        <v>5747</v>
      </c>
      <c r="O310" s="89" t="s">
        <v>1077</v>
      </c>
      <c r="P310" s="90" t="s">
        <v>1078</v>
      </c>
      <c r="Q310" s="81">
        <v>39919272</v>
      </c>
      <c r="R310" s="82">
        <v>44978256</v>
      </c>
      <c r="S310" s="82">
        <v>41330748</v>
      </c>
      <c r="T310" s="82">
        <v>39440944</v>
      </c>
      <c r="U310" s="82">
        <v>47987236</v>
      </c>
      <c r="V310" s="83">
        <v>38946452</v>
      </c>
      <c r="W310" s="84">
        <v>32127036</v>
      </c>
      <c r="X310" s="82">
        <v>36494288</v>
      </c>
      <c r="Y310" s="82">
        <v>39440328</v>
      </c>
      <c r="Z310" s="82">
        <v>52478720</v>
      </c>
      <c r="AA310" s="82">
        <v>44803900</v>
      </c>
      <c r="AB310" s="85">
        <v>38102988</v>
      </c>
      <c r="AC310" s="86">
        <v>55370180</v>
      </c>
      <c r="AD310" s="82">
        <v>23764342</v>
      </c>
      <c r="AE310" s="82">
        <v>47567776</v>
      </c>
      <c r="AF310" s="82">
        <v>38019516</v>
      </c>
      <c r="AG310" s="82">
        <v>61123788</v>
      </c>
      <c r="AH310" s="83">
        <v>44397172</v>
      </c>
      <c r="AI310" s="84">
        <v>65756204</v>
      </c>
      <c r="AJ310" s="82">
        <v>79010664</v>
      </c>
      <c r="AK310" s="82">
        <v>57969368</v>
      </c>
      <c r="AL310" s="82">
        <v>65903684</v>
      </c>
      <c r="AM310" s="82">
        <v>53930728</v>
      </c>
      <c r="AN310" s="87">
        <v>58524604</v>
      </c>
    </row>
    <row r="311" spans="1:40" x14ac:dyDescent="0.15">
      <c r="A311" s="78">
        <v>994</v>
      </c>
      <c r="B311" s="79" t="s">
        <v>1079</v>
      </c>
      <c r="C311" s="27" t="s">
        <v>489</v>
      </c>
      <c r="D311" s="27" t="s">
        <v>490</v>
      </c>
      <c r="E311" s="27">
        <v>1303</v>
      </c>
      <c r="F311" s="27" t="s">
        <v>101</v>
      </c>
      <c r="G311" s="27">
        <v>409</v>
      </c>
      <c r="H311" s="27">
        <v>615.6</v>
      </c>
      <c r="I311" s="27">
        <v>133.01425</v>
      </c>
      <c r="J311" s="68">
        <v>2.10309E-4</v>
      </c>
      <c r="K311" s="68">
        <v>1.581103366</v>
      </c>
      <c r="L311" s="27" t="s">
        <v>1080</v>
      </c>
      <c r="M311" s="27">
        <v>525</v>
      </c>
      <c r="N311" s="27">
        <v>510</v>
      </c>
      <c r="O311" s="89" t="s">
        <v>1081</v>
      </c>
      <c r="P311" s="90" t="s">
        <v>1082</v>
      </c>
      <c r="Q311" s="81">
        <v>110218816</v>
      </c>
      <c r="R311" s="82">
        <v>200058384</v>
      </c>
      <c r="S311" s="82">
        <v>152603072</v>
      </c>
      <c r="T311" s="82">
        <v>158765600</v>
      </c>
      <c r="U311" s="82">
        <v>168542176</v>
      </c>
      <c r="V311" s="83">
        <v>205812080</v>
      </c>
      <c r="W311" s="84">
        <v>183230208</v>
      </c>
      <c r="X311" s="82">
        <v>172235328</v>
      </c>
      <c r="Y311" s="82">
        <v>199325984</v>
      </c>
      <c r="Z311" s="82">
        <v>189469904</v>
      </c>
      <c r="AA311" s="82">
        <v>189840768</v>
      </c>
      <c r="AB311" s="85">
        <v>166228576</v>
      </c>
      <c r="AC311" s="86">
        <v>163134512</v>
      </c>
      <c r="AD311" s="82">
        <v>93364984</v>
      </c>
      <c r="AE311" s="82">
        <v>153772832</v>
      </c>
      <c r="AF311" s="82">
        <v>82164768</v>
      </c>
      <c r="AG311" s="82">
        <v>193364768</v>
      </c>
      <c r="AH311" s="83">
        <v>134070736</v>
      </c>
      <c r="AI311" s="84">
        <v>295090336</v>
      </c>
      <c r="AJ311" s="82">
        <v>261449744</v>
      </c>
      <c r="AK311" s="82">
        <v>185051360</v>
      </c>
      <c r="AL311" s="82">
        <v>207934992</v>
      </c>
      <c r="AM311" s="82">
        <v>148522112</v>
      </c>
      <c r="AN311" s="87">
        <v>287295840</v>
      </c>
    </row>
    <row r="312" spans="1:40" x14ac:dyDescent="0.15">
      <c r="A312" s="78">
        <v>1205</v>
      </c>
      <c r="B312" s="79" t="s">
        <v>1083</v>
      </c>
      <c r="C312" s="27" t="s">
        <v>99</v>
      </c>
      <c r="D312" s="27" t="s">
        <v>1084</v>
      </c>
      <c r="E312" s="27">
        <v>15872</v>
      </c>
      <c r="F312" s="27" t="s">
        <v>127</v>
      </c>
      <c r="G312" s="27">
        <v>818</v>
      </c>
      <c r="H312" s="27">
        <v>3447</v>
      </c>
      <c r="I312" s="27">
        <v>103.00368</v>
      </c>
      <c r="J312" s="68">
        <v>1.4986700000000001E-4</v>
      </c>
      <c r="K312" s="68">
        <v>1.4549641980000001</v>
      </c>
      <c r="L312" s="27" t="s">
        <v>1085</v>
      </c>
      <c r="M312" s="27">
        <v>867</v>
      </c>
      <c r="N312" s="27">
        <v>844</v>
      </c>
      <c r="O312" s="89" t="s">
        <v>1086</v>
      </c>
      <c r="P312" s="90" t="s">
        <v>1087</v>
      </c>
      <c r="Q312" s="81">
        <v>29283786</v>
      </c>
      <c r="R312" s="82">
        <v>27532270</v>
      </c>
      <c r="S312" s="82">
        <v>22287568</v>
      </c>
      <c r="T312" s="82">
        <v>22410560</v>
      </c>
      <c r="U312" s="82">
        <v>26759060</v>
      </c>
      <c r="V312" s="83">
        <v>29337614</v>
      </c>
      <c r="W312" s="84">
        <v>29463008</v>
      </c>
      <c r="X312" s="82">
        <v>26546834</v>
      </c>
      <c r="Y312" s="82">
        <v>25997858</v>
      </c>
      <c r="Z312" s="82">
        <v>22324598</v>
      </c>
      <c r="AA312" s="82">
        <v>22654238</v>
      </c>
      <c r="AB312" s="85">
        <v>27906904</v>
      </c>
      <c r="AC312" s="86"/>
      <c r="AD312" s="82">
        <v>30279778</v>
      </c>
      <c r="AE312" s="82">
        <v>24567976</v>
      </c>
      <c r="AF312" s="82">
        <v>32648964</v>
      </c>
      <c r="AG312" s="82">
        <v>19859588</v>
      </c>
      <c r="AH312" s="83">
        <v>23935966</v>
      </c>
      <c r="AI312" s="84">
        <v>26535572</v>
      </c>
      <c r="AJ312" s="82">
        <v>24056526</v>
      </c>
      <c r="AK312" s="82">
        <v>31445638</v>
      </c>
      <c r="AL312" s="82">
        <v>24019368</v>
      </c>
      <c r="AM312" s="82">
        <v>26130630</v>
      </c>
      <c r="AN312" s="87">
        <v>18462320</v>
      </c>
    </row>
    <row r="313" spans="1:40" x14ac:dyDescent="0.15">
      <c r="A313" s="78">
        <v>1204</v>
      </c>
      <c r="B313" s="79" t="s">
        <v>1088</v>
      </c>
      <c r="C313" s="27" t="s">
        <v>99</v>
      </c>
      <c r="D313" s="27" t="s">
        <v>1084</v>
      </c>
      <c r="E313" s="27">
        <v>37059</v>
      </c>
      <c r="F313" s="27" t="s">
        <v>109</v>
      </c>
      <c r="G313" s="27">
        <v>100001526</v>
      </c>
      <c r="H313" s="27">
        <v>965</v>
      </c>
      <c r="I313" s="27">
        <v>248.11286999999999</v>
      </c>
      <c r="J313" s="88">
        <v>9.7399999999999996E-5</v>
      </c>
      <c r="K313" s="68">
        <v>0.39275193000000003</v>
      </c>
      <c r="L313" s="27" t="s">
        <v>1089</v>
      </c>
      <c r="M313" s="27">
        <v>22833583</v>
      </c>
      <c r="N313" s="27">
        <v>21403153</v>
      </c>
      <c r="O313" s="31"/>
      <c r="P313" s="90" t="s">
        <v>1090</v>
      </c>
      <c r="Q313" s="81">
        <v>517347</v>
      </c>
      <c r="R313" s="82">
        <v>1366613</v>
      </c>
      <c r="S313" s="82">
        <v>1166429</v>
      </c>
      <c r="T313" s="82">
        <v>859999</v>
      </c>
      <c r="U313" s="82">
        <v>1353925</v>
      </c>
      <c r="V313" s="83">
        <v>1663837</v>
      </c>
      <c r="W313" s="84">
        <v>1990990</v>
      </c>
      <c r="X313" s="82">
        <v>1362751</v>
      </c>
      <c r="Y313" s="82">
        <v>1321401</v>
      </c>
      <c r="Z313" s="82">
        <v>2215617</v>
      </c>
      <c r="AA313" s="82">
        <v>1631542</v>
      </c>
      <c r="AB313" s="85">
        <v>1629936</v>
      </c>
      <c r="AC313" s="86">
        <v>1471471</v>
      </c>
      <c r="AD313" s="82">
        <v>797412</v>
      </c>
      <c r="AE313" s="82">
        <v>862884</v>
      </c>
      <c r="AF313" s="82">
        <v>1350129</v>
      </c>
      <c r="AG313" s="82">
        <v>679634</v>
      </c>
      <c r="AH313" s="83">
        <v>1552160</v>
      </c>
      <c r="AI313" s="84">
        <v>1442636</v>
      </c>
      <c r="AJ313" s="82">
        <v>1456764</v>
      </c>
      <c r="AK313" s="82">
        <v>1157178</v>
      </c>
      <c r="AL313" s="82">
        <v>748907</v>
      </c>
      <c r="AM313" s="82">
        <v>1921091</v>
      </c>
      <c r="AN313" s="87">
        <v>2715200</v>
      </c>
    </row>
    <row r="314" spans="1:40" x14ac:dyDescent="0.15">
      <c r="A314" s="78">
        <v>865</v>
      </c>
      <c r="B314" s="79" t="s">
        <v>1091</v>
      </c>
      <c r="C314" s="27" t="s">
        <v>222</v>
      </c>
      <c r="D314" s="27" t="s">
        <v>1092</v>
      </c>
      <c r="E314" s="27">
        <v>44688</v>
      </c>
      <c r="F314" s="27" t="s">
        <v>101</v>
      </c>
      <c r="G314" s="27">
        <v>100000276</v>
      </c>
      <c r="H314" s="27">
        <v>812</v>
      </c>
      <c r="I314" s="27">
        <v>503.16174999999998</v>
      </c>
      <c r="J314" s="68">
        <v>2.9967699999999998E-4</v>
      </c>
      <c r="K314" s="68">
        <v>0.59558863399999995</v>
      </c>
      <c r="L314" s="27" t="s">
        <v>1093</v>
      </c>
      <c r="M314" s="27">
        <v>439586</v>
      </c>
      <c r="N314" s="27">
        <v>388669</v>
      </c>
      <c r="O314" s="89" t="s">
        <v>1094</v>
      </c>
      <c r="P314" s="90" t="s">
        <v>1095</v>
      </c>
      <c r="Q314" s="81">
        <v>101063</v>
      </c>
      <c r="R314" s="82">
        <v>73387</v>
      </c>
      <c r="S314" s="82">
        <v>104520</v>
      </c>
      <c r="T314" s="82"/>
      <c r="U314" s="82"/>
      <c r="V314" s="83">
        <v>172212</v>
      </c>
      <c r="W314" s="84">
        <v>246852</v>
      </c>
      <c r="X314" s="82">
        <v>126438</v>
      </c>
      <c r="Y314" s="82">
        <v>302593</v>
      </c>
      <c r="Z314" s="82"/>
      <c r="AA314" s="82">
        <v>129569</v>
      </c>
      <c r="AB314" s="85"/>
      <c r="AC314" s="86">
        <v>380697</v>
      </c>
      <c r="AD314" s="82"/>
      <c r="AE314" s="82"/>
      <c r="AF314" s="82"/>
      <c r="AG314" s="82"/>
      <c r="AH314" s="83"/>
      <c r="AI314" s="84"/>
      <c r="AJ314" s="82">
        <v>247867</v>
      </c>
      <c r="AK314" s="82">
        <v>106052</v>
      </c>
      <c r="AL314" s="82"/>
      <c r="AM314" s="82">
        <v>48026</v>
      </c>
      <c r="AN314" s="87"/>
    </row>
    <row r="315" spans="1:40" x14ac:dyDescent="0.15">
      <c r="A315" s="78">
        <v>909</v>
      </c>
      <c r="B315" s="79" t="s">
        <v>1096</v>
      </c>
      <c r="C315" s="27" t="s">
        <v>222</v>
      </c>
      <c r="D315" s="27" t="s">
        <v>772</v>
      </c>
      <c r="E315" s="27">
        <v>46142</v>
      </c>
      <c r="F315" s="27" t="s">
        <v>127</v>
      </c>
      <c r="G315" s="27">
        <v>100001740</v>
      </c>
      <c r="H315" s="27">
        <v>2260</v>
      </c>
      <c r="I315" s="27">
        <v>181.07176000000001</v>
      </c>
      <c r="J315" s="68">
        <v>6.5672400000000002E-4</v>
      </c>
      <c r="K315" s="68">
        <v>3.62687223</v>
      </c>
      <c r="L315" s="27"/>
      <c r="M315" s="27">
        <v>5780</v>
      </c>
      <c r="N315" s="27">
        <v>440</v>
      </c>
      <c r="O315" s="89" t="s">
        <v>1097</v>
      </c>
      <c r="P315" s="90" t="s">
        <v>1098</v>
      </c>
      <c r="Q315" s="81">
        <v>2852872</v>
      </c>
      <c r="R315" s="82">
        <v>2887373</v>
      </c>
      <c r="S315" s="82">
        <v>3411460</v>
      </c>
      <c r="T315" s="82">
        <v>7814746</v>
      </c>
      <c r="U315" s="82">
        <v>3089821</v>
      </c>
      <c r="V315" s="83">
        <v>3331521</v>
      </c>
      <c r="W315" s="84">
        <v>3714494</v>
      </c>
      <c r="X315" s="82">
        <v>4125593</v>
      </c>
      <c r="Y315" s="82">
        <v>2009426</v>
      </c>
      <c r="Z315" s="82">
        <v>3249680</v>
      </c>
      <c r="AA315" s="82">
        <v>3736770</v>
      </c>
      <c r="AB315" s="85">
        <v>1897654</v>
      </c>
      <c r="AC315" s="86">
        <v>2241590</v>
      </c>
      <c r="AD315" s="82">
        <v>1538009</v>
      </c>
      <c r="AE315" s="82">
        <v>2559922</v>
      </c>
      <c r="AF315" s="82">
        <v>2277191</v>
      </c>
      <c r="AG315" s="82">
        <v>2289093</v>
      </c>
      <c r="AH315" s="83">
        <v>2687948</v>
      </c>
      <c r="AI315" s="84">
        <v>8987005</v>
      </c>
      <c r="AJ315" s="82">
        <v>3887898</v>
      </c>
      <c r="AK315" s="82">
        <v>2411101</v>
      </c>
      <c r="AL315" s="82">
        <v>2843950</v>
      </c>
      <c r="AM315" s="82">
        <v>2566773</v>
      </c>
      <c r="AN315" s="87">
        <v>8789627</v>
      </c>
    </row>
    <row r="316" spans="1:40" x14ac:dyDescent="0.15">
      <c r="A316" s="78">
        <v>910</v>
      </c>
      <c r="B316" s="79" t="s">
        <v>1099</v>
      </c>
      <c r="C316" s="27" t="s">
        <v>222</v>
      </c>
      <c r="D316" s="27" t="s">
        <v>772</v>
      </c>
      <c r="E316" s="27">
        <v>584</v>
      </c>
      <c r="F316" s="27" t="s">
        <v>127</v>
      </c>
      <c r="G316" s="27">
        <v>803</v>
      </c>
      <c r="H316" s="27">
        <v>2200</v>
      </c>
      <c r="I316" s="27">
        <v>179.05610999999999</v>
      </c>
      <c r="J316" s="68">
        <v>2.2194599999999999E-4</v>
      </c>
      <c r="K316" s="68">
        <v>1.2395349630000001</v>
      </c>
      <c r="L316" s="27" t="s">
        <v>1100</v>
      </c>
      <c r="M316" s="27">
        <v>18950</v>
      </c>
      <c r="N316" s="27">
        <v>141983</v>
      </c>
      <c r="O316" s="89" t="s">
        <v>1101</v>
      </c>
      <c r="P316" s="90" t="s">
        <v>1102</v>
      </c>
      <c r="Q316" s="81"/>
      <c r="R316" s="82">
        <v>89089</v>
      </c>
      <c r="S316" s="82"/>
      <c r="T316" s="82">
        <v>246116</v>
      </c>
      <c r="U316" s="82">
        <v>203672</v>
      </c>
      <c r="V316" s="83">
        <v>170525</v>
      </c>
      <c r="W316" s="84">
        <v>313563</v>
      </c>
      <c r="X316" s="82"/>
      <c r="Y316" s="82">
        <v>125012</v>
      </c>
      <c r="Z316" s="82">
        <v>112002</v>
      </c>
      <c r="AA316" s="82">
        <v>211645</v>
      </c>
      <c r="AB316" s="85"/>
      <c r="AC316" s="86">
        <v>117812</v>
      </c>
      <c r="AD316" s="82"/>
      <c r="AE316" s="82">
        <v>409156</v>
      </c>
      <c r="AF316" s="82"/>
      <c r="AG316" s="82"/>
      <c r="AH316" s="83">
        <v>137557</v>
      </c>
      <c r="AI316" s="84">
        <v>278320</v>
      </c>
      <c r="AJ316" s="82">
        <v>208131</v>
      </c>
      <c r="AK316" s="82">
        <v>113819</v>
      </c>
      <c r="AL316" s="82">
        <v>70893</v>
      </c>
      <c r="AM316" s="82"/>
      <c r="AN316" s="87">
        <v>461331</v>
      </c>
    </row>
    <row r="317" spans="1:40" x14ac:dyDescent="0.15">
      <c r="A317" s="78">
        <v>292</v>
      </c>
      <c r="B317" s="79" t="s">
        <v>1103</v>
      </c>
      <c r="C317" s="27" t="s">
        <v>139</v>
      </c>
      <c r="D317" s="27" t="s">
        <v>252</v>
      </c>
      <c r="E317" s="27">
        <v>1302</v>
      </c>
      <c r="F317" s="27" t="s">
        <v>109</v>
      </c>
      <c r="G317" s="27">
        <v>415</v>
      </c>
      <c r="H317" s="27">
        <v>1250</v>
      </c>
      <c r="I317" s="27">
        <v>150.05833000000001</v>
      </c>
      <c r="J317" s="88">
        <v>5.8400000000000003E-5</v>
      </c>
      <c r="K317" s="68">
        <v>0.389181993</v>
      </c>
      <c r="L317" s="27" t="s">
        <v>1104</v>
      </c>
      <c r="M317" s="27">
        <v>6137</v>
      </c>
      <c r="N317" s="27">
        <v>5907</v>
      </c>
      <c r="O317" s="89" t="s">
        <v>1105</v>
      </c>
      <c r="P317" s="90" t="s">
        <v>1106</v>
      </c>
      <c r="Q317" s="81">
        <v>69978640</v>
      </c>
      <c r="R317" s="82">
        <v>84736144</v>
      </c>
      <c r="S317" s="82">
        <v>64464828</v>
      </c>
      <c r="T317" s="82">
        <v>70036304</v>
      </c>
      <c r="U317" s="82">
        <v>82317760</v>
      </c>
      <c r="V317" s="83">
        <v>67259552</v>
      </c>
      <c r="W317" s="84">
        <v>74297600</v>
      </c>
      <c r="X317" s="82">
        <v>72241960</v>
      </c>
      <c r="Y317" s="82">
        <v>72975632</v>
      </c>
      <c r="Z317" s="82">
        <v>96539840</v>
      </c>
      <c r="AA317" s="82">
        <v>88185520</v>
      </c>
      <c r="AB317" s="85">
        <v>66047468</v>
      </c>
      <c r="AC317" s="86">
        <v>141206176</v>
      </c>
      <c r="AD317" s="82">
        <v>54502644</v>
      </c>
      <c r="AE317" s="82">
        <v>112586656</v>
      </c>
      <c r="AF317" s="82">
        <v>92802952</v>
      </c>
      <c r="AG317" s="82">
        <v>109488504</v>
      </c>
      <c r="AH317" s="83">
        <v>96758680</v>
      </c>
      <c r="AI317" s="84">
        <v>163679792</v>
      </c>
      <c r="AJ317" s="82">
        <v>173586960</v>
      </c>
      <c r="AK317" s="82">
        <v>112798288</v>
      </c>
      <c r="AL317" s="82">
        <v>133300168</v>
      </c>
      <c r="AM317" s="82">
        <v>137802432</v>
      </c>
      <c r="AN317" s="87">
        <v>159658016</v>
      </c>
    </row>
    <row r="318" spans="1:40" x14ac:dyDescent="0.15">
      <c r="A318" s="78">
        <v>297</v>
      </c>
      <c r="B318" s="79" t="s">
        <v>1107</v>
      </c>
      <c r="C318" s="27" t="s">
        <v>139</v>
      </c>
      <c r="D318" s="27" t="s">
        <v>252</v>
      </c>
      <c r="E318" s="27">
        <v>18374</v>
      </c>
      <c r="F318" s="27" t="s">
        <v>127</v>
      </c>
      <c r="G318" s="27">
        <v>100000039</v>
      </c>
      <c r="H318" s="27">
        <v>2698</v>
      </c>
      <c r="I318" s="27">
        <v>164.03869</v>
      </c>
      <c r="J318" s="68">
        <v>1.78636E-4</v>
      </c>
      <c r="K318" s="68">
        <v>1.0889892109999999</v>
      </c>
      <c r="L318" s="27" t="s">
        <v>1108</v>
      </c>
      <c r="M318" s="27">
        <v>158980</v>
      </c>
      <c r="N318" s="27">
        <v>139840</v>
      </c>
      <c r="O318" s="89" t="s">
        <v>1109</v>
      </c>
      <c r="P318" s="90" t="s">
        <v>1110</v>
      </c>
      <c r="Q318" s="81"/>
      <c r="R318" s="82"/>
      <c r="S318" s="82"/>
      <c r="T318" s="82"/>
      <c r="U318" s="82"/>
      <c r="V318" s="83"/>
      <c r="W318" s="84"/>
      <c r="X318" s="82"/>
      <c r="Y318" s="82"/>
      <c r="Z318" s="82"/>
      <c r="AA318" s="82"/>
      <c r="AB318" s="85"/>
      <c r="AC318" s="86">
        <v>33576</v>
      </c>
      <c r="AD318" s="82"/>
      <c r="AE318" s="82">
        <v>71334</v>
      </c>
      <c r="AF318" s="82"/>
      <c r="AG318" s="82"/>
      <c r="AH318" s="83">
        <v>52858</v>
      </c>
      <c r="AI318" s="84">
        <v>44024</v>
      </c>
      <c r="AJ318" s="82">
        <v>97256</v>
      </c>
      <c r="AK318" s="82"/>
      <c r="AL318" s="82"/>
      <c r="AM318" s="82"/>
      <c r="AN318" s="87"/>
    </row>
    <row r="319" spans="1:40" x14ac:dyDescent="0.15">
      <c r="A319" s="78">
        <v>3110</v>
      </c>
      <c r="B319" s="79" t="s">
        <v>1111</v>
      </c>
      <c r="C319" s="27" t="s">
        <v>107</v>
      </c>
      <c r="D319" s="27" t="s">
        <v>606</v>
      </c>
      <c r="E319" s="27">
        <v>46144</v>
      </c>
      <c r="F319" s="27" t="s">
        <v>109</v>
      </c>
      <c r="G319" s="27">
        <v>100005864</v>
      </c>
      <c r="H319" s="27">
        <v>1090</v>
      </c>
      <c r="I319" s="27">
        <v>212.11268000000001</v>
      </c>
      <c r="J319" s="68">
        <v>8.3645200000000001E-4</v>
      </c>
      <c r="K319" s="68">
        <v>3.9434305049999998</v>
      </c>
      <c r="L319" s="27"/>
      <c r="M319" s="27"/>
      <c r="N319" s="27"/>
      <c r="O319" s="31"/>
      <c r="P319" s="80"/>
      <c r="Q319" s="81">
        <v>3689760</v>
      </c>
      <c r="R319" s="82">
        <v>10768718</v>
      </c>
      <c r="S319" s="82">
        <v>2843101</v>
      </c>
      <c r="T319" s="82">
        <v>6963897</v>
      </c>
      <c r="U319" s="82">
        <v>6444131</v>
      </c>
      <c r="V319" s="83">
        <v>6858792</v>
      </c>
      <c r="W319" s="84">
        <v>4090392</v>
      </c>
      <c r="X319" s="82">
        <v>13380088</v>
      </c>
      <c r="Y319" s="82">
        <v>13821520</v>
      </c>
      <c r="Z319" s="82">
        <v>16070618</v>
      </c>
      <c r="AA319" s="82">
        <v>4300045</v>
      </c>
      <c r="AB319" s="85">
        <v>12350422</v>
      </c>
      <c r="AC319" s="86">
        <v>9600693</v>
      </c>
      <c r="AD319" s="82">
        <v>2239664</v>
      </c>
      <c r="AE319" s="82">
        <v>7948425</v>
      </c>
      <c r="AF319" s="82">
        <v>7424861</v>
      </c>
      <c r="AG319" s="82">
        <v>9058219</v>
      </c>
      <c r="AH319" s="83">
        <v>3895464</v>
      </c>
      <c r="AI319" s="84">
        <v>11922774</v>
      </c>
      <c r="AJ319" s="82">
        <v>8490005</v>
      </c>
      <c r="AK319" s="82">
        <v>8788968</v>
      </c>
      <c r="AL319" s="82">
        <v>6503712</v>
      </c>
      <c r="AM319" s="82">
        <v>7432112</v>
      </c>
      <c r="AN319" s="87">
        <v>5328563</v>
      </c>
    </row>
    <row r="320" spans="1:40" x14ac:dyDescent="0.15">
      <c r="A320" s="78">
        <v>1224</v>
      </c>
      <c r="B320" s="79" t="s">
        <v>1112</v>
      </c>
      <c r="C320" s="27" t="s">
        <v>99</v>
      </c>
      <c r="D320" s="27" t="s">
        <v>553</v>
      </c>
      <c r="E320" s="27">
        <v>1496</v>
      </c>
      <c r="F320" s="27" t="s">
        <v>127</v>
      </c>
      <c r="G320" s="27">
        <v>418</v>
      </c>
      <c r="H320" s="27">
        <v>3078.4</v>
      </c>
      <c r="I320" s="27">
        <v>117.01933</v>
      </c>
      <c r="J320" s="68">
        <v>1.77722E-4</v>
      </c>
      <c r="K320" s="68">
        <v>1.518736426</v>
      </c>
      <c r="L320" s="27" t="s">
        <v>1113</v>
      </c>
      <c r="M320" s="27">
        <v>487</v>
      </c>
      <c r="N320" s="27">
        <v>473</v>
      </c>
      <c r="O320" s="89" t="s">
        <v>1114</v>
      </c>
      <c r="P320" s="90" t="s">
        <v>1115</v>
      </c>
      <c r="Q320" s="81">
        <v>551493</v>
      </c>
      <c r="R320" s="82">
        <v>1429818</v>
      </c>
      <c r="S320" s="82">
        <v>929188</v>
      </c>
      <c r="T320" s="82">
        <v>899940</v>
      </c>
      <c r="U320" s="82">
        <v>1452033</v>
      </c>
      <c r="V320" s="83">
        <v>1021219</v>
      </c>
      <c r="W320" s="84">
        <v>1832665</v>
      </c>
      <c r="X320" s="82">
        <v>1132569</v>
      </c>
      <c r="Y320" s="82">
        <v>1535581</v>
      </c>
      <c r="Z320" s="82">
        <v>1363133</v>
      </c>
      <c r="AA320" s="82">
        <v>1562509</v>
      </c>
      <c r="AB320" s="85">
        <v>1129463</v>
      </c>
      <c r="AC320" s="86">
        <v>563631</v>
      </c>
      <c r="AD320" s="82">
        <v>410738</v>
      </c>
      <c r="AE320" s="82">
        <v>643040</v>
      </c>
      <c r="AF320" s="82">
        <v>259346</v>
      </c>
      <c r="AG320" s="82">
        <v>601314</v>
      </c>
      <c r="AH320" s="83">
        <v>749307</v>
      </c>
      <c r="AI320" s="84">
        <v>1094154</v>
      </c>
      <c r="AJ320" s="82">
        <v>688882</v>
      </c>
      <c r="AK320" s="82">
        <v>696363</v>
      </c>
      <c r="AL320" s="82">
        <v>766496</v>
      </c>
      <c r="AM320" s="82">
        <v>594652</v>
      </c>
      <c r="AN320" s="87">
        <v>871383</v>
      </c>
    </row>
    <row r="321" spans="1:40" x14ac:dyDescent="0.15">
      <c r="A321" s="78">
        <v>2602</v>
      </c>
      <c r="B321" s="79" t="s">
        <v>1116</v>
      </c>
      <c r="C321" s="27" t="s">
        <v>284</v>
      </c>
      <c r="D321" s="27" t="s">
        <v>1117</v>
      </c>
      <c r="E321" s="27">
        <v>37070</v>
      </c>
      <c r="F321" s="27" t="s">
        <v>101</v>
      </c>
      <c r="G321" s="27">
        <v>100001805</v>
      </c>
      <c r="H321" s="27">
        <v>605</v>
      </c>
      <c r="I321" s="27">
        <v>110.98527</v>
      </c>
      <c r="J321" s="68">
        <v>2.3176499999999999E-4</v>
      </c>
      <c r="K321" s="68">
        <v>2.0882474389999999</v>
      </c>
      <c r="L321" s="27" t="s">
        <v>1118</v>
      </c>
      <c r="M321" s="27">
        <v>13130</v>
      </c>
      <c r="N321" s="27">
        <v>12578</v>
      </c>
      <c r="O321" s="31"/>
      <c r="P321" s="90" t="s">
        <v>1119</v>
      </c>
      <c r="Q321" s="81">
        <v>37080228</v>
      </c>
      <c r="R321" s="82">
        <v>27944272</v>
      </c>
      <c r="S321" s="82">
        <v>38358492</v>
      </c>
      <c r="T321" s="82">
        <v>39382200</v>
      </c>
      <c r="U321" s="82">
        <v>47213140</v>
      </c>
      <c r="V321" s="83">
        <v>45949216</v>
      </c>
      <c r="W321" s="84">
        <v>42267676</v>
      </c>
      <c r="X321" s="82">
        <v>32266816</v>
      </c>
      <c r="Y321" s="82">
        <v>35447804</v>
      </c>
      <c r="Z321" s="82">
        <v>33324274</v>
      </c>
      <c r="AA321" s="82">
        <v>44315564</v>
      </c>
      <c r="AB321" s="85">
        <v>33514178</v>
      </c>
      <c r="AC321" s="86">
        <v>37503988</v>
      </c>
      <c r="AD321" s="82">
        <v>23504412</v>
      </c>
      <c r="AE321" s="82">
        <v>28271058</v>
      </c>
      <c r="AF321" s="82">
        <v>22318432</v>
      </c>
      <c r="AG321" s="82">
        <v>41476436</v>
      </c>
      <c r="AH321" s="83">
        <v>26388872</v>
      </c>
      <c r="AI321" s="84">
        <v>45122596</v>
      </c>
      <c r="AJ321" s="82">
        <v>39829208</v>
      </c>
      <c r="AK321" s="82">
        <v>29206040</v>
      </c>
      <c r="AL321" s="82">
        <v>39974164</v>
      </c>
      <c r="AM321" s="82">
        <v>30645960</v>
      </c>
      <c r="AN321" s="87">
        <v>47656896</v>
      </c>
    </row>
    <row r="322" spans="1:40" x14ac:dyDescent="0.15">
      <c r="A322" s="78">
        <v>258</v>
      </c>
      <c r="B322" s="79" t="s">
        <v>1120</v>
      </c>
      <c r="C322" s="27" t="s">
        <v>139</v>
      </c>
      <c r="D322" s="27" t="s">
        <v>248</v>
      </c>
      <c r="E322" s="27">
        <v>15745</v>
      </c>
      <c r="F322" s="27" t="s">
        <v>127</v>
      </c>
      <c r="G322" s="27">
        <v>2051</v>
      </c>
      <c r="H322" s="27">
        <v>2800</v>
      </c>
      <c r="I322" s="27">
        <v>131.03497999999999</v>
      </c>
      <c r="J322" s="68">
        <v>2.0072699999999999E-4</v>
      </c>
      <c r="K322" s="68">
        <v>1.5318602160000001</v>
      </c>
      <c r="L322" s="27" t="s">
        <v>1121</v>
      </c>
      <c r="M322" s="27">
        <v>10349</v>
      </c>
      <c r="N322" s="27">
        <v>9922</v>
      </c>
      <c r="O322" s="31"/>
      <c r="P322" s="90" t="s">
        <v>1122</v>
      </c>
      <c r="Q322" s="81">
        <v>182256</v>
      </c>
      <c r="R322" s="82">
        <v>217118</v>
      </c>
      <c r="S322" s="82">
        <v>348748</v>
      </c>
      <c r="T322" s="82">
        <v>213392</v>
      </c>
      <c r="U322" s="82">
        <v>210071</v>
      </c>
      <c r="V322" s="83">
        <v>264418</v>
      </c>
      <c r="W322" s="84">
        <v>166551</v>
      </c>
      <c r="X322" s="82">
        <v>216641</v>
      </c>
      <c r="Y322" s="82">
        <v>184561</v>
      </c>
      <c r="Z322" s="82">
        <v>156480</v>
      </c>
      <c r="AA322" s="82">
        <v>186545</v>
      </c>
      <c r="AB322" s="85">
        <v>212597</v>
      </c>
      <c r="AC322" s="86">
        <v>233438</v>
      </c>
      <c r="AD322" s="82">
        <v>175845</v>
      </c>
      <c r="AE322" s="82">
        <v>196519</v>
      </c>
      <c r="AF322" s="82">
        <v>244580</v>
      </c>
      <c r="AG322" s="82">
        <v>194004</v>
      </c>
      <c r="AH322" s="83">
        <v>397053</v>
      </c>
      <c r="AI322" s="84">
        <v>324261</v>
      </c>
      <c r="AJ322" s="82">
        <v>297581</v>
      </c>
      <c r="AK322" s="82">
        <v>237411</v>
      </c>
      <c r="AL322" s="82">
        <v>163331</v>
      </c>
      <c r="AM322" s="82">
        <v>171361</v>
      </c>
      <c r="AN322" s="87">
        <v>239275</v>
      </c>
    </row>
    <row r="323" spans="1:40" x14ac:dyDescent="0.15">
      <c r="A323" s="78">
        <v>1397</v>
      </c>
      <c r="B323" s="79" t="s">
        <v>1123</v>
      </c>
      <c r="C323" s="27" t="s">
        <v>99</v>
      </c>
      <c r="D323" s="27" t="s">
        <v>1010</v>
      </c>
      <c r="E323" s="27">
        <v>1124</v>
      </c>
      <c r="F323" s="27" t="s">
        <v>127</v>
      </c>
      <c r="G323" s="27">
        <v>363</v>
      </c>
      <c r="H323" s="27">
        <v>3506.3</v>
      </c>
      <c r="I323" s="27">
        <v>225.06159</v>
      </c>
      <c r="J323" s="68">
        <v>3.8158700000000002E-4</v>
      </c>
      <c r="K323" s="68">
        <v>1.6954794529999999</v>
      </c>
      <c r="L323" s="27" t="s">
        <v>1124</v>
      </c>
      <c r="M323" s="27">
        <v>892</v>
      </c>
      <c r="N323" s="27">
        <v>10239179</v>
      </c>
      <c r="O323" s="89" t="s">
        <v>1125</v>
      </c>
      <c r="P323" s="90" t="s">
        <v>1126</v>
      </c>
      <c r="Q323" s="81">
        <v>14851253</v>
      </c>
      <c r="R323" s="82">
        <v>17132222</v>
      </c>
      <c r="S323" s="82">
        <v>19548040</v>
      </c>
      <c r="T323" s="82">
        <v>17107024</v>
      </c>
      <c r="U323" s="82">
        <v>17817964</v>
      </c>
      <c r="V323" s="83">
        <v>21435380</v>
      </c>
      <c r="W323" s="84">
        <v>16962700</v>
      </c>
      <c r="X323" s="82">
        <v>16356684</v>
      </c>
      <c r="Y323" s="82">
        <v>13591509</v>
      </c>
      <c r="Z323" s="82">
        <v>19431870</v>
      </c>
      <c r="AA323" s="82">
        <v>24238066</v>
      </c>
      <c r="AB323" s="85">
        <v>18442822</v>
      </c>
      <c r="AC323" s="86">
        <v>22200486</v>
      </c>
      <c r="AD323" s="82">
        <v>34175416</v>
      </c>
      <c r="AE323" s="82">
        <v>24024860</v>
      </c>
      <c r="AF323" s="82">
        <v>34577784</v>
      </c>
      <c r="AG323" s="82">
        <v>23573828</v>
      </c>
      <c r="AH323" s="83">
        <v>29223236</v>
      </c>
      <c r="AI323" s="84">
        <v>37042892</v>
      </c>
      <c r="AJ323" s="82">
        <v>27118312</v>
      </c>
      <c r="AK323" s="82">
        <v>26297772</v>
      </c>
      <c r="AL323" s="82">
        <v>17409824</v>
      </c>
      <c r="AM323" s="82">
        <v>30650928</v>
      </c>
      <c r="AN323" s="87">
        <v>30049686</v>
      </c>
    </row>
    <row r="324" spans="1:40" x14ac:dyDescent="0.15">
      <c r="A324" s="78">
        <v>1252</v>
      </c>
      <c r="B324" s="79" t="s">
        <v>1127</v>
      </c>
      <c r="C324" s="27" t="s">
        <v>99</v>
      </c>
      <c r="D324" s="27" t="s">
        <v>417</v>
      </c>
      <c r="E324" s="27">
        <v>48182</v>
      </c>
      <c r="F324" s="27" t="s">
        <v>109</v>
      </c>
      <c r="G324" s="27">
        <v>100006051</v>
      </c>
      <c r="H324" s="27">
        <v>5120</v>
      </c>
      <c r="I324" s="27">
        <v>370.29471000000001</v>
      </c>
      <c r="J324" s="68">
        <v>2.1000000000000001E-4</v>
      </c>
      <c r="K324" s="68">
        <v>0.56711585200000003</v>
      </c>
      <c r="L324" s="27" t="s">
        <v>1128</v>
      </c>
      <c r="M324" s="27"/>
      <c r="N324" s="27"/>
      <c r="O324" s="31"/>
      <c r="P324" s="80"/>
      <c r="Q324" s="81">
        <v>498360</v>
      </c>
      <c r="R324" s="82">
        <v>1219831</v>
      </c>
      <c r="S324" s="82">
        <v>685293</v>
      </c>
      <c r="T324" s="82">
        <v>1065217</v>
      </c>
      <c r="U324" s="82">
        <v>864694</v>
      </c>
      <c r="V324" s="83">
        <v>2301657</v>
      </c>
      <c r="W324" s="84">
        <v>554527</v>
      </c>
      <c r="X324" s="82">
        <v>1451439</v>
      </c>
      <c r="Y324" s="82">
        <v>1269012</v>
      </c>
      <c r="Z324" s="82">
        <v>7931378</v>
      </c>
      <c r="AA324" s="82">
        <v>2408974</v>
      </c>
      <c r="AB324" s="85">
        <v>588459</v>
      </c>
      <c r="AC324" s="86">
        <v>1020662</v>
      </c>
      <c r="AD324" s="82">
        <v>1132873</v>
      </c>
      <c r="AE324" s="82">
        <v>1204760</v>
      </c>
      <c r="AF324" s="82">
        <v>588332</v>
      </c>
      <c r="AG324" s="82">
        <v>2034459</v>
      </c>
      <c r="AH324" s="83">
        <v>1529031</v>
      </c>
      <c r="AI324" s="84">
        <v>1251168</v>
      </c>
      <c r="AJ324" s="82">
        <v>644947</v>
      </c>
      <c r="AK324" s="82">
        <v>4090768</v>
      </c>
      <c r="AL324" s="82">
        <v>800237</v>
      </c>
      <c r="AM324" s="82">
        <v>1259260</v>
      </c>
      <c r="AN324" s="87">
        <v>856348</v>
      </c>
    </row>
    <row r="325" spans="1:40" x14ac:dyDescent="0.15">
      <c r="A325" s="78">
        <v>1245</v>
      </c>
      <c r="B325" s="79" t="s">
        <v>1129</v>
      </c>
      <c r="C325" s="27" t="s">
        <v>99</v>
      </c>
      <c r="D325" s="27" t="s">
        <v>417</v>
      </c>
      <c r="E325" s="27">
        <v>33952</v>
      </c>
      <c r="F325" s="27" t="s">
        <v>109</v>
      </c>
      <c r="G325" s="27">
        <v>100001270</v>
      </c>
      <c r="H325" s="27">
        <v>5142.1000000000004</v>
      </c>
      <c r="I325" s="27">
        <v>372.31083999999998</v>
      </c>
      <c r="J325" s="68">
        <v>4.2858000000000002E-4</v>
      </c>
      <c r="K325" s="68">
        <v>1.1511336750000001</v>
      </c>
      <c r="L325" s="27" t="s">
        <v>1130</v>
      </c>
      <c r="M325" s="27">
        <v>53477791</v>
      </c>
      <c r="N325" s="27">
        <v>4932274</v>
      </c>
      <c r="O325" s="31"/>
      <c r="P325" s="90" t="s">
        <v>1131</v>
      </c>
      <c r="Q325" s="81">
        <v>808551</v>
      </c>
      <c r="R325" s="82">
        <v>2253136</v>
      </c>
      <c r="S325" s="82">
        <v>1400074</v>
      </c>
      <c r="T325" s="82">
        <v>1605181</v>
      </c>
      <c r="U325" s="82">
        <v>1182789</v>
      </c>
      <c r="V325" s="83">
        <v>4790925</v>
      </c>
      <c r="W325" s="84">
        <v>441122</v>
      </c>
      <c r="X325" s="82">
        <v>2212229</v>
      </c>
      <c r="Y325" s="82">
        <v>3482740</v>
      </c>
      <c r="Z325" s="82">
        <v>15207772</v>
      </c>
      <c r="AA325" s="82">
        <v>4069411</v>
      </c>
      <c r="AB325" s="85">
        <v>716703</v>
      </c>
      <c r="AC325" s="86">
        <v>1522910</v>
      </c>
      <c r="AD325" s="82">
        <v>186341</v>
      </c>
      <c r="AE325" s="82">
        <v>2882801</v>
      </c>
      <c r="AF325" s="82">
        <v>802983</v>
      </c>
      <c r="AG325" s="82">
        <v>3520333</v>
      </c>
      <c r="AH325" s="83">
        <v>1469130</v>
      </c>
      <c r="AI325" s="84">
        <v>3624573</v>
      </c>
      <c r="AJ325" s="82">
        <v>1180585</v>
      </c>
      <c r="AK325" s="82">
        <v>8398553</v>
      </c>
      <c r="AL325" s="82">
        <v>1297236</v>
      </c>
      <c r="AM325" s="82">
        <v>2373849</v>
      </c>
      <c r="AN325" s="87">
        <v>840539</v>
      </c>
    </row>
    <row r="326" spans="1:40" x14ac:dyDescent="0.15">
      <c r="A326" s="78">
        <v>76</v>
      </c>
      <c r="B326" s="79" t="s">
        <v>1132</v>
      </c>
      <c r="C326" s="27" t="s">
        <v>139</v>
      </c>
      <c r="D326" s="27" t="s">
        <v>237</v>
      </c>
      <c r="E326" s="27">
        <v>1498</v>
      </c>
      <c r="F326" s="27" t="s">
        <v>109</v>
      </c>
      <c r="G326" s="27">
        <v>189</v>
      </c>
      <c r="H326" s="27">
        <v>690</v>
      </c>
      <c r="I326" s="27">
        <v>189.15976000000001</v>
      </c>
      <c r="J326" s="68">
        <v>1.36122E-4</v>
      </c>
      <c r="K326" s="68">
        <v>0.71961631299999995</v>
      </c>
      <c r="L326" s="27" t="s">
        <v>1133</v>
      </c>
      <c r="M326" s="27">
        <v>440120</v>
      </c>
      <c r="N326" s="27">
        <v>140379</v>
      </c>
      <c r="O326" s="89" t="s">
        <v>1134</v>
      </c>
      <c r="P326" s="90" t="s">
        <v>1135</v>
      </c>
      <c r="Q326" s="81">
        <v>7379322</v>
      </c>
      <c r="R326" s="82">
        <v>5461072</v>
      </c>
      <c r="S326" s="82">
        <v>6677786</v>
      </c>
      <c r="T326" s="82">
        <v>8023647</v>
      </c>
      <c r="U326" s="82">
        <v>8004573</v>
      </c>
      <c r="V326" s="83">
        <v>6046799</v>
      </c>
      <c r="W326" s="84">
        <v>7341267</v>
      </c>
      <c r="X326" s="82">
        <v>6186728</v>
      </c>
      <c r="Y326" s="82">
        <v>5783246</v>
      </c>
      <c r="Z326" s="82">
        <v>9272198</v>
      </c>
      <c r="AA326" s="82">
        <v>6409046</v>
      </c>
      <c r="AB326" s="85">
        <v>6341431</v>
      </c>
      <c r="AC326" s="86">
        <v>9513292</v>
      </c>
      <c r="AD326" s="82">
        <v>4199699</v>
      </c>
      <c r="AE326" s="82">
        <v>6252860</v>
      </c>
      <c r="AF326" s="82">
        <v>4774076</v>
      </c>
      <c r="AG326" s="82">
        <v>18013182</v>
      </c>
      <c r="AH326" s="83">
        <v>9288530</v>
      </c>
      <c r="AI326" s="84">
        <v>11973790</v>
      </c>
      <c r="AJ326" s="82">
        <v>19565784</v>
      </c>
      <c r="AK326" s="82">
        <v>8600931</v>
      </c>
      <c r="AL326" s="82">
        <v>15282071</v>
      </c>
      <c r="AM326" s="82">
        <v>10283977</v>
      </c>
      <c r="AN326" s="87">
        <v>12362338</v>
      </c>
    </row>
    <row r="327" spans="1:40" x14ac:dyDescent="0.15">
      <c r="A327" s="78">
        <v>58</v>
      </c>
      <c r="B327" s="79" t="s">
        <v>1136</v>
      </c>
      <c r="C327" s="27" t="s">
        <v>139</v>
      </c>
      <c r="D327" s="27" t="s">
        <v>140</v>
      </c>
      <c r="E327" s="27">
        <v>43255</v>
      </c>
      <c r="F327" s="27" t="s">
        <v>109</v>
      </c>
      <c r="G327" s="27">
        <v>100004299</v>
      </c>
      <c r="H327" s="27">
        <v>987</v>
      </c>
      <c r="I327" s="27">
        <v>212.1028</v>
      </c>
      <c r="J327" s="68">
        <v>7.6044800000000005E-4</v>
      </c>
      <c r="K327" s="68">
        <v>3.5852792189999998</v>
      </c>
      <c r="L327" s="27"/>
      <c r="M327" s="27"/>
      <c r="N327" s="27"/>
      <c r="O327" s="31"/>
      <c r="P327" s="80"/>
      <c r="Q327" s="81"/>
      <c r="R327" s="82">
        <v>1083167</v>
      </c>
      <c r="S327" s="82">
        <v>1323154</v>
      </c>
      <c r="T327" s="82">
        <v>445361</v>
      </c>
      <c r="U327" s="82"/>
      <c r="V327" s="83"/>
      <c r="W327" s="84"/>
      <c r="X327" s="82"/>
      <c r="Y327" s="82">
        <v>323030</v>
      </c>
      <c r="Z327" s="82">
        <v>245780</v>
      </c>
      <c r="AA327" s="82">
        <v>362383</v>
      </c>
      <c r="AB327" s="85"/>
      <c r="AC327" s="86">
        <v>408067</v>
      </c>
      <c r="AD327" s="82">
        <v>291925</v>
      </c>
      <c r="AE327" s="82">
        <v>417552</v>
      </c>
      <c r="AF327" s="82"/>
      <c r="AG327" s="82"/>
      <c r="AH327" s="83">
        <v>5101633</v>
      </c>
      <c r="AI327" s="84">
        <v>884695</v>
      </c>
      <c r="AJ327" s="82">
        <v>486158</v>
      </c>
      <c r="AK327" s="82">
        <v>269905</v>
      </c>
      <c r="AL327" s="82"/>
      <c r="AM327" s="82"/>
      <c r="AN327" s="87">
        <v>428811</v>
      </c>
    </row>
    <row r="328" spans="1:40" x14ac:dyDescent="0.15">
      <c r="A328" s="78">
        <v>57</v>
      </c>
      <c r="B328" s="79" t="s">
        <v>1137</v>
      </c>
      <c r="C328" s="27" t="s">
        <v>139</v>
      </c>
      <c r="D328" s="27" t="s">
        <v>140</v>
      </c>
      <c r="E328" s="27">
        <v>43256</v>
      </c>
      <c r="F328" s="27" t="s">
        <v>109</v>
      </c>
      <c r="G328" s="27">
        <v>100002204</v>
      </c>
      <c r="H328" s="27">
        <v>917</v>
      </c>
      <c r="I328" s="27">
        <v>212.10297</v>
      </c>
      <c r="J328" s="68">
        <v>7.9841299999999999E-4</v>
      </c>
      <c r="K328" s="68">
        <v>3.7642693</v>
      </c>
      <c r="L328" s="27" t="s">
        <v>1138</v>
      </c>
      <c r="M328" s="27">
        <v>193270</v>
      </c>
      <c r="N328" s="27">
        <v>19993498</v>
      </c>
      <c r="O328" s="31"/>
      <c r="P328" s="80"/>
      <c r="Q328" s="81"/>
      <c r="R328" s="82">
        <v>579259</v>
      </c>
      <c r="S328" s="82">
        <v>636922</v>
      </c>
      <c r="T328" s="82"/>
      <c r="U328" s="82">
        <v>293527</v>
      </c>
      <c r="V328" s="83"/>
      <c r="W328" s="84"/>
      <c r="X328" s="82">
        <v>176819</v>
      </c>
      <c r="Y328" s="82"/>
      <c r="Z328" s="82">
        <v>262600</v>
      </c>
      <c r="AA328" s="82">
        <v>325993</v>
      </c>
      <c r="AB328" s="85"/>
      <c r="AC328" s="86"/>
      <c r="AD328" s="82"/>
      <c r="AE328" s="82">
        <v>289014</v>
      </c>
      <c r="AF328" s="82"/>
      <c r="AG328" s="82">
        <v>370428</v>
      </c>
      <c r="AH328" s="83">
        <v>2183350</v>
      </c>
      <c r="AI328" s="84">
        <v>492545</v>
      </c>
      <c r="AJ328" s="82"/>
      <c r="AK328" s="82"/>
      <c r="AL328" s="82"/>
      <c r="AM328" s="82"/>
      <c r="AN328" s="87">
        <v>316586</v>
      </c>
    </row>
    <row r="329" spans="1:40" x14ac:dyDescent="0.15">
      <c r="A329" s="78">
        <v>42</v>
      </c>
      <c r="B329" s="79" t="s">
        <v>1139</v>
      </c>
      <c r="C329" s="27" t="s">
        <v>139</v>
      </c>
      <c r="D329" s="27" t="s">
        <v>856</v>
      </c>
      <c r="E329" s="27">
        <v>35665</v>
      </c>
      <c r="F329" s="27" t="s">
        <v>109</v>
      </c>
      <c r="G329" s="27">
        <v>100001612</v>
      </c>
      <c r="H329" s="27">
        <v>1575.4</v>
      </c>
      <c r="I329" s="27">
        <v>305.09795000000003</v>
      </c>
      <c r="J329" s="68">
        <v>2.49535E-4</v>
      </c>
      <c r="K329" s="68">
        <v>0.81788449799999996</v>
      </c>
      <c r="L329" s="27" t="s">
        <v>1140</v>
      </c>
      <c r="M329" s="27">
        <v>5255</v>
      </c>
      <c r="N329" s="27">
        <v>5065</v>
      </c>
      <c r="O329" s="89" t="s">
        <v>1141</v>
      </c>
      <c r="P329" s="90" t="s">
        <v>1142</v>
      </c>
      <c r="Q329" s="81">
        <v>121827</v>
      </c>
      <c r="R329" s="82"/>
      <c r="S329" s="82">
        <v>255825</v>
      </c>
      <c r="T329" s="82">
        <v>179543</v>
      </c>
      <c r="U329" s="82">
        <v>170685</v>
      </c>
      <c r="V329" s="83">
        <v>118803</v>
      </c>
      <c r="W329" s="84">
        <v>184608</v>
      </c>
      <c r="X329" s="82">
        <v>245116</v>
      </c>
      <c r="Y329" s="82"/>
      <c r="Z329" s="82">
        <v>205324</v>
      </c>
      <c r="AA329" s="82">
        <v>314096</v>
      </c>
      <c r="AB329" s="85"/>
      <c r="AC329" s="86">
        <v>291368</v>
      </c>
      <c r="AD329" s="82">
        <v>188191</v>
      </c>
      <c r="AE329" s="82">
        <v>218821</v>
      </c>
      <c r="AF329" s="82">
        <v>247203</v>
      </c>
      <c r="AG329" s="82">
        <v>256045</v>
      </c>
      <c r="AH329" s="83">
        <v>237460</v>
      </c>
      <c r="AI329" s="84">
        <v>429735</v>
      </c>
      <c r="AJ329" s="82">
        <v>371217</v>
      </c>
      <c r="AK329" s="82">
        <v>205679</v>
      </c>
      <c r="AL329" s="82">
        <v>211694</v>
      </c>
      <c r="AM329" s="82">
        <v>408703</v>
      </c>
      <c r="AN329" s="87">
        <v>369290</v>
      </c>
    </row>
    <row r="330" spans="1:40" x14ac:dyDescent="0.15">
      <c r="A330" s="78">
        <v>2573</v>
      </c>
      <c r="B330" s="79" t="s">
        <v>1143</v>
      </c>
      <c r="C330" s="27" t="s">
        <v>284</v>
      </c>
      <c r="D330" s="27" t="s">
        <v>300</v>
      </c>
      <c r="E330" s="27">
        <v>37432</v>
      </c>
      <c r="F330" s="27" t="s">
        <v>109</v>
      </c>
      <c r="G330" s="27">
        <v>100002102</v>
      </c>
      <c r="H330" s="27">
        <v>1471</v>
      </c>
      <c r="I330" s="27">
        <v>132.06551999999999</v>
      </c>
      <c r="J330" s="88">
        <v>8.4499999999999994E-5</v>
      </c>
      <c r="K330" s="68">
        <v>0.63991932299999998</v>
      </c>
      <c r="L330" s="27" t="s">
        <v>1144</v>
      </c>
      <c r="M330" s="27">
        <v>76406</v>
      </c>
      <c r="N330" s="27">
        <v>68881</v>
      </c>
      <c r="O330" s="89" t="s">
        <v>1145</v>
      </c>
      <c r="P330" s="80"/>
      <c r="Q330" s="81">
        <v>847801</v>
      </c>
      <c r="R330" s="82">
        <v>729963</v>
      </c>
      <c r="S330" s="82">
        <v>1184609</v>
      </c>
      <c r="T330" s="82">
        <v>822747</v>
      </c>
      <c r="U330" s="82">
        <v>1124718</v>
      </c>
      <c r="V330" s="83">
        <v>1045857</v>
      </c>
      <c r="W330" s="84">
        <v>1279144</v>
      </c>
      <c r="X330" s="82">
        <v>2044349</v>
      </c>
      <c r="Y330" s="82">
        <v>989440</v>
      </c>
      <c r="Z330" s="82">
        <v>1453633</v>
      </c>
      <c r="AA330" s="82">
        <v>908024</v>
      </c>
      <c r="AB330" s="85">
        <v>921403</v>
      </c>
      <c r="AC330" s="86">
        <v>2576780</v>
      </c>
      <c r="AD330" s="82">
        <v>1683458</v>
      </c>
      <c r="AE330" s="82">
        <v>2011323</v>
      </c>
      <c r="AF330" s="82">
        <v>1624708</v>
      </c>
      <c r="AG330" s="82">
        <v>2325652</v>
      </c>
      <c r="AH330" s="83">
        <v>1918912</v>
      </c>
      <c r="AI330" s="84">
        <v>3519958</v>
      </c>
      <c r="AJ330" s="82">
        <v>3428189</v>
      </c>
      <c r="AK330" s="82">
        <v>2135869</v>
      </c>
      <c r="AL330" s="82">
        <v>1824821</v>
      </c>
      <c r="AM330" s="82">
        <v>2275753</v>
      </c>
      <c r="AN330" s="87">
        <v>4273575</v>
      </c>
    </row>
    <row r="331" spans="1:40" x14ac:dyDescent="0.15">
      <c r="A331" s="78">
        <v>967</v>
      </c>
      <c r="B331" s="79" t="s">
        <v>1146</v>
      </c>
      <c r="C331" s="27" t="s">
        <v>222</v>
      </c>
      <c r="D331" s="27" t="s">
        <v>756</v>
      </c>
      <c r="E331" s="27">
        <v>35469</v>
      </c>
      <c r="F331" s="27" t="s">
        <v>101</v>
      </c>
      <c r="G331" s="27">
        <v>1216</v>
      </c>
      <c r="H331" s="27">
        <v>759</v>
      </c>
      <c r="I331" s="27">
        <v>219.09863999999999</v>
      </c>
      <c r="J331" s="68">
        <v>2.37273E-4</v>
      </c>
      <c r="K331" s="68">
        <v>1.082949339</v>
      </c>
      <c r="L331" s="27" t="s">
        <v>1147</v>
      </c>
      <c r="M331" s="27">
        <v>439454</v>
      </c>
      <c r="N331" s="27">
        <v>388560</v>
      </c>
      <c r="O331" s="89" t="s">
        <v>1148</v>
      </c>
      <c r="P331" s="90" t="s">
        <v>1149</v>
      </c>
      <c r="Q331" s="81"/>
      <c r="R331" s="82"/>
      <c r="S331" s="82"/>
      <c r="T331" s="82"/>
      <c r="U331" s="82"/>
      <c r="V331" s="83"/>
      <c r="W331" s="84"/>
      <c r="X331" s="82">
        <v>32189</v>
      </c>
      <c r="Y331" s="82">
        <v>39341</v>
      </c>
      <c r="Z331" s="82"/>
      <c r="AA331" s="82"/>
      <c r="AB331" s="85">
        <v>17551</v>
      </c>
      <c r="AC331" s="86">
        <v>124859</v>
      </c>
      <c r="AD331" s="82"/>
      <c r="AE331" s="82">
        <v>132003</v>
      </c>
      <c r="AF331" s="82"/>
      <c r="AG331" s="82">
        <v>93793</v>
      </c>
      <c r="AH331" s="83"/>
      <c r="AI331" s="84">
        <v>230541</v>
      </c>
      <c r="AJ331" s="82">
        <v>165511</v>
      </c>
      <c r="AK331" s="82">
        <v>196694</v>
      </c>
      <c r="AL331" s="82"/>
      <c r="AM331" s="82">
        <v>162977</v>
      </c>
      <c r="AN331" s="87"/>
    </row>
    <row r="332" spans="1:40" x14ac:dyDescent="0.15">
      <c r="A332" s="78">
        <v>92</v>
      </c>
      <c r="B332" s="79" t="s">
        <v>1150</v>
      </c>
      <c r="C332" s="27" t="s">
        <v>139</v>
      </c>
      <c r="D332" s="27" t="s">
        <v>237</v>
      </c>
      <c r="E332" s="27">
        <v>43530</v>
      </c>
      <c r="F332" s="27" t="s">
        <v>109</v>
      </c>
      <c r="G332" s="27">
        <v>100002249</v>
      </c>
      <c r="H332" s="27">
        <v>1245</v>
      </c>
      <c r="I332" s="27">
        <v>145.13354000000001</v>
      </c>
      <c r="J332" s="88">
        <v>2.6699999999999998E-5</v>
      </c>
      <c r="K332" s="68">
        <v>0.18373882899999999</v>
      </c>
      <c r="L332" s="27" t="s">
        <v>1151</v>
      </c>
      <c r="M332" s="27"/>
      <c r="N332" s="27"/>
      <c r="O332" s="31"/>
      <c r="P332" s="80"/>
      <c r="Q332" s="81"/>
      <c r="R332" s="82"/>
      <c r="S332" s="82"/>
      <c r="T332" s="82"/>
      <c r="U332" s="82"/>
      <c r="V332" s="83"/>
      <c r="W332" s="84"/>
      <c r="X332" s="82"/>
      <c r="Y332" s="82"/>
      <c r="Z332" s="82"/>
      <c r="AA332" s="82"/>
      <c r="AB332" s="85"/>
      <c r="AC332" s="86"/>
      <c r="AD332" s="82"/>
      <c r="AE332" s="82"/>
      <c r="AF332" s="82"/>
      <c r="AG332" s="82"/>
      <c r="AH332" s="83"/>
      <c r="AI332" s="84"/>
      <c r="AJ332" s="82"/>
      <c r="AK332" s="82"/>
      <c r="AL332" s="82"/>
      <c r="AM332" s="82"/>
      <c r="AN332" s="87"/>
    </row>
    <row r="333" spans="1:40" x14ac:dyDescent="0.15">
      <c r="A333" s="78">
        <v>959</v>
      </c>
      <c r="B333" s="79" t="s">
        <v>1152</v>
      </c>
      <c r="C333" s="27" t="s">
        <v>222</v>
      </c>
      <c r="D333" s="27" t="s">
        <v>756</v>
      </c>
      <c r="E333" s="27">
        <v>15741</v>
      </c>
      <c r="F333" s="27" t="s">
        <v>127</v>
      </c>
      <c r="G333" s="27">
        <v>1212</v>
      </c>
      <c r="H333" s="27">
        <v>4052</v>
      </c>
      <c r="I333" s="27">
        <v>300.04899</v>
      </c>
      <c r="J333" s="68">
        <v>3.00797E-4</v>
      </c>
      <c r="K333" s="68">
        <v>1.0024932980000001</v>
      </c>
      <c r="L333" s="27" t="s">
        <v>1153</v>
      </c>
      <c r="M333" s="27">
        <v>440364</v>
      </c>
      <c r="N333" s="27">
        <v>389323</v>
      </c>
      <c r="O333" s="89" t="s">
        <v>1154</v>
      </c>
      <c r="P333" s="90" t="s">
        <v>1155</v>
      </c>
      <c r="Q333" s="81">
        <v>182928</v>
      </c>
      <c r="R333" s="82">
        <v>273394</v>
      </c>
      <c r="S333" s="82">
        <v>224225</v>
      </c>
      <c r="T333" s="82">
        <v>230835</v>
      </c>
      <c r="U333" s="82">
        <v>428241</v>
      </c>
      <c r="V333" s="83">
        <v>328599</v>
      </c>
      <c r="W333" s="84">
        <v>339005</v>
      </c>
      <c r="X333" s="82">
        <v>175625</v>
      </c>
      <c r="Y333" s="82">
        <v>690829</v>
      </c>
      <c r="Z333" s="82">
        <v>192087</v>
      </c>
      <c r="AA333" s="82">
        <v>255552</v>
      </c>
      <c r="AB333" s="85">
        <v>294525</v>
      </c>
      <c r="AC333" s="86">
        <v>308090</v>
      </c>
      <c r="AD333" s="82">
        <v>183860</v>
      </c>
      <c r="AE333" s="82">
        <v>206791</v>
      </c>
      <c r="AF333" s="82">
        <v>140324</v>
      </c>
      <c r="AG333" s="82">
        <v>143257</v>
      </c>
      <c r="AH333" s="83">
        <v>153457</v>
      </c>
      <c r="AI333" s="84">
        <v>261012</v>
      </c>
      <c r="AJ333" s="82">
        <v>370414</v>
      </c>
      <c r="AK333" s="82">
        <v>212146</v>
      </c>
      <c r="AL333" s="82">
        <v>174948</v>
      </c>
      <c r="AM333" s="82">
        <v>168045</v>
      </c>
      <c r="AN333" s="87">
        <v>358602</v>
      </c>
    </row>
    <row r="334" spans="1:40" x14ac:dyDescent="0.15">
      <c r="A334" s="78">
        <v>26</v>
      </c>
      <c r="B334" s="79" t="s">
        <v>1156</v>
      </c>
      <c r="C334" s="27" t="s">
        <v>139</v>
      </c>
      <c r="D334" s="27" t="s">
        <v>467</v>
      </c>
      <c r="E334" s="27">
        <v>1585</v>
      </c>
      <c r="F334" s="27" t="s">
        <v>109</v>
      </c>
      <c r="G334" s="27">
        <v>1110</v>
      </c>
      <c r="H334" s="27">
        <v>1595.7</v>
      </c>
      <c r="I334" s="27">
        <v>132.06551999999999</v>
      </c>
      <c r="J334" s="88">
        <v>8.6100000000000006E-5</v>
      </c>
      <c r="K334" s="68">
        <v>0.65161851500000001</v>
      </c>
      <c r="L334" s="27" t="s">
        <v>1157</v>
      </c>
      <c r="M334" s="27">
        <v>88064</v>
      </c>
      <c r="N334" s="27">
        <v>79449</v>
      </c>
      <c r="O334" s="89" t="s">
        <v>1158</v>
      </c>
      <c r="P334" s="90" t="s">
        <v>1159</v>
      </c>
      <c r="Q334" s="81">
        <v>1237206</v>
      </c>
      <c r="R334" s="82">
        <v>1759501</v>
      </c>
      <c r="S334" s="82">
        <v>999911</v>
      </c>
      <c r="T334" s="82">
        <v>1354528</v>
      </c>
      <c r="U334" s="82">
        <v>2007682</v>
      </c>
      <c r="V334" s="83">
        <v>1530120</v>
      </c>
      <c r="W334" s="84">
        <v>2015366</v>
      </c>
      <c r="X334" s="82">
        <v>1712739</v>
      </c>
      <c r="Y334" s="82">
        <v>2626548</v>
      </c>
      <c r="Z334" s="82">
        <v>1740997</v>
      </c>
      <c r="AA334" s="82">
        <v>1779823</v>
      </c>
      <c r="AB334" s="85">
        <v>1455141</v>
      </c>
      <c r="AC334" s="86">
        <v>3826040</v>
      </c>
      <c r="AD334" s="82">
        <v>1714893</v>
      </c>
      <c r="AE334" s="82">
        <v>2615005</v>
      </c>
      <c r="AF334" s="82">
        <v>2334395</v>
      </c>
      <c r="AG334" s="82">
        <v>3482652</v>
      </c>
      <c r="AH334" s="83">
        <v>2065468</v>
      </c>
      <c r="AI334" s="84">
        <v>5359805</v>
      </c>
      <c r="AJ334" s="82">
        <v>4431636</v>
      </c>
      <c r="AK334" s="82">
        <v>3363317</v>
      </c>
      <c r="AL334" s="82">
        <v>3798817</v>
      </c>
      <c r="AM334" s="82">
        <v>3937780</v>
      </c>
      <c r="AN334" s="87">
        <v>4587565</v>
      </c>
    </row>
    <row r="335" spans="1:40" x14ac:dyDescent="0.15">
      <c r="A335" s="78">
        <v>32</v>
      </c>
      <c r="B335" s="79" t="s">
        <v>1160</v>
      </c>
      <c r="C335" s="27" t="s">
        <v>139</v>
      </c>
      <c r="D335" s="27" t="s">
        <v>467</v>
      </c>
      <c r="E335" s="27">
        <v>22185</v>
      </c>
      <c r="F335" s="27" t="s">
        <v>101</v>
      </c>
      <c r="G335" s="27">
        <v>100000787</v>
      </c>
      <c r="H335" s="27">
        <v>620.5</v>
      </c>
      <c r="I335" s="27">
        <v>174.04078999999999</v>
      </c>
      <c r="J335" s="68">
        <v>2.6205500000000002E-4</v>
      </c>
      <c r="K335" s="68">
        <v>1.5057090609999999</v>
      </c>
      <c r="L335" s="27" t="s">
        <v>1161</v>
      </c>
      <c r="M335" s="27">
        <v>65065</v>
      </c>
      <c r="N335" s="27">
        <v>58576</v>
      </c>
      <c r="O335" s="89" t="s">
        <v>1162</v>
      </c>
      <c r="P335" s="90" t="s">
        <v>1163</v>
      </c>
      <c r="Q335" s="81">
        <v>767460</v>
      </c>
      <c r="R335" s="82">
        <v>980782</v>
      </c>
      <c r="S335" s="82">
        <v>1219168</v>
      </c>
      <c r="T335" s="82">
        <v>1284565</v>
      </c>
      <c r="U335" s="82">
        <v>1290918</v>
      </c>
      <c r="V335" s="83">
        <v>814639</v>
      </c>
      <c r="W335" s="84">
        <v>910175</v>
      </c>
      <c r="X335" s="82">
        <v>956997</v>
      </c>
      <c r="Y335" s="82">
        <v>716590</v>
      </c>
      <c r="Z335" s="82">
        <v>1277990</v>
      </c>
      <c r="AA335" s="82">
        <v>1555418</v>
      </c>
      <c r="AB335" s="85">
        <v>610183</v>
      </c>
      <c r="AC335" s="86">
        <v>653425</v>
      </c>
      <c r="AD335" s="82">
        <v>873848</v>
      </c>
      <c r="AE335" s="82">
        <v>917470</v>
      </c>
      <c r="AF335" s="82">
        <v>402173</v>
      </c>
      <c r="AG335" s="82">
        <v>1514166</v>
      </c>
      <c r="AH335" s="83">
        <v>1194296</v>
      </c>
      <c r="AI335" s="84">
        <v>1950140</v>
      </c>
      <c r="AJ335" s="82">
        <v>1142815</v>
      </c>
      <c r="AK335" s="82">
        <v>752974</v>
      </c>
      <c r="AL335" s="82">
        <v>1470507</v>
      </c>
      <c r="AM335" s="82">
        <v>1646089</v>
      </c>
      <c r="AN335" s="87">
        <v>1416577</v>
      </c>
    </row>
    <row r="336" spans="1:40" x14ac:dyDescent="0.15">
      <c r="A336" s="78">
        <v>310</v>
      </c>
      <c r="B336" s="79" t="s">
        <v>1164</v>
      </c>
      <c r="C336" s="27" t="s">
        <v>139</v>
      </c>
      <c r="D336" s="27" t="s">
        <v>252</v>
      </c>
      <c r="E336" s="27">
        <v>1586</v>
      </c>
      <c r="F336" s="27" t="s">
        <v>109</v>
      </c>
      <c r="G336" s="27">
        <v>1107</v>
      </c>
      <c r="H336" s="27">
        <v>1792</v>
      </c>
      <c r="I336" s="27">
        <v>164.0376</v>
      </c>
      <c r="J336" s="68">
        <v>2.2520799999999999E-4</v>
      </c>
      <c r="K336" s="68">
        <v>1.372906781</v>
      </c>
      <c r="L336" s="27" t="s">
        <v>1165</v>
      </c>
      <c r="M336" s="27">
        <v>12035</v>
      </c>
      <c r="N336" s="27">
        <v>11540</v>
      </c>
      <c r="O336" s="89" t="s">
        <v>1166</v>
      </c>
      <c r="P336" s="90" t="s">
        <v>1167</v>
      </c>
      <c r="Q336" s="81">
        <v>373337</v>
      </c>
      <c r="R336" s="82">
        <v>1067575</v>
      </c>
      <c r="S336" s="82">
        <v>638095</v>
      </c>
      <c r="T336" s="82">
        <v>634846</v>
      </c>
      <c r="U336" s="82">
        <v>1066259</v>
      </c>
      <c r="V336" s="83">
        <v>677455</v>
      </c>
      <c r="W336" s="84">
        <v>556547</v>
      </c>
      <c r="X336" s="82">
        <v>263002</v>
      </c>
      <c r="Y336" s="82">
        <v>456202</v>
      </c>
      <c r="Z336" s="82">
        <v>403136</v>
      </c>
      <c r="AA336" s="82">
        <v>1033950</v>
      </c>
      <c r="AB336" s="85">
        <v>343523</v>
      </c>
      <c r="AC336" s="86">
        <v>1161889</v>
      </c>
      <c r="AD336" s="82">
        <v>174558</v>
      </c>
      <c r="AE336" s="82">
        <v>551273</v>
      </c>
      <c r="AF336" s="82">
        <v>692302</v>
      </c>
      <c r="AG336" s="82">
        <v>902396</v>
      </c>
      <c r="AH336" s="83">
        <v>2088904</v>
      </c>
      <c r="AI336" s="84">
        <v>1352059</v>
      </c>
      <c r="AJ336" s="82">
        <v>1236913</v>
      </c>
      <c r="AK336" s="82">
        <v>673548</v>
      </c>
      <c r="AL336" s="82">
        <v>822017</v>
      </c>
      <c r="AM336" s="82">
        <v>1218222</v>
      </c>
      <c r="AN336" s="87">
        <v>1653011</v>
      </c>
    </row>
    <row r="337" spans="1:40" x14ac:dyDescent="0.15">
      <c r="A337" s="78">
        <v>958</v>
      </c>
      <c r="B337" s="79" t="s">
        <v>1168</v>
      </c>
      <c r="C337" s="27" t="s">
        <v>222</v>
      </c>
      <c r="D337" s="27" t="s">
        <v>756</v>
      </c>
      <c r="E337" s="27">
        <v>15107</v>
      </c>
      <c r="F337" s="27" t="s">
        <v>127</v>
      </c>
      <c r="G337" s="27">
        <v>1213</v>
      </c>
      <c r="H337" s="27">
        <v>4114</v>
      </c>
      <c r="I337" s="27">
        <v>300.04899</v>
      </c>
      <c r="J337" s="68">
        <v>3.00797E-4</v>
      </c>
      <c r="K337" s="68">
        <v>1.0024932980000001</v>
      </c>
      <c r="L337" s="27" t="s">
        <v>1169</v>
      </c>
      <c r="M337" s="27">
        <v>439219</v>
      </c>
      <c r="N337" s="27">
        <v>8216065</v>
      </c>
      <c r="O337" s="89" t="s">
        <v>1170</v>
      </c>
      <c r="P337" s="90" t="s">
        <v>1171</v>
      </c>
      <c r="Q337" s="81">
        <v>101712</v>
      </c>
      <c r="R337" s="82">
        <v>202432</v>
      </c>
      <c r="S337" s="82">
        <v>150744</v>
      </c>
      <c r="T337" s="82">
        <v>184248</v>
      </c>
      <c r="U337" s="82">
        <v>273481</v>
      </c>
      <c r="V337" s="83">
        <v>182649</v>
      </c>
      <c r="W337" s="84">
        <v>233811</v>
      </c>
      <c r="X337" s="82">
        <v>153220</v>
      </c>
      <c r="Y337" s="82">
        <v>431906</v>
      </c>
      <c r="Z337" s="82">
        <v>197913</v>
      </c>
      <c r="AA337" s="82">
        <v>198660</v>
      </c>
      <c r="AB337" s="85">
        <v>156676</v>
      </c>
      <c r="AC337" s="86">
        <v>249149</v>
      </c>
      <c r="AD337" s="82">
        <v>93215</v>
      </c>
      <c r="AE337" s="82">
        <v>230999</v>
      </c>
      <c r="AF337" s="82">
        <v>128003</v>
      </c>
      <c r="AG337" s="82">
        <v>196918</v>
      </c>
      <c r="AH337" s="83">
        <v>219727</v>
      </c>
      <c r="AI337" s="84">
        <v>324984</v>
      </c>
      <c r="AJ337" s="82">
        <v>484100</v>
      </c>
      <c r="AK337" s="82">
        <v>270726</v>
      </c>
      <c r="AL337" s="82">
        <v>225799</v>
      </c>
      <c r="AM337" s="82">
        <v>273453</v>
      </c>
      <c r="AN337" s="87">
        <v>430420</v>
      </c>
    </row>
    <row r="338" spans="1:40" x14ac:dyDescent="0.15">
      <c r="A338" s="78">
        <v>979</v>
      </c>
      <c r="B338" s="79" t="s">
        <v>1172</v>
      </c>
      <c r="C338" s="27" t="s">
        <v>222</v>
      </c>
      <c r="D338" s="27" t="s">
        <v>756</v>
      </c>
      <c r="E338" s="27">
        <v>46539</v>
      </c>
      <c r="F338" s="27" t="s">
        <v>127</v>
      </c>
      <c r="G338" s="27">
        <v>100006435</v>
      </c>
      <c r="H338" s="27">
        <v>1897</v>
      </c>
      <c r="I338" s="27">
        <v>220.08264</v>
      </c>
      <c r="J338" s="68">
        <v>3.6894100000000002E-4</v>
      </c>
      <c r="K338" s="68">
        <v>1.6763756400000001</v>
      </c>
      <c r="L338" s="27"/>
      <c r="M338" s="27"/>
      <c r="N338" s="27"/>
      <c r="O338" s="31"/>
      <c r="P338" s="80"/>
      <c r="Q338" s="81">
        <v>2044947</v>
      </c>
      <c r="R338" s="82">
        <v>1605419</v>
      </c>
      <c r="S338" s="82">
        <v>880723</v>
      </c>
      <c r="T338" s="82">
        <v>2204029</v>
      </c>
      <c r="U338" s="82">
        <v>1825395</v>
      </c>
      <c r="V338" s="83">
        <v>3787637</v>
      </c>
      <c r="W338" s="84">
        <v>4490739</v>
      </c>
      <c r="X338" s="82">
        <v>3527937</v>
      </c>
      <c r="Y338" s="82">
        <v>2554838</v>
      </c>
      <c r="Z338" s="82">
        <v>3016622</v>
      </c>
      <c r="AA338" s="82">
        <v>1823787</v>
      </c>
      <c r="AB338" s="85">
        <v>2222909</v>
      </c>
      <c r="AC338" s="86">
        <v>13298161</v>
      </c>
      <c r="AD338" s="82">
        <v>27302616</v>
      </c>
      <c r="AE338" s="82">
        <v>13069956</v>
      </c>
      <c r="AF338" s="82">
        <v>22907080</v>
      </c>
      <c r="AG338" s="82">
        <v>3547869</v>
      </c>
      <c r="AH338" s="83">
        <v>14974081</v>
      </c>
      <c r="AI338" s="84">
        <v>4910974</v>
      </c>
      <c r="AJ338" s="82">
        <v>9822470</v>
      </c>
      <c r="AK338" s="82">
        <v>12829491</v>
      </c>
      <c r="AL338" s="82">
        <v>2705651</v>
      </c>
      <c r="AM338" s="82">
        <v>12666004</v>
      </c>
      <c r="AN338" s="87">
        <v>6410611</v>
      </c>
    </row>
    <row r="339" spans="1:40" x14ac:dyDescent="0.15">
      <c r="A339" s="78">
        <v>40</v>
      </c>
      <c r="B339" s="79" t="s">
        <v>1173</v>
      </c>
      <c r="C339" s="27" t="s">
        <v>139</v>
      </c>
      <c r="D339" s="27" t="s">
        <v>856</v>
      </c>
      <c r="E339" s="27">
        <v>15720</v>
      </c>
      <c r="F339" s="27" t="s">
        <v>109</v>
      </c>
      <c r="G339" s="27">
        <v>100000282</v>
      </c>
      <c r="H339" s="27">
        <v>1492</v>
      </c>
      <c r="I339" s="27">
        <v>190.071</v>
      </c>
      <c r="J339" s="68">
        <v>1.6697700000000001E-4</v>
      </c>
      <c r="K339" s="68">
        <v>0.878496689</v>
      </c>
      <c r="L339" s="94">
        <v>1430871</v>
      </c>
      <c r="M339" s="27">
        <v>70914</v>
      </c>
      <c r="N339" s="27">
        <v>1266066</v>
      </c>
      <c r="O339" s="89" t="s">
        <v>1174</v>
      </c>
      <c r="P339" s="90" t="s">
        <v>1175</v>
      </c>
      <c r="Q339" s="81"/>
      <c r="R339" s="82">
        <v>309279</v>
      </c>
      <c r="S339" s="82">
        <v>279020</v>
      </c>
      <c r="T339" s="82"/>
      <c r="U339" s="82">
        <v>165859</v>
      </c>
      <c r="V339" s="83"/>
      <c r="W339" s="84">
        <v>85647</v>
      </c>
      <c r="X339" s="82">
        <v>191282</v>
      </c>
      <c r="Y339" s="82"/>
      <c r="Z339" s="82">
        <v>165206</v>
      </c>
      <c r="AA339" s="82">
        <v>279376</v>
      </c>
      <c r="AB339" s="85"/>
      <c r="AC339" s="86">
        <v>573687</v>
      </c>
      <c r="AD339" s="82">
        <v>477270</v>
      </c>
      <c r="AE339" s="82">
        <v>593707</v>
      </c>
      <c r="AF339" s="82">
        <v>612710</v>
      </c>
      <c r="AG339" s="82">
        <v>620951</v>
      </c>
      <c r="AH339" s="83">
        <v>909751</v>
      </c>
      <c r="AI339" s="84">
        <v>1115981</v>
      </c>
      <c r="AJ339" s="82">
        <v>924982</v>
      </c>
      <c r="AK339" s="82">
        <v>634019</v>
      </c>
      <c r="AL339" s="82">
        <v>480125</v>
      </c>
      <c r="AM339" s="82">
        <v>792738</v>
      </c>
      <c r="AN339" s="87">
        <v>811951</v>
      </c>
    </row>
    <row r="340" spans="1:40" x14ac:dyDescent="0.15">
      <c r="A340" s="78">
        <v>41</v>
      </c>
      <c r="B340" s="79" t="s">
        <v>1176</v>
      </c>
      <c r="C340" s="27" t="s">
        <v>139</v>
      </c>
      <c r="D340" s="27" t="s">
        <v>856</v>
      </c>
      <c r="E340" s="27">
        <v>33943</v>
      </c>
      <c r="F340" s="27" t="s">
        <v>109</v>
      </c>
      <c r="G340" s="27">
        <v>100001253</v>
      </c>
      <c r="H340" s="27">
        <v>1193</v>
      </c>
      <c r="I340" s="27">
        <v>189.08698999999999</v>
      </c>
      <c r="J340" s="68">
        <v>2.44615E-4</v>
      </c>
      <c r="K340" s="68">
        <v>1.293665866</v>
      </c>
      <c r="L340" s="27" t="s">
        <v>1177</v>
      </c>
      <c r="M340" s="27">
        <v>182230</v>
      </c>
      <c r="N340" s="27">
        <v>158492</v>
      </c>
      <c r="O340" s="89" t="s">
        <v>1178</v>
      </c>
      <c r="P340" s="90" t="s">
        <v>1179</v>
      </c>
      <c r="Q340" s="81"/>
      <c r="R340" s="82">
        <v>749870</v>
      </c>
      <c r="S340" s="82">
        <v>653056</v>
      </c>
      <c r="T340" s="82"/>
      <c r="U340" s="82">
        <v>606813</v>
      </c>
      <c r="V340" s="83">
        <v>143756</v>
      </c>
      <c r="W340" s="84">
        <v>103506</v>
      </c>
      <c r="X340" s="82">
        <v>294300</v>
      </c>
      <c r="Y340" s="82">
        <v>110492</v>
      </c>
      <c r="Z340" s="82">
        <v>132001</v>
      </c>
      <c r="AA340" s="82">
        <v>556742</v>
      </c>
      <c r="AB340" s="85">
        <v>74516</v>
      </c>
      <c r="AC340" s="86">
        <v>107991</v>
      </c>
      <c r="AD340" s="82"/>
      <c r="AE340" s="82">
        <v>268621</v>
      </c>
      <c r="AF340" s="82"/>
      <c r="AG340" s="82">
        <v>255243</v>
      </c>
      <c r="AH340" s="83">
        <v>2285444</v>
      </c>
      <c r="AI340" s="84">
        <v>375593</v>
      </c>
      <c r="AJ340" s="82">
        <v>284263</v>
      </c>
      <c r="AK340" s="82"/>
      <c r="AL340" s="82"/>
      <c r="AM340" s="82"/>
      <c r="AN340" s="87">
        <v>100757</v>
      </c>
    </row>
    <row r="341" spans="1:40" x14ac:dyDescent="0.15">
      <c r="A341" s="78">
        <v>54</v>
      </c>
      <c r="B341" s="79" t="s">
        <v>1180</v>
      </c>
      <c r="C341" s="27" t="s">
        <v>139</v>
      </c>
      <c r="D341" s="27" t="s">
        <v>140</v>
      </c>
      <c r="E341" s="27">
        <v>33946</v>
      </c>
      <c r="F341" s="27" t="s">
        <v>109</v>
      </c>
      <c r="G341" s="27">
        <v>100001293</v>
      </c>
      <c r="H341" s="27">
        <v>848</v>
      </c>
      <c r="I341" s="27">
        <v>198.08732000000001</v>
      </c>
      <c r="J341" s="68">
        <v>8.5433299999999998E-4</v>
      </c>
      <c r="K341" s="68">
        <v>4.3129127770000002</v>
      </c>
      <c r="L341" s="27" t="s">
        <v>1181</v>
      </c>
      <c r="M341" s="27">
        <v>75619</v>
      </c>
      <c r="N341" s="27">
        <v>68142</v>
      </c>
      <c r="O341" s="89" t="s">
        <v>1182</v>
      </c>
      <c r="P341" s="90" t="s">
        <v>1183</v>
      </c>
      <c r="Q341" s="81"/>
      <c r="R341" s="82">
        <v>1129419</v>
      </c>
      <c r="S341" s="82">
        <v>4042555</v>
      </c>
      <c r="T341" s="82">
        <v>1900290</v>
      </c>
      <c r="U341" s="82">
        <v>1254859</v>
      </c>
      <c r="V341" s="83">
        <v>150320</v>
      </c>
      <c r="W341" s="84">
        <v>278120</v>
      </c>
      <c r="X341" s="82">
        <v>255449</v>
      </c>
      <c r="Y341" s="82">
        <v>231495</v>
      </c>
      <c r="Z341" s="82">
        <v>744290</v>
      </c>
      <c r="AA341" s="82">
        <v>2705030</v>
      </c>
      <c r="AB341" s="85">
        <v>156420</v>
      </c>
      <c r="AC341" s="86">
        <v>457649</v>
      </c>
      <c r="AD341" s="82">
        <v>98584</v>
      </c>
      <c r="AE341" s="82">
        <v>752271</v>
      </c>
      <c r="AF341" s="82">
        <v>462562</v>
      </c>
      <c r="AG341" s="82">
        <v>810437</v>
      </c>
      <c r="AH341" s="83">
        <v>5435194</v>
      </c>
      <c r="AI341" s="84">
        <v>751629</v>
      </c>
      <c r="AJ341" s="82">
        <v>338572</v>
      </c>
      <c r="AK341" s="82">
        <v>265149</v>
      </c>
      <c r="AL341" s="82">
        <v>437119</v>
      </c>
      <c r="AM341" s="82">
        <v>306331</v>
      </c>
      <c r="AN341" s="87">
        <v>185925</v>
      </c>
    </row>
    <row r="342" spans="1:40" x14ac:dyDescent="0.15">
      <c r="A342" s="78">
        <v>293</v>
      </c>
      <c r="B342" s="79" t="s">
        <v>1184</v>
      </c>
      <c r="C342" s="27" t="s">
        <v>139</v>
      </c>
      <c r="D342" s="27" t="s">
        <v>252</v>
      </c>
      <c r="E342" s="27">
        <v>1589</v>
      </c>
      <c r="F342" s="27" t="s">
        <v>101</v>
      </c>
      <c r="G342" s="27">
        <v>1083</v>
      </c>
      <c r="H342" s="27">
        <v>1787</v>
      </c>
      <c r="I342" s="27">
        <v>190.05434</v>
      </c>
      <c r="J342" s="68">
        <v>1.3999999999999999E-4</v>
      </c>
      <c r="K342" s="68">
        <v>0.736631429</v>
      </c>
      <c r="L342" s="27" t="s">
        <v>1185</v>
      </c>
      <c r="M342" s="27">
        <v>448580</v>
      </c>
      <c r="N342" s="27">
        <v>395338</v>
      </c>
      <c r="O342" s="89" t="s">
        <v>1186</v>
      </c>
      <c r="P342" s="90" t="s">
        <v>1187</v>
      </c>
      <c r="Q342" s="81">
        <v>149771</v>
      </c>
      <c r="R342" s="82">
        <v>264192</v>
      </c>
      <c r="S342" s="82">
        <v>187972</v>
      </c>
      <c r="T342" s="82">
        <v>270332</v>
      </c>
      <c r="U342" s="82">
        <v>405657</v>
      </c>
      <c r="V342" s="83">
        <v>158869</v>
      </c>
      <c r="W342" s="84">
        <v>297913</v>
      </c>
      <c r="X342" s="82">
        <v>146821</v>
      </c>
      <c r="Y342" s="82">
        <v>460601</v>
      </c>
      <c r="Z342" s="82">
        <v>220457</v>
      </c>
      <c r="AA342" s="82">
        <v>187913</v>
      </c>
      <c r="AB342" s="85">
        <v>150491</v>
      </c>
      <c r="AC342" s="86">
        <v>734826</v>
      </c>
      <c r="AD342" s="82">
        <v>178945</v>
      </c>
      <c r="AE342" s="82">
        <v>410421</v>
      </c>
      <c r="AF342" s="82">
        <v>331140</v>
      </c>
      <c r="AG342" s="82">
        <v>552533</v>
      </c>
      <c r="AH342" s="83">
        <v>279923</v>
      </c>
      <c r="AI342" s="84">
        <v>823625</v>
      </c>
      <c r="AJ342" s="82">
        <v>583222</v>
      </c>
      <c r="AK342" s="82">
        <v>482008</v>
      </c>
      <c r="AL342" s="82">
        <v>461461</v>
      </c>
      <c r="AM342" s="82">
        <v>564167</v>
      </c>
      <c r="AN342" s="87">
        <v>660831</v>
      </c>
    </row>
    <row r="343" spans="1:40" x14ac:dyDescent="0.15">
      <c r="A343" s="78">
        <v>965</v>
      </c>
      <c r="B343" s="79" t="s">
        <v>1188</v>
      </c>
      <c r="C343" s="27" t="s">
        <v>222</v>
      </c>
      <c r="D343" s="27" t="s">
        <v>756</v>
      </c>
      <c r="E343" s="27">
        <v>32377</v>
      </c>
      <c r="F343" s="27" t="s">
        <v>127</v>
      </c>
      <c r="G343" s="27">
        <v>1162</v>
      </c>
      <c r="H343" s="27">
        <v>3072.6</v>
      </c>
      <c r="I343" s="27">
        <v>308.09870000000001</v>
      </c>
      <c r="J343" s="68">
        <v>2.4499999999999999E-4</v>
      </c>
      <c r="K343" s="68">
        <v>0.79519972000000005</v>
      </c>
      <c r="L343" s="27" t="s">
        <v>1189</v>
      </c>
      <c r="M343" s="27">
        <v>439197</v>
      </c>
      <c r="N343" s="27">
        <v>10292217</v>
      </c>
      <c r="O343" s="89" t="s">
        <v>1190</v>
      </c>
      <c r="P343" s="90" t="s">
        <v>1191</v>
      </c>
      <c r="Q343" s="81">
        <v>632181</v>
      </c>
      <c r="R343" s="82">
        <v>1685025</v>
      </c>
      <c r="S343" s="82">
        <v>1155813</v>
      </c>
      <c r="T343" s="82">
        <v>1003837</v>
      </c>
      <c r="U343" s="82">
        <v>1761455</v>
      </c>
      <c r="V343" s="83">
        <v>1483165</v>
      </c>
      <c r="W343" s="84">
        <v>1471977</v>
      </c>
      <c r="X343" s="82">
        <v>1166746</v>
      </c>
      <c r="Y343" s="82">
        <v>1096009</v>
      </c>
      <c r="Z343" s="82">
        <v>1214565</v>
      </c>
      <c r="AA343" s="82">
        <v>1744707</v>
      </c>
      <c r="AB343" s="85">
        <v>1469713</v>
      </c>
      <c r="AC343" s="86">
        <v>443227</v>
      </c>
      <c r="AD343" s="82">
        <v>219381</v>
      </c>
      <c r="AE343" s="82">
        <v>495500</v>
      </c>
      <c r="AF343" s="82">
        <v>391516</v>
      </c>
      <c r="AG343" s="82">
        <v>380729</v>
      </c>
      <c r="AH343" s="83">
        <v>523467</v>
      </c>
      <c r="AI343" s="84">
        <v>765607</v>
      </c>
      <c r="AJ343" s="82">
        <v>802795</v>
      </c>
      <c r="AK343" s="82">
        <v>544302</v>
      </c>
      <c r="AL343" s="82">
        <v>459321</v>
      </c>
      <c r="AM343" s="82">
        <v>651517</v>
      </c>
      <c r="AN343" s="87">
        <v>629299</v>
      </c>
    </row>
    <row r="344" spans="1:40" x14ac:dyDescent="0.15">
      <c r="A344" s="78">
        <v>99</v>
      </c>
      <c r="B344" s="79" t="s">
        <v>1192</v>
      </c>
      <c r="C344" s="27" t="s">
        <v>139</v>
      </c>
      <c r="D344" s="27" t="s">
        <v>305</v>
      </c>
      <c r="E344" s="27">
        <v>33950</v>
      </c>
      <c r="F344" s="27" t="s">
        <v>101</v>
      </c>
      <c r="G344" s="27">
        <v>100001256</v>
      </c>
      <c r="H344" s="27">
        <v>2597</v>
      </c>
      <c r="I344" s="27">
        <v>206.08225999999999</v>
      </c>
      <c r="J344" s="68">
        <v>1.9173899999999999E-4</v>
      </c>
      <c r="K344" s="68">
        <v>0.93040095</v>
      </c>
      <c r="L344" s="27" t="s">
        <v>1193</v>
      </c>
      <c r="M344" s="27">
        <v>74839</v>
      </c>
      <c r="N344" s="27">
        <v>67404</v>
      </c>
      <c r="O344" s="89" t="s">
        <v>1194</v>
      </c>
      <c r="P344" s="90" t="s">
        <v>1195</v>
      </c>
      <c r="Q344" s="81"/>
      <c r="R344" s="82">
        <v>222592</v>
      </c>
      <c r="S344" s="82"/>
      <c r="T344" s="82">
        <v>100361</v>
      </c>
      <c r="U344" s="82"/>
      <c r="V344" s="83">
        <v>92075</v>
      </c>
      <c r="W344" s="84">
        <v>240239</v>
      </c>
      <c r="X344" s="82">
        <v>60571</v>
      </c>
      <c r="Y344" s="82">
        <v>210785</v>
      </c>
      <c r="Z344" s="82">
        <v>104530</v>
      </c>
      <c r="AA344" s="82"/>
      <c r="AB344" s="85">
        <v>143704</v>
      </c>
      <c r="AC344" s="86">
        <v>200565</v>
      </c>
      <c r="AD344" s="82">
        <v>146242</v>
      </c>
      <c r="AE344" s="82">
        <v>138561</v>
      </c>
      <c r="AF344" s="82">
        <v>338000</v>
      </c>
      <c r="AG344" s="82">
        <v>129453</v>
      </c>
      <c r="AH344" s="83">
        <v>149370</v>
      </c>
      <c r="AI344" s="84">
        <v>276582</v>
      </c>
      <c r="AJ344" s="82">
        <v>149021</v>
      </c>
      <c r="AK344" s="82">
        <v>185027</v>
      </c>
      <c r="AL344" s="82">
        <v>201380</v>
      </c>
      <c r="AM344" s="82">
        <v>258722</v>
      </c>
      <c r="AN344" s="87">
        <v>413977</v>
      </c>
    </row>
    <row r="345" spans="1:40" x14ac:dyDescent="0.15">
      <c r="A345" s="78">
        <v>371</v>
      </c>
      <c r="B345" s="79" t="s">
        <v>1196</v>
      </c>
      <c r="C345" s="27" t="s">
        <v>139</v>
      </c>
      <c r="D345" s="27" t="s">
        <v>347</v>
      </c>
      <c r="E345" s="27">
        <v>37496</v>
      </c>
      <c r="F345" s="27" t="s">
        <v>109</v>
      </c>
      <c r="G345" s="27">
        <v>192</v>
      </c>
      <c r="H345" s="27">
        <v>840</v>
      </c>
      <c r="I345" s="27">
        <v>131.11788999999999</v>
      </c>
      <c r="J345" s="88">
        <v>4.9400000000000001E-5</v>
      </c>
      <c r="K345" s="68">
        <v>0.376666793</v>
      </c>
      <c r="L345" s="27" t="s">
        <v>1197</v>
      </c>
      <c r="M345" s="27">
        <v>122356</v>
      </c>
      <c r="N345" s="27">
        <v>109095</v>
      </c>
      <c r="O345" s="89" t="s">
        <v>1198</v>
      </c>
      <c r="P345" s="90" t="s">
        <v>1199</v>
      </c>
      <c r="Q345" s="81">
        <v>186318</v>
      </c>
      <c r="R345" s="82">
        <v>715858</v>
      </c>
      <c r="S345" s="82">
        <v>1118047</v>
      </c>
      <c r="T345" s="82">
        <v>466073</v>
      </c>
      <c r="U345" s="82">
        <v>574662</v>
      </c>
      <c r="V345" s="83">
        <v>327226</v>
      </c>
      <c r="W345" s="84">
        <v>319870</v>
      </c>
      <c r="X345" s="82">
        <v>314311</v>
      </c>
      <c r="Y345" s="82">
        <v>283469</v>
      </c>
      <c r="Z345" s="82">
        <v>358630</v>
      </c>
      <c r="AA345" s="82">
        <v>511120</v>
      </c>
      <c r="AB345" s="85">
        <v>219719</v>
      </c>
      <c r="AC345" s="86">
        <v>470035</v>
      </c>
      <c r="AD345" s="82">
        <v>222645</v>
      </c>
      <c r="AE345" s="82">
        <v>388729</v>
      </c>
      <c r="AF345" s="82">
        <v>281607</v>
      </c>
      <c r="AG345" s="82">
        <v>319280</v>
      </c>
      <c r="AH345" s="83">
        <v>2301209</v>
      </c>
      <c r="AI345" s="84">
        <v>325902</v>
      </c>
      <c r="AJ345" s="82">
        <v>593857</v>
      </c>
      <c r="AK345" s="82">
        <v>333172</v>
      </c>
      <c r="AL345" s="82">
        <v>259786</v>
      </c>
      <c r="AM345" s="82">
        <v>254203</v>
      </c>
      <c r="AN345" s="87">
        <v>303001</v>
      </c>
    </row>
    <row r="346" spans="1:40" x14ac:dyDescent="0.15">
      <c r="A346" s="78">
        <v>10</v>
      </c>
      <c r="B346" s="79" t="s">
        <v>1200</v>
      </c>
      <c r="C346" s="27" t="s">
        <v>139</v>
      </c>
      <c r="D346" s="27" t="s">
        <v>539</v>
      </c>
      <c r="E346" s="27">
        <v>37076</v>
      </c>
      <c r="F346" s="27" t="s">
        <v>127</v>
      </c>
      <c r="G346" s="27">
        <v>100001851</v>
      </c>
      <c r="H346" s="27">
        <v>2000</v>
      </c>
      <c r="I346" s="27">
        <v>146.04588000000001</v>
      </c>
      <c r="J346" s="68">
        <v>1.7345699999999999E-4</v>
      </c>
      <c r="K346" s="68">
        <v>1.1876869800000001</v>
      </c>
      <c r="L346" s="27" t="s">
        <v>1201</v>
      </c>
      <c r="M346" s="27">
        <v>65249</v>
      </c>
      <c r="N346" s="27">
        <v>58744</v>
      </c>
      <c r="O346" s="31"/>
      <c r="P346" s="90" t="s">
        <v>1202</v>
      </c>
      <c r="Q346" s="81">
        <v>188794</v>
      </c>
      <c r="R346" s="82">
        <v>251571</v>
      </c>
      <c r="S346" s="82">
        <v>219417</v>
      </c>
      <c r="T346" s="82">
        <v>195228</v>
      </c>
      <c r="U346" s="82">
        <v>307173</v>
      </c>
      <c r="V346" s="83">
        <v>287451</v>
      </c>
      <c r="W346" s="84">
        <v>300695</v>
      </c>
      <c r="X346" s="82">
        <v>326922</v>
      </c>
      <c r="Y346" s="82">
        <v>270054</v>
      </c>
      <c r="Z346" s="82">
        <v>363570</v>
      </c>
      <c r="AA346" s="82">
        <v>253649</v>
      </c>
      <c r="AB346" s="85">
        <v>245979</v>
      </c>
      <c r="AC346" s="86">
        <v>790165</v>
      </c>
      <c r="AD346" s="82">
        <v>360744</v>
      </c>
      <c r="AE346" s="82">
        <v>797729</v>
      </c>
      <c r="AF346" s="82">
        <v>537197</v>
      </c>
      <c r="AG346" s="82">
        <v>783359</v>
      </c>
      <c r="AH346" s="83">
        <v>547696</v>
      </c>
      <c r="AI346" s="84">
        <v>973070</v>
      </c>
      <c r="AJ346" s="82">
        <v>1239154</v>
      </c>
      <c r="AK346" s="82">
        <v>740163</v>
      </c>
      <c r="AL346" s="82">
        <v>839883</v>
      </c>
      <c r="AM346" s="82">
        <v>870398</v>
      </c>
      <c r="AN346" s="87">
        <v>1280761</v>
      </c>
    </row>
    <row r="347" spans="1:40" x14ac:dyDescent="0.15">
      <c r="A347" s="78">
        <v>320</v>
      </c>
      <c r="B347" s="79" t="s">
        <v>1203</v>
      </c>
      <c r="C347" s="27" t="s">
        <v>139</v>
      </c>
      <c r="D347" s="27" t="s">
        <v>252</v>
      </c>
      <c r="E347" s="27">
        <v>48187</v>
      </c>
      <c r="F347" s="27" t="s">
        <v>101</v>
      </c>
      <c r="G347" s="27">
        <v>100005466</v>
      </c>
      <c r="H347" s="27">
        <v>800</v>
      </c>
      <c r="I347" s="27">
        <v>166.01795000000001</v>
      </c>
      <c r="J347" s="68">
        <v>2.6378799999999999E-4</v>
      </c>
      <c r="K347" s="68">
        <v>1.5889117939999999</v>
      </c>
      <c r="L347" s="27"/>
      <c r="M347" s="27">
        <v>159864</v>
      </c>
      <c r="N347" s="27">
        <v>140553</v>
      </c>
      <c r="O347" s="31"/>
      <c r="P347" s="80"/>
      <c r="Q347" s="81">
        <v>821238</v>
      </c>
      <c r="R347" s="82">
        <v>1236088</v>
      </c>
      <c r="S347" s="82">
        <v>1265226</v>
      </c>
      <c r="T347" s="82">
        <v>1471559</v>
      </c>
      <c r="U347" s="82">
        <v>1001544</v>
      </c>
      <c r="V347" s="83">
        <v>1063635</v>
      </c>
      <c r="W347" s="84">
        <v>1208114</v>
      </c>
      <c r="X347" s="82">
        <v>1850909</v>
      </c>
      <c r="Y347" s="82">
        <v>1656027</v>
      </c>
      <c r="Z347" s="82">
        <v>2280859</v>
      </c>
      <c r="AA347" s="82">
        <v>1188347</v>
      </c>
      <c r="AB347" s="85">
        <v>691696</v>
      </c>
      <c r="AC347" s="86">
        <v>1204208</v>
      </c>
      <c r="AD347" s="82">
        <v>472051</v>
      </c>
      <c r="AE347" s="82">
        <v>808818</v>
      </c>
      <c r="AF347" s="82">
        <v>866514</v>
      </c>
      <c r="AG347" s="82">
        <v>1677286</v>
      </c>
      <c r="AH347" s="83">
        <v>1562696</v>
      </c>
      <c r="AI347" s="84">
        <v>3116452</v>
      </c>
      <c r="AJ347" s="82">
        <v>886548</v>
      </c>
      <c r="AK347" s="82">
        <v>605197</v>
      </c>
      <c r="AL347" s="82">
        <v>929238</v>
      </c>
      <c r="AM347" s="82">
        <v>1030721</v>
      </c>
      <c r="AN347" s="87">
        <v>728228</v>
      </c>
    </row>
    <row r="348" spans="1:40" x14ac:dyDescent="0.15">
      <c r="A348" s="78">
        <v>15</v>
      </c>
      <c r="B348" s="79" t="s">
        <v>1204</v>
      </c>
      <c r="C348" s="27" t="s">
        <v>139</v>
      </c>
      <c r="D348" s="27" t="s">
        <v>539</v>
      </c>
      <c r="E348" s="27">
        <v>33939</v>
      </c>
      <c r="F348" s="27" t="s">
        <v>101</v>
      </c>
      <c r="G348" s="27">
        <v>100001274</v>
      </c>
      <c r="H348" s="27">
        <v>821.6</v>
      </c>
      <c r="I348" s="27">
        <v>160.06153</v>
      </c>
      <c r="J348" s="68">
        <v>2.1226599999999999E-4</v>
      </c>
      <c r="K348" s="68">
        <v>1.3261501689999999</v>
      </c>
      <c r="L348" s="27" t="s">
        <v>1205</v>
      </c>
      <c r="M348" s="27">
        <v>152204</v>
      </c>
      <c r="N348" s="27">
        <v>3841173</v>
      </c>
      <c r="O348" s="89" t="s">
        <v>1206</v>
      </c>
      <c r="P348" s="80"/>
      <c r="Q348" s="81">
        <v>215080</v>
      </c>
      <c r="R348" s="82">
        <v>235275</v>
      </c>
      <c r="S348" s="82">
        <v>249172</v>
      </c>
      <c r="T348" s="82">
        <v>228419</v>
      </c>
      <c r="U348" s="82">
        <v>176334</v>
      </c>
      <c r="V348" s="83">
        <v>276694</v>
      </c>
      <c r="W348" s="84">
        <v>246227</v>
      </c>
      <c r="X348" s="82">
        <v>238994</v>
      </c>
      <c r="Y348" s="82">
        <v>198516</v>
      </c>
      <c r="Z348" s="82">
        <v>283986</v>
      </c>
      <c r="AA348" s="82"/>
      <c r="AB348" s="85">
        <v>144025</v>
      </c>
      <c r="AC348" s="86">
        <v>429013</v>
      </c>
      <c r="AD348" s="82">
        <v>360556</v>
      </c>
      <c r="AE348" s="82">
        <v>406452</v>
      </c>
      <c r="AF348" s="82">
        <v>397699</v>
      </c>
      <c r="AG348" s="82">
        <v>465038</v>
      </c>
      <c r="AH348" s="83">
        <v>417100</v>
      </c>
      <c r="AI348" s="84">
        <v>784768</v>
      </c>
      <c r="AJ348" s="82">
        <v>459324</v>
      </c>
      <c r="AK348" s="82">
        <v>398433</v>
      </c>
      <c r="AL348" s="82">
        <v>446137</v>
      </c>
      <c r="AM348" s="82">
        <v>447983</v>
      </c>
      <c r="AN348" s="87">
        <v>436642</v>
      </c>
    </row>
    <row r="349" spans="1:40" x14ac:dyDescent="0.15">
      <c r="A349" s="78">
        <v>112</v>
      </c>
      <c r="B349" s="79" t="s">
        <v>1207</v>
      </c>
      <c r="C349" s="27" t="s">
        <v>139</v>
      </c>
      <c r="D349" s="27" t="s">
        <v>305</v>
      </c>
      <c r="E349" s="27">
        <v>32390</v>
      </c>
      <c r="F349" s="27" t="s">
        <v>101</v>
      </c>
      <c r="G349" s="27">
        <v>100001104</v>
      </c>
      <c r="H349" s="27">
        <v>1680</v>
      </c>
      <c r="I349" s="27">
        <v>222.07718</v>
      </c>
      <c r="J349" s="68">
        <v>2.40857E-4</v>
      </c>
      <c r="K349" s="68">
        <v>1.0845650280000001</v>
      </c>
      <c r="L349" s="27" t="s">
        <v>1208</v>
      </c>
      <c r="M349" s="27">
        <v>68310</v>
      </c>
      <c r="N349" s="27">
        <v>61606</v>
      </c>
      <c r="O349" s="31"/>
      <c r="P349" s="90" t="s">
        <v>1209</v>
      </c>
      <c r="Q349" s="81"/>
      <c r="R349" s="82">
        <v>35199</v>
      </c>
      <c r="S349" s="82">
        <v>40812</v>
      </c>
      <c r="T349" s="82"/>
      <c r="U349" s="82"/>
      <c r="V349" s="83">
        <v>47285</v>
      </c>
      <c r="W349" s="84">
        <v>40011</v>
      </c>
      <c r="X349" s="82">
        <v>31274</v>
      </c>
      <c r="Y349" s="82"/>
      <c r="Z349" s="82">
        <v>66046</v>
      </c>
      <c r="AA349" s="82">
        <v>41489</v>
      </c>
      <c r="AB349" s="85">
        <v>67316</v>
      </c>
      <c r="AC349" s="86">
        <v>94214</v>
      </c>
      <c r="AD349" s="82">
        <v>50206</v>
      </c>
      <c r="AE349" s="82">
        <v>69243</v>
      </c>
      <c r="AF349" s="82">
        <v>76790</v>
      </c>
      <c r="AG349" s="82">
        <v>69243</v>
      </c>
      <c r="AH349" s="83">
        <v>73025</v>
      </c>
      <c r="AI349" s="84">
        <v>106716</v>
      </c>
      <c r="AJ349" s="82">
        <v>89824</v>
      </c>
      <c r="AK349" s="82">
        <v>115401</v>
      </c>
      <c r="AL349" s="82">
        <v>57279</v>
      </c>
      <c r="AM349" s="82">
        <v>101741</v>
      </c>
      <c r="AN349" s="87">
        <v>100989</v>
      </c>
    </row>
    <row r="350" spans="1:40" x14ac:dyDescent="0.15">
      <c r="A350" s="78">
        <v>2541</v>
      </c>
      <c r="B350" s="79" t="s">
        <v>1210</v>
      </c>
      <c r="C350" s="27" t="s">
        <v>284</v>
      </c>
      <c r="D350" s="27" t="s">
        <v>1211</v>
      </c>
      <c r="E350" s="27">
        <v>1594</v>
      </c>
      <c r="F350" s="27" t="s">
        <v>127</v>
      </c>
      <c r="G350" s="27">
        <v>1108</v>
      </c>
      <c r="H350" s="27">
        <v>3800</v>
      </c>
      <c r="I350" s="27">
        <v>175.03604000000001</v>
      </c>
      <c r="J350" s="68">
        <v>3.7750000000000001E-4</v>
      </c>
      <c r="K350" s="68">
        <v>2.1566987000000002</v>
      </c>
      <c r="L350" s="27" t="s">
        <v>1212</v>
      </c>
      <c r="M350" s="27">
        <v>93072</v>
      </c>
      <c r="N350" s="27">
        <v>4573859</v>
      </c>
      <c r="O350" s="89" t="s">
        <v>1213</v>
      </c>
      <c r="P350" s="90" t="s">
        <v>1214</v>
      </c>
      <c r="Q350" s="81">
        <v>223181</v>
      </c>
      <c r="R350" s="82">
        <v>4436527</v>
      </c>
      <c r="S350" s="82">
        <v>1932172</v>
      </c>
      <c r="T350" s="82">
        <v>139823</v>
      </c>
      <c r="U350" s="82">
        <v>215525</v>
      </c>
      <c r="V350" s="83">
        <v>576142</v>
      </c>
      <c r="W350" s="84">
        <v>255511</v>
      </c>
      <c r="X350" s="82">
        <v>329473</v>
      </c>
      <c r="Y350" s="82">
        <v>52941</v>
      </c>
      <c r="Z350" s="82">
        <v>315918</v>
      </c>
      <c r="AA350" s="82">
        <v>562350</v>
      </c>
      <c r="AB350" s="85">
        <v>60985</v>
      </c>
      <c r="AC350" s="86"/>
      <c r="AD350" s="82"/>
      <c r="AE350" s="82"/>
      <c r="AF350" s="82"/>
      <c r="AG350" s="82"/>
      <c r="AH350" s="83"/>
      <c r="AI350" s="84"/>
      <c r="AJ350" s="82"/>
      <c r="AK350" s="82"/>
      <c r="AL350" s="82"/>
      <c r="AM350" s="82"/>
      <c r="AN350" s="87"/>
    </row>
    <row r="351" spans="1:40" x14ac:dyDescent="0.15">
      <c r="A351" s="78">
        <v>342</v>
      </c>
      <c r="B351" s="79" t="s">
        <v>1215</v>
      </c>
      <c r="C351" s="27" t="s">
        <v>139</v>
      </c>
      <c r="D351" s="27" t="s">
        <v>508</v>
      </c>
      <c r="E351" s="27">
        <v>43249</v>
      </c>
      <c r="F351" s="27" t="s">
        <v>109</v>
      </c>
      <c r="G351" s="27">
        <v>100004523</v>
      </c>
      <c r="H351" s="27">
        <v>887</v>
      </c>
      <c r="I351" s="27">
        <v>175.10772</v>
      </c>
      <c r="J351" s="68">
        <v>2.3499999999999999E-4</v>
      </c>
      <c r="K351" s="68">
        <v>1.342031065</v>
      </c>
      <c r="L351" s="27"/>
      <c r="M351" s="27">
        <v>9920500</v>
      </c>
      <c r="N351" s="27">
        <v>8096135</v>
      </c>
      <c r="O351" s="31"/>
      <c r="P351" s="80"/>
      <c r="Q351" s="81"/>
      <c r="R351" s="82"/>
      <c r="S351" s="82"/>
      <c r="T351" s="82"/>
      <c r="U351" s="82"/>
      <c r="V351" s="83">
        <v>450874</v>
      </c>
      <c r="W351" s="84">
        <v>351701</v>
      </c>
      <c r="X351" s="82">
        <v>318127</v>
      </c>
      <c r="Y351" s="82">
        <v>162127</v>
      </c>
      <c r="Z351" s="82">
        <v>531522</v>
      </c>
      <c r="AA351" s="82"/>
      <c r="AB351" s="85">
        <v>146459</v>
      </c>
      <c r="AC351" s="86">
        <v>196761</v>
      </c>
      <c r="AD351" s="82"/>
      <c r="AE351" s="82"/>
      <c r="AF351" s="82"/>
      <c r="AG351" s="82">
        <v>222264</v>
      </c>
      <c r="AH351" s="83"/>
      <c r="AI351" s="84">
        <v>674345</v>
      </c>
      <c r="AJ351" s="82">
        <v>497431</v>
      </c>
      <c r="AK351" s="82">
        <v>201096</v>
      </c>
      <c r="AL351" s="82">
        <v>110409</v>
      </c>
      <c r="AM351" s="82">
        <v>144187</v>
      </c>
      <c r="AN351" s="87">
        <v>571569</v>
      </c>
    </row>
    <row r="352" spans="1:40" x14ac:dyDescent="0.15">
      <c r="A352" s="78">
        <v>294</v>
      </c>
      <c r="B352" s="79" t="s">
        <v>1216</v>
      </c>
      <c r="C352" s="27" t="s">
        <v>139</v>
      </c>
      <c r="D352" s="27" t="s">
        <v>252</v>
      </c>
      <c r="E352" s="27">
        <v>2829</v>
      </c>
      <c r="F352" s="27" t="s">
        <v>101</v>
      </c>
      <c r="G352" s="27">
        <v>194</v>
      </c>
      <c r="H352" s="27">
        <v>1543.8</v>
      </c>
      <c r="I352" s="27">
        <v>176.03869</v>
      </c>
      <c r="J352" s="68">
        <v>1.8633300000000001E-4</v>
      </c>
      <c r="K352" s="68">
        <v>1.0584794360000001</v>
      </c>
      <c r="L352" s="27" t="s">
        <v>1217</v>
      </c>
      <c r="M352" s="27">
        <v>439750</v>
      </c>
      <c r="N352" s="27">
        <v>388809</v>
      </c>
      <c r="O352" s="89" t="s">
        <v>1218</v>
      </c>
      <c r="P352" s="90" t="s">
        <v>1219</v>
      </c>
      <c r="Q352" s="81">
        <v>251132</v>
      </c>
      <c r="R352" s="82">
        <v>565763</v>
      </c>
      <c r="S352" s="82">
        <v>366006</v>
      </c>
      <c r="T352" s="82">
        <v>273270</v>
      </c>
      <c r="U352" s="82">
        <v>305935</v>
      </c>
      <c r="V352" s="83">
        <v>97750</v>
      </c>
      <c r="W352" s="84">
        <v>32538</v>
      </c>
      <c r="X352" s="82">
        <v>27878</v>
      </c>
      <c r="Y352" s="82">
        <v>52773</v>
      </c>
      <c r="Z352" s="82">
        <v>135764</v>
      </c>
      <c r="AA352" s="82">
        <v>299695</v>
      </c>
      <c r="AB352" s="85">
        <v>83856</v>
      </c>
      <c r="AC352" s="86">
        <v>850378</v>
      </c>
      <c r="AD352" s="82">
        <v>129068</v>
      </c>
      <c r="AE352" s="82">
        <v>324155</v>
      </c>
      <c r="AF352" s="82">
        <v>186106</v>
      </c>
      <c r="AG352" s="82">
        <v>184011</v>
      </c>
      <c r="AH352" s="83">
        <v>649886</v>
      </c>
      <c r="AI352" s="84">
        <v>270896</v>
      </c>
      <c r="AJ352" s="82">
        <v>98094</v>
      </c>
      <c r="AK352" s="82">
        <v>118249</v>
      </c>
      <c r="AL352" s="82">
        <v>64048</v>
      </c>
      <c r="AM352" s="82">
        <v>129660</v>
      </c>
      <c r="AN352" s="87">
        <v>124336</v>
      </c>
    </row>
    <row r="353" spans="1:40" x14ac:dyDescent="0.15">
      <c r="A353" s="78">
        <v>3036</v>
      </c>
      <c r="B353" s="79" t="s">
        <v>1220</v>
      </c>
      <c r="C353" s="27" t="s">
        <v>107</v>
      </c>
      <c r="D353" s="27" t="s">
        <v>606</v>
      </c>
      <c r="E353" s="27">
        <v>37123</v>
      </c>
      <c r="F353" s="27" t="s">
        <v>127</v>
      </c>
      <c r="G353" s="27">
        <v>100001491</v>
      </c>
      <c r="H353" s="27">
        <v>3327.5</v>
      </c>
      <c r="I353" s="27">
        <v>324.09361999999999</v>
      </c>
      <c r="J353" s="68">
        <v>2.7326100000000001E-4</v>
      </c>
      <c r="K353" s="68">
        <v>0.84315411600000001</v>
      </c>
      <c r="L353" s="27" t="s">
        <v>1221</v>
      </c>
      <c r="M353" s="27">
        <v>123802</v>
      </c>
      <c r="N353" s="27">
        <v>3794850</v>
      </c>
      <c r="O353" s="89" t="s">
        <v>1222</v>
      </c>
      <c r="P353" s="90" t="s">
        <v>1223</v>
      </c>
      <c r="Q353" s="81">
        <v>297159</v>
      </c>
      <c r="R353" s="82">
        <v>763217</v>
      </c>
      <c r="S353" s="82">
        <v>554981</v>
      </c>
      <c r="T353" s="82">
        <v>514786</v>
      </c>
      <c r="U353" s="82">
        <v>730157</v>
      </c>
      <c r="V353" s="83">
        <v>634213</v>
      </c>
      <c r="W353" s="84">
        <v>596111</v>
      </c>
      <c r="X353" s="82">
        <v>536532</v>
      </c>
      <c r="Y353" s="82">
        <v>438101</v>
      </c>
      <c r="Z353" s="82">
        <v>611078</v>
      </c>
      <c r="AA353" s="82">
        <v>757491</v>
      </c>
      <c r="AB353" s="85">
        <v>658369</v>
      </c>
      <c r="AC353" s="86">
        <v>436291</v>
      </c>
      <c r="AD353" s="82">
        <v>286775</v>
      </c>
      <c r="AE353" s="82">
        <v>622633</v>
      </c>
      <c r="AF353" s="82">
        <v>558918</v>
      </c>
      <c r="AG353" s="82">
        <v>395901</v>
      </c>
      <c r="AH353" s="83">
        <v>532001</v>
      </c>
      <c r="AI353" s="84">
        <v>752773</v>
      </c>
      <c r="AJ353" s="82">
        <v>806241</v>
      </c>
      <c r="AK353" s="82">
        <v>640782</v>
      </c>
      <c r="AL353" s="82">
        <v>472516</v>
      </c>
      <c r="AM353" s="82">
        <v>592108</v>
      </c>
      <c r="AN353" s="87">
        <v>648237</v>
      </c>
    </row>
    <row r="354" spans="1:40" x14ac:dyDescent="0.15">
      <c r="A354" s="78">
        <v>1394</v>
      </c>
      <c r="B354" s="79" t="s">
        <v>1224</v>
      </c>
      <c r="C354" s="27" t="s">
        <v>99</v>
      </c>
      <c r="D354" s="27" t="s">
        <v>1225</v>
      </c>
      <c r="E354" s="27">
        <v>39835</v>
      </c>
      <c r="F354" s="27" t="s">
        <v>101</v>
      </c>
      <c r="G354" s="27">
        <v>100003239</v>
      </c>
      <c r="H354" s="27">
        <v>5560</v>
      </c>
      <c r="I354" s="27">
        <v>362.23705000000001</v>
      </c>
      <c r="J354" s="68">
        <v>1.4281299999999999E-4</v>
      </c>
      <c r="K354" s="68">
        <v>0.39425149900000001</v>
      </c>
      <c r="L354" s="27" t="s">
        <v>1226</v>
      </c>
      <c r="M354" s="27"/>
      <c r="N354" s="27">
        <v>14435932</v>
      </c>
      <c r="O354" s="31"/>
      <c r="P354" s="80"/>
      <c r="Q354" s="81"/>
      <c r="R354" s="82"/>
      <c r="S354" s="82"/>
      <c r="T354" s="82">
        <v>212001</v>
      </c>
      <c r="U354" s="82">
        <v>204860</v>
      </c>
      <c r="V354" s="83">
        <v>274925</v>
      </c>
      <c r="W354" s="84">
        <v>155155</v>
      </c>
      <c r="X354" s="82">
        <v>275644</v>
      </c>
      <c r="Y354" s="82">
        <v>431210</v>
      </c>
      <c r="Z354" s="82">
        <v>624182</v>
      </c>
      <c r="AA354" s="82">
        <v>148505</v>
      </c>
      <c r="AB354" s="85">
        <v>137518</v>
      </c>
      <c r="AC354" s="86">
        <v>438583</v>
      </c>
      <c r="AD354" s="82">
        <v>74720</v>
      </c>
      <c r="AE354" s="82">
        <v>205799</v>
      </c>
      <c r="AF354" s="82"/>
      <c r="AG354" s="82">
        <v>153919</v>
      </c>
      <c r="AH354" s="83"/>
      <c r="AI354" s="84"/>
      <c r="AJ354" s="82">
        <v>72890</v>
      </c>
      <c r="AK354" s="82">
        <v>329786</v>
      </c>
      <c r="AL354" s="82"/>
      <c r="AM354" s="82">
        <v>570916</v>
      </c>
      <c r="AN354" s="87">
        <v>261714</v>
      </c>
    </row>
    <row r="355" spans="1:40" x14ac:dyDescent="0.15">
      <c r="A355" s="78">
        <v>1393</v>
      </c>
      <c r="B355" s="79" t="s">
        <v>1227</v>
      </c>
      <c r="C355" s="27" t="s">
        <v>99</v>
      </c>
      <c r="D355" s="27" t="s">
        <v>1225</v>
      </c>
      <c r="E355" s="27">
        <v>39730</v>
      </c>
      <c r="F355" s="27" t="s">
        <v>101</v>
      </c>
      <c r="G355" s="27">
        <v>100003240</v>
      </c>
      <c r="H355" s="27">
        <v>5782</v>
      </c>
      <c r="I355" s="27">
        <v>390.26835</v>
      </c>
      <c r="J355" s="68">
        <v>1.5944399999999999E-4</v>
      </c>
      <c r="K355" s="68">
        <v>0.40855079399999999</v>
      </c>
      <c r="L355" s="27" t="s">
        <v>1228</v>
      </c>
      <c r="M355" s="27">
        <v>168274</v>
      </c>
      <c r="N355" s="27">
        <v>147194</v>
      </c>
      <c r="O355" s="31"/>
      <c r="P355" s="80"/>
      <c r="Q355" s="81"/>
      <c r="R355" s="82"/>
      <c r="S355" s="82"/>
      <c r="T355" s="82"/>
      <c r="U355" s="82"/>
      <c r="V355" s="83"/>
      <c r="W355" s="84"/>
      <c r="X355" s="82">
        <v>177986</v>
      </c>
      <c r="Y355" s="82">
        <v>167309</v>
      </c>
      <c r="Z355" s="82">
        <v>156117</v>
      </c>
      <c r="AA355" s="82"/>
      <c r="AB355" s="85"/>
      <c r="AC355" s="86"/>
      <c r="AD355" s="82"/>
      <c r="AE355" s="82">
        <v>104476</v>
      </c>
      <c r="AF355" s="82"/>
      <c r="AG355" s="82"/>
      <c r="AH355" s="83"/>
      <c r="AI355" s="84"/>
      <c r="AJ355" s="82">
        <v>141070</v>
      </c>
      <c r="AK355" s="82">
        <v>369718</v>
      </c>
      <c r="AL355" s="82"/>
      <c r="AM355" s="82">
        <v>292556</v>
      </c>
      <c r="AN355" s="87">
        <v>397668</v>
      </c>
    </row>
    <row r="356" spans="1:40" x14ac:dyDescent="0.15">
      <c r="A356" s="78">
        <v>2626</v>
      </c>
      <c r="B356" s="79" t="s">
        <v>1229</v>
      </c>
      <c r="C356" s="27" t="s">
        <v>149</v>
      </c>
      <c r="D356" s="27" t="s">
        <v>150</v>
      </c>
      <c r="E356" s="27">
        <v>40469</v>
      </c>
      <c r="F356" s="27" t="s">
        <v>101</v>
      </c>
      <c r="G356" s="27">
        <v>100001468</v>
      </c>
      <c r="H356" s="27">
        <v>1668</v>
      </c>
      <c r="I356" s="27">
        <v>151.0513</v>
      </c>
      <c r="J356" s="68">
        <v>5.3458300000000004E-4</v>
      </c>
      <c r="K356" s="68">
        <v>3.539084624</v>
      </c>
      <c r="L356" s="27" t="s">
        <v>1230</v>
      </c>
      <c r="M356" s="27">
        <v>69698</v>
      </c>
      <c r="N356" s="27">
        <v>62899</v>
      </c>
      <c r="O356" s="89" t="s">
        <v>1231</v>
      </c>
      <c r="P356" s="90" t="s">
        <v>1232</v>
      </c>
      <c r="Q356" s="81">
        <v>118958</v>
      </c>
      <c r="R356" s="82">
        <v>187182</v>
      </c>
      <c r="S356" s="82">
        <v>119825</v>
      </c>
      <c r="T356" s="82">
        <v>215301</v>
      </c>
      <c r="U356" s="82">
        <v>153603</v>
      </c>
      <c r="V356" s="83">
        <v>354291</v>
      </c>
      <c r="W356" s="84">
        <v>417942</v>
      </c>
      <c r="X356" s="82">
        <v>435909</v>
      </c>
      <c r="Y356" s="82">
        <v>250044</v>
      </c>
      <c r="Z356" s="82">
        <v>245909</v>
      </c>
      <c r="AA356" s="82">
        <v>166553</v>
      </c>
      <c r="AB356" s="85">
        <v>144316</v>
      </c>
      <c r="AC356" s="86">
        <v>218537</v>
      </c>
      <c r="AD356" s="82">
        <v>146436</v>
      </c>
      <c r="AE356" s="82">
        <v>197364</v>
      </c>
      <c r="AF356" s="82">
        <v>267276</v>
      </c>
      <c r="AG356" s="82">
        <v>209630</v>
      </c>
      <c r="AH356" s="83">
        <v>520331</v>
      </c>
      <c r="AI356" s="84">
        <v>440148</v>
      </c>
      <c r="AJ356" s="82">
        <v>759814</v>
      </c>
      <c r="AK356" s="82">
        <v>206657</v>
      </c>
      <c r="AL356" s="82">
        <v>216504</v>
      </c>
      <c r="AM356" s="82">
        <v>169519</v>
      </c>
      <c r="AN356" s="87">
        <v>309267</v>
      </c>
    </row>
    <row r="357" spans="1:40" x14ac:dyDescent="0.15">
      <c r="A357" s="78">
        <v>2495</v>
      </c>
      <c r="B357" s="79" t="s">
        <v>1233</v>
      </c>
      <c r="C357" s="27" t="s">
        <v>284</v>
      </c>
      <c r="D357" s="27" t="s">
        <v>425</v>
      </c>
      <c r="E357" s="27">
        <v>15650</v>
      </c>
      <c r="F357" s="27" t="s">
        <v>109</v>
      </c>
      <c r="G357" s="27">
        <v>1242</v>
      </c>
      <c r="H357" s="27">
        <v>1399</v>
      </c>
      <c r="I357" s="27">
        <v>282.11968999999999</v>
      </c>
      <c r="J357" s="68">
        <v>3.0320999999999999E-4</v>
      </c>
      <c r="K357" s="68">
        <v>1.0747561670000001</v>
      </c>
      <c r="L357" s="27" t="s">
        <v>1234</v>
      </c>
      <c r="M357" s="27">
        <v>27476</v>
      </c>
      <c r="N357" s="27">
        <v>4573813</v>
      </c>
      <c r="O357" s="89" t="s">
        <v>1235</v>
      </c>
      <c r="P357" s="90" t="s">
        <v>1236</v>
      </c>
      <c r="Q357" s="81">
        <v>3275637</v>
      </c>
      <c r="R357" s="82">
        <v>5890445</v>
      </c>
      <c r="S357" s="82">
        <v>5211607</v>
      </c>
      <c r="T357" s="82">
        <v>5500425</v>
      </c>
      <c r="U357" s="82">
        <v>5590509</v>
      </c>
      <c r="V357" s="83">
        <v>2812123</v>
      </c>
      <c r="W357" s="84">
        <v>2533791</v>
      </c>
      <c r="X357" s="82">
        <v>4604593</v>
      </c>
      <c r="Y357" s="82">
        <v>2742878</v>
      </c>
      <c r="Z357" s="82">
        <v>3724324</v>
      </c>
      <c r="AA357" s="82">
        <v>4871149</v>
      </c>
      <c r="AB357" s="85">
        <v>1973678</v>
      </c>
      <c r="AC357" s="86">
        <v>4886268</v>
      </c>
      <c r="AD357" s="82">
        <v>3175779</v>
      </c>
      <c r="AE357" s="82">
        <v>6762681</v>
      </c>
      <c r="AF357" s="82">
        <v>2839185</v>
      </c>
      <c r="AG357" s="82">
        <v>13345332</v>
      </c>
      <c r="AH357" s="83">
        <v>9381038</v>
      </c>
      <c r="AI357" s="84">
        <v>17498004</v>
      </c>
      <c r="AJ357" s="82">
        <v>12066029</v>
      </c>
      <c r="AK357" s="82">
        <v>4978837</v>
      </c>
      <c r="AL357" s="82">
        <v>12051780</v>
      </c>
      <c r="AM357" s="82">
        <v>6419821</v>
      </c>
      <c r="AN357" s="87">
        <v>6451643</v>
      </c>
    </row>
    <row r="358" spans="1:40" x14ac:dyDescent="0.15">
      <c r="A358" s="78">
        <v>2529</v>
      </c>
      <c r="B358" s="79" t="s">
        <v>1237</v>
      </c>
      <c r="C358" s="27" t="s">
        <v>284</v>
      </c>
      <c r="D358" s="27" t="s">
        <v>290</v>
      </c>
      <c r="E358" s="27">
        <v>31609</v>
      </c>
      <c r="F358" s="27" t="s">
        <v>109</v>
      </c>
      <c r="G358" s="27">
        <v>100001122</v>
      </c>
      <c r="H358" s="27">
        <v>1869</v>
      </c>
      <c r="I358" s="27">
        <v>298.1146</v>
      </c>
      <c r="J358" s="68">
        <v>2.5000000000000001E-4</v>
      </c>
      <c r="K358" s="68">
        <v>0.83860367800000002</v>
      </c>
      <c r="L358" s="27" t="s">
        <v>1238</v>
      </c>
      <c r="M358" s="27">
        <v>96373</v>
      </c>
      <c r="N358" s="27">
        <v>86996</v>
      </c>
      <c r="O358" s="31"/>
      <c r="P358" s="90" t="s">
        <v>1239</v>
      </c>
      <c r="Q358" s="81">
        <v>243767</v>
      </c>
      <c r="R358" s="82">
        <v>1309666</v>
      </c>
      <c r="S358" s="82">
        <v>604215</v>
      </c>
      <c r="T358" s="82">
        <v>499799</v>
      </c>
      <c r="U358" s="82">
        <v>678836</v>
      </c>
      <c r="V358" s="83">
        <v>517593</v>
      </c>
      <c r="W358" s="84">
        <v>523196</v>
      </c>
      <c r="X358" s="82">
        <v>327780</v>
      </c>
      <c r="Y358" s="82">
        <v>450110</v>
      </c>
      <c r="Z358" s="82">
        <v>433758</v>
      </c>
      <c r="AA358" s="82">
        <v>649946</v>
      </c>
      <c r="AB358" s="85">
        <v>361416</v>
      </c>
      <c r="AC358" s="86">
        <v>2216021</v>
      </c>
      <c r="AD358" s="82">
        <v>759765</v>
      </c>
      <c r="AE358" s="82">
        <v>1160746</v>
      </c>
      <c r="AF358" s="82">
        <v>1481366</v>
      </c>
      <c r="AG358" s="82">
        <v>1790718</v>
      </c>
      <c r="AH358" s="83">
        <v>2983975</v>
      </c>
      <c r="AI358" s="84">
        <v>2423636</v>
      </c>
      <c r="AJ358" s="82">
        <v>2493144</v>
      </c>
      <c r="AK358" s="82">
        <v>1675839</v>
      </c>
      <c r="AL358" s="82">
        <v>1531884</v>
      </c>
      <c r="AM358" s="82">
        <v>2168057</v>
      </c>
      <c r="AN358" s="87">
        <v>1703278</v>
      </c>
    </row>
    <row r="359" spans="1:40" x14ac:dyDescent="0.15">
      <c r="A359" s="78">
        <v>74</v>
      </c>
      <c r="B359" s="79" t="s">
        <v>1240</v>
      </c>
      <c r="C359" s="27" t="s">
        <v>139</v>
      </c>
      <c r="D359" s="27" t="s">
        <v>237</v>
      </c>
      <c r="E359" s="27">
        <v>36751</v>
      </c>
      <c r="F359" s="27" t="s">
        <v>109</v>
      </c>
      <c r="G359" s="27">
        <v>100001721</v>
      </c>
      <c r="H359" s="27">
        <v>836</v>
      </c>
      <c r="I359" s="27">
        <v>189.12336999999999</v>
      </c>
      <c r="J359" s="68">
        <v>3.0693499999999999E-4</v>
      </c>
      <c r="K359" s="68">
        <v>1.6229378940000001</v>
      </c>
      <c r="L359" s="27" t="s">
        <v>1241</v>
      </c>
      <c r="M359" s="27">
        <v>92907</v>
      </c>
      <c r="N359" s="27">
        <v>83869</v>
      </c>
      <c r="O359" s="89" t="s">
        <v>1242</v>
      </c>
      <c r="P359" s="90" t="s">
        <v>1243</v>
      </c>
      <c r="Q359" s="81"/>
      <c r="R359" s="82">
        <v>792839</v>
      </c>
      <c r="S359" s="82">
        <v>1801608</v>
      </c>
      <c r="T359" s="82">
        <v>791863</v>
      </c>
      <c r="U359" s="82">
        <v>945534</v>
      </c>
      <c r="V359" s="83">
        <v>906593</v>
      </c>
      <c r="W359" s="84">
        <v>683319</v>
      </c>
      <c r="X359" s="82">
        <v>427526</v>
      </c>
      <c r="Y359" s="82">
        <v>343542</v>
      </c>
      <c r="Z359" s="82">
        <v>778454</v>
      </c>
      <c r="AA359" s="82">
        <v>993722</v>
      </c>
      <c r="AB359" s="85">
        <v>549256</v>
      </c>
      <c r="AC359" s="86">
        <v>891225</v>
      </c>
      <c r="AD359" s="82"/>
      <c r="AE359" s="82">
        <v>849325</v>
      </c>
      <c r="AF359" s="82"/>
      <c r="AG359" s="82">
        <v>985451</v>
      </c>
      <c r="AH359" s="83">
        <v>1785217</v>
      </c>
      <c r="AI359" s="84">
        <v>1352739</v>
      </c>
      <c r="AJ359" s="82">
        <v>799383</v>
      </c>
      <c r="AK359" s="82">
        <v>620899</v>
      </c>
      <c r="AL359" s="82">
        <v>797648</v>
      </c>
      <c r="AM359" s="82">
        <v>966971</v>
      </c>
      <c r="AN359" s="87">
        <v>1266498</v>
      </c>
    </row>
    <row r="360" spans="1:40" x14ac:dyDescent="0.15">
      <c r="A360" s="78">
        <v>2531</v>
      </c>
      <c r="B360" s="79" t="s">
        <v>1244</v>
      </c>
      <c r="C360" s="27" t="s">
        <v>284</v>
      </c>
      <c r="D360" s="27" t="s">
        <v>290</v>
      </c>
      <c r="E360" s="27">
        <v>35137</v>
      </c>
      <c r="F360" s="27" t="s">
        <v>109</v>
      </c>
      <c r="G360" s="27">
        <v>100001412</v>
      </c>
      <c r="H360" s="27">
        <v>2168</v>
      </c>
      <c r="I360" s="27">
        <v>312.13024999999999</v>
      </c>
      <c r="J360" s="68">
        <v>3.4527800000000002E-4</v>
      </c>
      <c r="K360" s="68">
        <v>1.106197742</v>
      </c>
      <c r="L360" s="27" t="s">
        <v>1245</v>
      </c>
      <c r="M360" s="27">
        <v>92919</v>
      </c>
      <c r="N360" s="27">
        <v>83878</v>
      </c>
      <c r="O360" s="31"/>
      <c r="P360" s="90" t="s">
        <v>1246</v>
      </c>
      <c r="Q360" s="81"/>
      <c r="R360" s="82">
        <v>329203</v>
      </c>
      <c r="S360" s="82"/>
      <c r="T360" s="82"/>
      <c r="U360" s="82">
        <v>88493</v>
      </c>
      <c r="V360" s="83"/>
      <c r="W360" s="84"/>
      <c r="X360" s="82"/>
      <c r="Y360" s="82"/>
      <c r="Z360" s="82"/>
      <c r="AA360" s="82">
        <v>92523</v>
      </c>
      <c r="AB360" s="85"/>
      <c r="AC360" s="86">
        <v>526261</v>
      </c>
      <c r="AD360" s="82">
        <v>339646</v>
      </c>
      <c r="AE360" s="82">
        <v>450196</v>
      </c>
      <c r="AF360" s="82">
        <v>460796</v>
      </c>
      <c r="AG360" s="82">
        <v>428691</v>
      </c>
      <c r="AH360" s="83">
        <v>753172</v>
      </c>
      <c r="AI360" s="84">
        <v>547683</v>
      </c>
      <c r="AJ360" s="82">
        <v>969266</v>
      </c>
      <c r="AK360" s="82">
        <v>818842</v>
      </c>
      <c r="AL360" s="82">
        <v>375054</v>
      </c>
      <c r="AM360" s="82">
        <v>544722</v>
      </c>
      <c r="AN360" s="87">
        <v>801670</v>
      </c>
    </row>
    <row r="361" spans="1:40" x14ac:dyDescent="0.15">
      <c r="A361" s="78">
        <v>2585</v>
      </c>
      <c r="B361" s="79" t="s">
        <v>1247</v>
      </c>
      <c r="C361" s="27" t="s">
        <v>284</v>
      </c>
      <c r="D361" s="27" t="s">
        <v>285</v>
      </c>
      <c r="E361" s="27">
        <v>35130</v>
      </c>
      <c r="F361" s="27" t="s">
        <v>109</v>
      </c>
      <c r="G361" s="27">
        <v>100001413</v>
      </c>
      <c r="H361" s="27">
        <v>2040</v>
      </c>
      <c r="I361" s="27">
        <v>286.10336999999998</v>
      </c>
      <c r="J361" s="68">
        <v>2.3435900000000001E-4</v>
      </c>
      <c r="K361" s="68">
        <v>0.81914090799999995</v>
      </c>
      <c r="L361" s="27" t="s">
        <v>1248</v>
      </c>
      <c r="M361" s="27">
        <v>107461</v>
      </c>
      <c r="N361" s="27">
        <v>96702</v>
      </c>
      <c r="O361" s="31"/>
      <c r="P361" s="90" t="s">
        <v>1249</v>
      </c>
      <c r="Q361" s="81"/>
      <c r="R361" s="82">
        <v>475388</v>
      </c>
      <c r="S361" s="82">
        <v>90690</v>
      </c>
      <c r="T361" s="82"/>
      <c r="U361" s="82">
        <v>237260</v>
      </c>
      <c r="V361" s="83">
        <v>262300</v>
      </c>
      <c r="W361" s="84">
        <v>111680</v>
      </c>
      <c r="X361" s="82">
        <v>133106</v>
      </c>
      <c r="Y361" s="82"/>
      <c r="Z361" s="82"/>
      <c r="AA361" s="82">
        <v>145482</v>
      </c>
      <c r="AB361" s="85"/>
      <c r="AC361" s="86">
        <v>270379</v>
      </c>
      <c r="AD361" s="82"/>
      <c r="AE361" s="82">
        <v>182924</v>
      </c>
      <c r="AF361" s="82"/>
      <c r="AG361" s="82">
        <v>456916</v>
      </c>
      <c r="AH361" s="83">
        <v>803493</v>
      </c>
      <c r="AI361" s="84">
        <v>522118</v>
      </c>
      <c r="AJ361" s="82">
        <v>460545</v>
      </c>
      <c r="AK361" s="82">
        <v>203375</v>
      </c>
      <c r="AL361" s="82">
        <v>325375</v>
      </c>
      <c r="AM361" s="82">
        <v>237984</v>
      </c>
      <c r="AN361" s="87">
        <v>439705</v>
      </c>
    </row>
    <row r="362" spans="1:40" x14ac:dyDescent="0.15">
      <c r="A362" s="78">
        <v>75</v>
      </c>
      <c r="B362" s="79" t="s">
        <v>1250</v>
      </c>
      <c r="C362" s="27" t="s">
        <v>139</v>
      </c>
      <c r="D362" s="27" t="s">
        <v>237</v>
      </c>
      <c r="E362" s="27">
        <v>36752</v>
      </c>
      <c r="F362" s="27" t="s">
        <v>109</v>
      </c>
      <c r="G362" s="27">
        <v>100001734</v>
      </c>
      <c r="H362" s="27">
        <v>1140</v>
      </c>
      <c r="I362" s="27">
        <v>189.12336999999999</v>
      </c>
      <c r="J362" s="68">
        <v>3.1128200000000002E-4</v>
      </c>
      <c r="K362" s="68">
        <v>1.645920603</v>
      </c>
      <c r="L362" s="27" t="s">
        <v>1251</v>
      </c>
      <c r="M362" s="27">
        <v>92832</v>
      </c>
      <c r="N362" s="27">
        <v>83801</v>
      </c>
      <c r="O362" s="89" t="s">
        <v>1252</v>
      </c>
      <c r="P362" s="90" t="s">
        <v>1253</v>
      </c>
      <c r="Q362" s="81">
        <v>412227</v>
      </c>
      <c r="R362" s="82">
        <v>797690</v>
      </c>
      <c r="S362" s="82">
        <v>902175</v>
      </c>
      <c r="T362" s="82">
        <v>511257</v>
      </c>
      <c r="U362" s="82">
        <v>724564</v>
      </c>
      <c r="V362" s="83">
        <v>1016534</v>
      </c>
      <c r="W362" s="84">
        <v>615973</v>
      </c>
      <c r="X362" s="82">
        <v>665475</v>
      </c>
      <c r="Y362" s="82">
        <v>733684</v>
      </c>
      <c r="Z362" s="82">
        <v>1073247</v>
      </c>
      <c r="AA362" s="82">
        <v>881143</v>
      </c>
      <c r="AB362" s="85">
        <v>993631</v>
      </c>
      <c r="AC362" s="86">
        <v>2069766</v>
      </c>
      <c r="AD362" s="82">
        <v>742836</v>
      </c>
      <c r="AE362" s="82">
        <v>1693289</v>
      </c>
      <c r="AF362" s="82">
        <v>1176610</v>
      </c>
      <c r="AG362" s="82">
        <v>1890990</v>
      </c>
      <c r="AH362" s="83">
        <v>1367224</v>
      </c>
      <c r="AI362" s="84">
        <v>2512569</v>
      </c>
      <c r="AJ362" s="82">
        <v>4684407</v>
      </c>
      <c r="AK362" s="82">
        <v>2393069</v>
      </c>
      <c r="AL362" s="82">
        <v>1654812</v>
      </c>
      <c r="AM362" s="82">
        <v>2038320</v>
      </c>
      <c r="AN362" s="87">
        <v>4032703</v>
      </c>
    </row>
    <row r="363" spans="1:40" x14ac:dyDescent="0.15">
      <c r="A363" s="78">
        <v>2505</v>
      </c>
      <c r="B363" s="79" t="s">
        <v>1254</v>
      </c>
      <c r="C363" s="27" t="s">
        <v>284</v>
      </c>
      <c r="D363" s="27" t="s">
        <v>425</v>
      </c>
      <c r="E363" s="27">
        <v>35157</v>
      </c>
      <c r="F363" s="27" t="s">
        <v>101</v>
      </c>
      <c r="G363" s="27">
        <v>100001415</v>
      </c>
      <c r="H363" s="27">
        <v>2164</v>
      </c>
      <c r="I363" s="27">
        <v>411.12698</v>
      </c>
      <c r="J363" s="68">
        <v>2.4111099999999999E-4</v>
      </c>
      <c r="K363" s="68">
        <v>0.58646384900000004</v>
      </c>
      <c r="L363" s="27" t="s">
        <v>1255</v>
      </c>
      <c r="M363" s="27">
        <v>161466</v>
      </c>
      <c r="N363" s="27">
        <v>141829</v>
      </c>
      <c r="O363" s="31"/>
      <c r="P363" s="90" t="s">
        <v>1256</v>
      </c>
      <c r="Q363" s="81">
        <v>58565</v>
      </c>
      <c r="R363" s="82"/>
      <c r="S363" s="82">
        <v>33808</v>
      </c>
      <c r="T363" s="82">
        <v>50241</v>
      </c>
      <c r="U363" s="82">
        <v>50166</v>
      </c>
      <c r="V363" s="83">
        <v>56215</v>
      </c>
      <c r="W363" s="84">
        <v>58407</v>
      </c>
      <c r="X363" s="82">
        <v>33259</v>
      </c>
      <c r="Y363" s="82">
        <v>41841</v>
      </c>
      <c r="Z363" s="82">
        <v>63507</v>
      </c>
      <c r="AA363" s="82"/>
      <c r="AB363" s="85">
        <v>32632</v>
      </c>
      <c r="AC363" s="86">
        <v>450899</v>
      </c>
      <c r="AD363" s="82">
        <v>201546</v>
      </c>
      <c r="AE363" s="82">
        <v>190297</v>
      </c>
      <c r="AF363" s="82">
        <v>409900</v>
      </c>
      <c r="AG363" s="82">
        <v>142901</v>
      </c>
      <c r="AH363" s="83">
        <v>185883</v>
      </c>
      <c r="AI363" s="84">
        <v>253988</v>
      </c>
      <c r="AJ363" s="82">
        <v>238481</v>
      </c>
      <c r="AK363" s="82">
        <v>243054</v>
      </c>
      <c r="AL363" s="82">
        <v>186710</v>
      </c>
      <c r="AM363" s="82">
        <v>326209</v>
      </c>
      <c r="AN363" s="87">
        <v>167543</v>
      </c>
    </row>
    <row r="364" spans="1:40" x14ac:dyDescent="0.15">
      <c r="A364" s="78">
        <v>95</v>
      </c>
      <c r="B364" s="79" t="s">
        <v>1257</v>
      </c>
      <c r="C364" s="27" t="s">
        <v>139</v>
      </c>
      <c r="D364" s="27" t="s">
        <v>237</v>
      </c>
      <c r="E364" s="27">
        <v>37458</v>
      </c>
      <c r="F364" s="27" t="s">
        <v>109</v>
      </c>
      <c r="G364" s="27">
        <v>100001769</v>
      </c>
      <c r="H364" s="27">
        <v>660</v>
      </c>
      <c r="I364" s="27">
        <v>219.13394</v>
      </c>
      <c r="J364" s="88">
        <v>8.2899999999999996E-5</v>
      </c>
      <c r="K364" s="68">
        <v>0.37811186600000002</v>
      </c>
      <c r="L364" s="27"/>
      <c r="M364" s="27"/>
      <c r="N364" s="27">
        <v>11312319</v>
      </c>
      <c r="O364" s="31"/>
      <c r="P364" s="80"/>
      <c r="Q364" s="81"/>
      <c r="R364" s="82"/>
      <c r="S364" s="82"/>
      <c r="T364" s="82"/>
      <c r="U364" s="82">
        <v>442167</v>
      </c>
      <c r="V364" s="83"/>
      <c r="W364" s="84">
        <v>723703</v>
      </c>
      <c r="X364" s="82">
        <v>579108</v>
      </c>
      <c r="Y364" s="82">
        <v>284929</v>
      </c>
      <c r="Z364" s="82">
        <v>455287</v>
      </c>
      <c r="AA364" s="82">
        <v>480645</v>
      </c>
      <c r="AB364" s="85">
        <v>467966</v>
      </c>
      <c r="AC364" s="86"/>
      <c r="AD364" s="82"/>
      <c r="AE364" s="82"/>
      <c r="AF364" s="82"/>
      <c r="AG364" s="82"/>
      <c r="AH364" s="83"/>
      <c r="AI364" s="84"/>
      <c r="AJ364" s="82"/>
      <c r="AK364" s="82"/>
      <c r="AL364" s="82"/>
      <c r="AM364" s="82"/>
      <c r="AN364" s="87"/>
    </row>
    <row r="365" spans="1:40" x14ac:dyDescent="0.15">
      <c r="A365" s="78">
        <v>980</v>
      </c>
      <c r="B365" s="79" t="s">
        <v>1258</v>
      </c>
      <c r="C365" s="27" t="s">
        <v>222</v>
      </c>
      <c r="D365" s="27" t="s">
        <v>1259</v>
      </c>
      <c r="E365" s="27">
        <v>36713</v>
      </c>
      <c r="F365" s="27" t="s">
        <v>109</v>
      </c>
      <c r="G365" s="27">
        <v>100001768</v>
      </c>
      <c r="H365" s="27">
        <v>639</v>
      </c>
      <c r="I365" s="27">
        <v>205.11829</v>
      </c>
      <c r="J365" s="68">
        <v>1.8650000000000001E-4</v>
      </c>
      <c r="K365" s="68">
        <v>0.90923144899999997</v>
      </c>
      <c r="L365" s="94">
        <v>1404817</v>
      </c>
      <c r="M365" s="27"/>
      <c r="N365" s="27">
        <v>11217184</v>
      </c>
      <c r="O365" s="31"/>
      <c r="P365" s="80"/>
      <c r="Q365" s="81">
        <v>576192</v>
      </c>
      <c r="R365" s="82">
        <v>520887</v>
      </c>
      <c r="S365" s="82">
        <v>937303</v>
      </c>
      <c r="T365" s="82">
        <v>522958</v>
      </c>
      <c r="U365" s="82">
        <v>344164</v>
      </c>
      <c r="V365" s="83">
        <v>450125</v>
      </c>
      <c r="W365" s="84">
        <v>470911</v>
      </c>
      <c r="X365" s="82"/>
      <c r="Y365" s="82">
        <v>359933</v>
      </c>
      <c r="Z365" s="82">
        <v>485506</v>
      </c>
      <c r="AA365" s="82"/>
      <c r="AB365" s="85">
        <v>1012904</v>
      </c>
      <c r="AC365" s="86"/>
      <c r="AD365" s="82"/>
      <c r="AE365" s="82"/>
      <c r="AF365" s="82"/>
      <c r="AG365" s="82"/>
      <c r="AH365" s="83"/>
      <c r="AI365" s="84"/>
      <c r="AJ365" s="82"/>
      <c r="AK365" s="82"/>
      <c r="AL365" s="82"/>
      <c r="AM365" s="82"/>
      <c r="AN365" s="87"/>
    </row>
    <row r="366" spans="1:40" x14ac:dyDescent="0.15">
      <c r="A366" s="78">
        <v>2514</v>
      </c>
      <c r="B366" s="79" t="s">
        <v>1260</v>
      </c>
      <c r="C366" s="27" t="s">
        <v>284</v>
      </c>
      <c r="D366" s="27" t="s">
        <v>425</v>
      </c>
      <c r="E366" s="27">
        <v>48130</v>
      </c>
      <c r="F366" s="27" t="s">
        <v>109</v>
      </c>
      <c r="G366" s="27">
        <v>100001664</v>
      </c>
      <c r="H366" s="27">
        <v>2222</v>
      </c>
      <c r="I366" s="27">
        <v>384.11498999999998</v>
      </c>
      <c r="J366" s="68">
        <v>4.1413000000000002E-4</v>
      </c>
      <c r="K366" s="68">
        <v>1.078141821</v>
      </c>
      <c r="L366" s="27" t="s">
        <v>1261</v>
      </c>
      <c r="M366" s="27"/>
      <c r="N366" s="27"/>
      <c r="O366" s="31"/>
      <c r="P366" s="90" t="s">
        <v>1262</v>
      </c>
      <c r="Q366" s="81">
        <v>3034239</v>
      </c>
      <c r="R366" s="82">
        <v>5522156</v>
      </c>
      <c r="S366" s="82">
        <v>3104688</v>
      </c>
      <c r="T366" s="82">
        <v>4088381</v>
      </c>
      <c r="U366" s="82">
        <v>6478489</v>
      </c>
      <c r="V366" s="83">
        <v>4003791</v>
      </c>
      <c r="W366" s="84">
        <v>3667493</v>
      </c>
      <c r="X366" s="82">
        <v>2130410</v>
      </c>
      <c r="Y366" s="82">
        <v>2165284</v>
      </c>
      <c r="Z366" s="82">
        <v>3072579</v>
      </c>
      <c r="AA366" s="82">
        <v>2877623</v>
      </c>
      <c r="AB366" s="85">
        <v>2733697</v>
      </c>
      <c r="AC366" s="86">
        <v>2927307</v>
      </c>
      <c r="AD366" s="82">
        <v>1516034</v>
      </c>
      <c r="AE366" s="82">
        <v>3679088</v>
      </c>
      <c r="AF366" s="82">
        <v>1303961</v>
      </c>
      <c r="AG366" s="82">
        <v>4091900</v>
      </c>
      <c r="AH366" s="83">
        <v>1764278</v>
      </c>
      <c r="AI366" s="84">
        <v>10123048</v>
      </c>
      <c r="AJ366" s="82">
        <v>6695395</v>
      </c>
      <c r="AK366" s="82">
        <v>3421599</v>
      </c>
      <c r="AL366" s="82">
        <v>4103586</v>
      </c>
      <c r="AM366" s="82">
        <v>2464312</v>
      </c>
      <c r="AN366" s="87">
        <v>7663175</v>
      </c>
    </row>
    <row r="367" spans="1:40" x14ac:dyDescent="0.15">
      <c r="A367" s="78">
        <v>2607</v>
      </c>
      <c r="B367" s="79" t="s">
        <v>1263</v>
      </c>
      <c r="C367" s="27" t="s">
        <v>149</v>
      </c>
      <c r="D367" s="27" t="s">
        <v>150</v>
      </c>
      <c r="E367" s="27">
        <v>594</v>
      </c>
      <c r="F367" s="27" t="s">
        <v>109</v>
      </c>
      <c r="G367" s="27">
        <v>432</v>
      </c>
      <c r="H367" s="27">
        <v>1271.0999999999999</v>
      </c>
      <c r="I367" s="27">
        <v>123.05529</v>
      </c>
      <c r="J367" s="68">
        <v>1.3290700000000001E-4</v>
      </c>
      <c r="K367" s="68">
        <v>1.0800590269999999</v>
      </c>
      <c r="L367" s="27" t="s">
        <v>1264</v>
      </c>
      <c r="M367" s="27">
        <v>936</v>
      </c>
      <c r="N367" s="27">
        <v>911</v>
      </c>
      <c r="O367" s="89" t="s">
        <v>1265</v>
      </c>
      <c r="P367" s="90" t="s">
        <v>1266</v>
      </c>
      <c r="Q367" s="81">
        <v>491580448</v>
      </c>
      <c r="R367" s="82">
        <v>549675392</v>
      </c>
      <c r="S367" s="82">
        <v>481514240</v>
      </c>
      <c r="T367" s="82">
        <v>656602496</v>
      </c>
      <c r="U367" s="82">
        <v>761879872</v>
      </c>
      <c r="V367" s="83">
        <v>650176704</v>
      </c>
      <c r="W367" s="84">
        <v>596483584</v>
      </c>
      <c r="X367" s="82">
        <v>578716608</v>
      </c>
      <c r="Y367" s="82">
        <v>816406144</v>
      </c>
      <c r="Z367" s="82">
        <v>612041280</v>
      </c>
      <c r="AA367" s="82">
        <v>597773312</v>
      </c>
      <c r="AB367" s="85">
        <v>519385984</v>
      </c>
      <c r="AC367" s="86">
        <v>773161472</v>
      </c>
      <c r="AD367" s="82">
        <v>484949920</v>
      </c>
      <c r="AE367" s="82">
        <v>720808768</v>
      </c>
      <c r="AF367" s="82">
        <v>413692736</v>
      </c>
      <c r="AG367" s="82">
        <v>987635136</v>
      </c>
      <c r="AH367" s="83">
        <v>549395840</v>
      </c>
      <c r="AI367" s="84">
        <v>1374302976</v>
      </c>
      <c r="AJ367" s="82">
        <v>948481728</v>
      </c>
      <c r="AK367" s="82">
        <v>682710656</v>
      </c>
      <c r="AL367" s="82">
        <v>936669504</v>
      </c>
      <c r="AM367" s="82">
        <v>771088512</v>
      </c>
      <c r="AN367" s="87">
        <v>1158131840</v>
      </c>
    </row>
    <row r="368" spans="1:40" x14ac:dyDescent="0.15">
      <c r="A368" s="78">
        <v>2611</v>
      </c>
      <c r="B368" s="79" t="s">
        <v>1267</v>
      </c>
      <c r="C368" s="27" t="s">
        <v>149</v>
      </c>
      <c r="D368" s="27" t="s">
        <v>150</v>
      </c>
      <c r="E368" s="27">
        <v>5278</v>
      </c>
      <c r="F368" s="27" t="s">
        <v>101</v>
      </c>
      <c r="G368" s="27">
        <v>1310</v>
      </c>
      <c r="H368" s="27">
        <v>1434</v>
      </c>
      <c r="I368" s="27">
        <v>662.10184000000004</v>
      </c>
      <c r="J368" s="68">
        <v>2.7102000000000002E-4</v>
      </c>
      <c r="K368" s="68">
        <v>0.40933341600000001</v>
      </c>
      <c r="L368" s="27" t="s">
        <v>1268</v>
      </c>
      <c r="M368" s="27">
        <v>5893</v>
      </c>
      <c r="N368" s="27">
        <v>5681</v>
      </c>
      <c r="O368" s="89" t="s">
        <v>1269</v>
      </c>
      <c r="P368" s="90" t="s">
        <v>1270</v>
      </c>
      <c r="Q368" s="81">
        <v>4838982</v>
      </c>
      <c r="R368" s="82">
        <v>9116512</v>
      </c>
      <c r="S368" s="82">
        <v>10460808</v>
      </c>
      <c r="T368" s="82">
        <v>4700530</v>
      </c>
      <c r="U368" s="82">
        <v>5935638</v>
      </c>
      <c r="V368" s="83">
        <v>14153532</v>
      </c>
      <c r="W368" s="84">
        <v>7022139</v>
      </c>
      <c r="X368" s="82">
        <v>11663132</v>
      </c>
      <c r="Y368" s="82">
        <v>2810073</v>
      </c>
      <c r="Z368" s="82">
        <v>8884490</v>
      </c>
      <c r="AA368" s="82">
        <v>8155199</v>
      </c>
      <c r="AB368" s="85">
        <v>10237255</v>
      </c>
      <c r="AC368" s="86">
        <v>6004813</v>
      </c>
      <c r="AD368" s="82">
        <v>4973211</v>
      </c>
      <c r="AE368" s="82">
        <v>7241943</v>
      </c>
      <c r="AF368" s="82">
        <v>6272471</v>
      </c>
      <c r="AG368" s="82">
        <v>6310482</v>
      </c>
      <c r="AH368" s="83">
        <v>8588600</v>
      </c>
      <c r="AI368" s="84">
        <v>10701532</v>
      </c>
      <c r="AJ368" s="82">
        <v>10220161</v>
      </c>
      <c r="AK368" s="82">
        <v>10279804</v>
      </c>
      <c r="AL368" s="82">
        <v>12564318</v>
      </c>
      <c r="AM368" s="82">
        <v>10348894</v>
      </c>
      <c r="AN368" s="87">
        <v>12842738</v>
      </c>
    </row>
    <row r="369" spans="1:40" x14ac:dyDescent="0.15">
      <c r="A369" s="78">
        <v>2612</v>
      </c>
      <c r="B369" s="79" t="s">
        <v>1271</v>
      </c>
      <c r="C369" s="27" t="s">
        <v>149</v>
      </c>
      <c r="D369" s="27" t="s">
        <v>150</v>
      </c>
      <c r="E369" s="27">
        <v>31475</v>
      </c>
      <c r="F369" s="27" t="s">
        <v>101</v>
      </c>
      <c r="G369" s="27">
        <v>428</v>
      </c>
      <c r="H369" s="27">
        <v>1540</v>
      </c>
      <c r="I369" s="27">
        <v>664.11749999999995</v>
      </c>
      <c r="J369" s="68">
        <v>2.9391299999999998E-4</v>
      </c>
      <c r="K369" s="68">
        <v>0.44256181100000003</v>
      </c>
      <c r="L369" s="27" t="s">
        <v>1272</v>
      </c>
      <c r="M369" s="27">
        <v>439153</v>
      </c>
      <c r="N369" s="27">
        <v>388299</v>
      </c>
      <c r="O369" s="89" t="s">
        <v>1273</v>
      </c>
      <c r="P369" s="90" t="s">
        <v>1274</v>
      </c>
      <c r="Q369" s="81">
        <v>417972</v>
      </c>
      <c r="R369" s="82">
        <v>462624</v>
      </c>
      <c r="S369" s="82">
        <v>811546</v>
      </c>
      <c r="T369" s="82">
        <v>500969</v>
      </c>
      <c r="U369" s="82">
        <v>496393</v>
      </c>
      <c r="V369" s="83">
        <v>1033065</v>
      </c>
      <c r="W369" s="84">
        <v>666672</v>
      </c>
      <c r="X369" s="82">
        <v>838169</v>
      </c>
      <c r="Y369" s="82">
        <v>153607</v>
      </c>
      <c r="Z369" s="82">
        <v>385444</v>
      </c>
      <c r="AA369" s="82">
        <v>928823</v>
      </c>
      <c r="AB369" s="85">
        <v>578933</v>
      </c>
      <c r="AC369" s="86">
        <v>277627</v>
      </c>
      <c r="AD369" s="82">
        <v>163226</v>
      </c>
      <c r="AE369" s="82">
        <v>258158</v>
      </c>
      <c r="AF369" s="82">
        <v>263922</v>
      </c>
      <c r="AG369" s="82">
        <v>393740</v>
      </c>
      <c r="AH369" s="83">
        <v>515826</v>
      </c>
      <c r="AI369" s="84">
        <v>544125</v>
      </c>
      <c r="AJ369" s="82">
        <v>744169</v>
      </c>
      <c r="AK369" s="82">
        <v>632161</v>
      </c>
      <c r="AL369" s="82">
        <v>610017</v>
      </c>
      <c r="AM369" s="82">
        <v>552336</v>
      </c>
      <c r="AN369" s="87">
        <v>1330022</v>
      </c>
    </row>
    <row r="370" spans="1:40" x14ac:dyDescent="0.15">
      <c r="A370" s="78">
        <v>2609</v>
      </c>
      <c r="B370" s="79" t="s">
        <v>1275</v>
      </c>
      <c r="C370" s="27" t="s">
        <v>149</v>
      </c>
      <c r="D370" s="27" t="s">
        <v>150</v>
      </c>
      <c r="E370" s="27">
        <v>22152</v>
      </c>
      <c r="F370" s="27" t="s">
        <v>101</v>
      </c>
      <c r="G370" s="27">
        <v>1312</v>
      </c>
      <c r="H370" s="27">
        <v>680</v>
      </c>
      <c r="I370" s="27">
        <v>211.00129000000001</v>
      </c>
      <c r="J370" s="68">
        <v>1.4576300000000001E-4</v>
      </c>
      <c r="K370" s="68">
        <v>0.69081431599999998</v>
      </c>
      <c r="L370" s="27" t="s">
        <v>1276</v>
      </c>
      <c r="M370" s="27">
        <v>14180</v>
      </c>
      <c r="N370" s="27">
        <v>13553</v>
      </c>
      <c r="O370" s="89" t="s">
        <v>1277</v>
      </c>
      <c r="P370" s="90" t="s">
        <v>1278</v>
      </c>
      <c r="Q370" s="81">
        <v>777212</v>
      </c>
      <c r="R370" s="82">
        <v>414579</v>
      </c>
      <c r="S370" s="82">
        <v>870619</v>
      </c>
      <c r="T370" s="82">
        <v>947827</v>
      </c>
      <c r="U370" s="82">
        <v>1528624</v>
      </c>
      <c r="V370" s="83">
        <v>1589572</v>
      </c>
      <c r="W370" s="84">
        <v>1332167</v>
      </c>
      <c r="X370" s="82">
        <v>1054776</v>
      </c>
      <c r="Y370" s="82">
        <v>309555</v>
      </c>
      <c r="Z370" s="82">
        <v>1165833</v>
      </c>
      <c r="AA370" s="82">
        <v>1394441</v>
      </c>
      <c r="AB370" s="85">
        <v>481886</v>
      </c>
      <c r="AC370" s="86">
        <v>688713</v>
      </c>
      <c r="AD370" s="82">
        <v>657890</v>
      </c>
      <c r="AE370" s="82">
        <v>507489</v>
      </c>
      <c r="AF370" s="82">
        <v>550142</v>
      </c>
      <c r="AG370" s="82">
        <v>319699</v>
      </c>
      <c r="AH370" s="83">
        <v>1140322</v>
      </c>
      <c r="AI370" s="84"/>
      <c r="AJ370" s="82">
        <v>1940224</v>
      </c>
      <c r="AK370" s="82">
        <v>467842</v>
      </c>
      <c r="AL370" s="82">
        <v>901195</v>
      </c>
      <c r="AM370" s="82">
        <v>1076804</v>
      </c>
      <c r="AN370" s="87">
        <v>1471214</v>
      </c>
    </row>
    <row r="371" spans="1:40" x14ac:dyDescent="0.15">
      <c r="A371" s="78">
        <v>2610</v>
      </c>
      <c r="B371" s="79" t="s">
        <v>1279</v>
      </c>
      <c r="C371" s="27" t="s">
        <v>149</v>
      </c>
      <c r="D371" s="27" t="s">
        <v>150</v>
      </c>
      <c r="E371" s="27">
        <v>33013</v>
      </c>
      <c r="F371" s="27" t="s">
        <v>109</v>
      </c>
      <c r="G371" s="27">
        <v>100001310</v>
      </c>
      <c r="H371" s="27">
        <v>930</v>
      </c>
      <c r="I371" s="27">
        <v>255.09755000000001</v>
      </c>
      <c r="J371" s="68">
        <v>4.23511E-4</v>
      </c>
      <c r="K371" s="68">
        <v>1.660190928</v>
      </c>
      <c r="L371" s="27" t="s">
        <v>1280</v>
      </c>
      <c r="M371" s="27">
        <v>439924</v>
      </c>
      <c r="N371" s="27"/>
      <c r="O371" s="89" t="s">
        <v>1281</v>
      </c>
      <c r="P371" s="90" t="s">
        <v>1282</v>
      </c>
      <c r="Q371" s="81">
        <v>8571536</v>
      </c>
      <c r="R371" s="82">
        <v>19261728</v>
      </c>
      <c r="S371" s="82">
        <v>16808836</v>
      </c>
      <c r="T371" s="82">
        <v>9267908</v>
      </c>
      <c r="U371" s="82">
        <v>21100092</v>
      </c>
      <c r="V371" s="83">
        <v>16032500</v>
      </c>
      <c r="W371" s="84">
        <v>14209667</v>
      </c>
      <c r="X371" s="82">
        <v>7160515</v>
      </c>
      <c r="Y371" s="82">
        <v>10280057</v>
      </c>
      <c r="Z371" s="82">
        <v>14074546</v>
      </c>
      <c r="AA371" s="82">
        <v>15879470</v>
      </c>
      <c r="AB371" s="85">
        <v>16677764</v>
      </c>
      <c r="AC371" s="86">
        <v>8957049</v>
      </c>
      <c r="AD371" s="82">
        <v>3102403</v>
      </c>
      <c r="AE371" s="82">
        <v>5695121</v>
      </c>
      <c r="AF371" s="82">
        <v>5539193</v>
      </c>
      <c r="AG371" s="82">
        <v>9851348</v>
      </c>
      <c r="AH371" s="83">
        <v>5994623</v>
      </c>
      <c r="AI371" s="84">
        <v>13855922</v>
      </c>
      <c r="AJ371" s="82">
        <v>13918057</v>
      </c>
      <c r="AK371" s="82">
        <v>6923662</v>
      </c>
      <c r="AL371" s="82">
        <v>9927747</v>
      </c>
      <c r="AM371" s="82">
        <v>7612483</v>
      </c>
      <c r="AN371" s="87">
        <v>10072675</v>
      </c>
    </row>
    <row r="372" spans="1:40" x14ac:dyDescent="0.15">
      <c r="A372" s="78">
        <v>2605</v>
      </c>
      <c r="B372" s="79" t="s">
        <v>1283</v>
      </c>
      <c r="C372" s="27" t="s">
        <v>149</v>
      </c>
      <c r="D372" s="27" t="s">
        <v>150</v>
      </c>
      <c r="E372" s="27">
        <v>33471</v>
      </c>
      <c r="F372" s="27" t="s">
        <v>109</v>
      </c>
      <c r="G372" s="27">
        <v>100001316</v>
      </c>
      <c r="H372" s="27">
        <v>1085</v>
      </c>
      <c r="I372" s="27">
        <v>256.08157</v>
      </c>
      <c r="J372" s="68">
        <v>1E-3</v>
      </c>
      <c r="K372" s="68">
        <v>3.9050057370000002</v>
      </c>
      <c r="L372" s="27" t="s">
        <v>145</v>
      </c>
      <c r="M372" s="27">
        <v>161234</v>
      </c>
      <c r="N372" s="27">
        <v>141635</v>
      </c>
      <c r="O372" s="89" t="s">
        <v>1284</v>
      </c>
      <c r="P372" s="90" t="s">
        <v>1285</v>
      </c>
      <c r="Q372" s="81"/>
      <c r="R372" s="82"/>
      <c r="S372" s="82"/>
      <c r="T372" s="82"/>
      <c r="U372" s="82"/>
      <c r="V372" s="83"/>
      <c r="W372" s="84"/>
      <c r="X372" s="82"/>
      <c r="Y372" s="82"/>
      <c r="Z372" s="82"/>
      <c r="AA372" s="82"/>
      <c r="AB372" s="85"/>
      <c r="AC372" s="86"/>
      <c r="AD372" s="82"/>
      <c r="AE372" s="82"/>
      <c r="AF372" s="82"/>
      <c r="AG372" s="82"/>
      <c r="AH372" s="83"/>
      <c r="AI372" s="84"/>
      <c r="AJ372" s="82"/>
      <c r="AK372" s="82"/>
      <c r="AL372" s="82"/>
      <c r="AM372" s="82"/>
      <c r="AN372" s="87"/>
    </row>
    <row r="373" spans="1:40" x14ac:dyDescent="0.15">
      <c r="A373" s="78">
        <v>162</v>
      </c>
      <c r="B373" s="79" t="s">
        <v>1286</v>
      </c>
      <c r="C373" s="27" t="s">
        <v>139</v>
      </c>
      <c r="D373" s="27" t="s">
        <v>305</v>
      </c>
      <c r="E373" s="27">
        <v>37451</v>
      </c>
      <c r="F373" s="27" t="s">
        <v>109</v>
      </c>
      <c r="G373" s="27">
        <v>100002078</v>
      </c>
      <c r="H373" s="27">
        <v>2032</v>
      </c>
      <c r="I373" s="27">
        <v>196.09682000000001</v>
      </c>
      <c r="J373" s="68">
        <v>8.3616199999999999E-4</v>
      </c>
      <c r="K373" s="68">
        <v>4.264024354</v>
      </c>
      <c r="L373" s="27" t="s">
        <v>1287</v>
      </c>
      <c r="M373" s="27">
        <v>76957</v>
      </c>
      <c r="N373" s="27">
        <v>69406</v>
      </c>
      <c r="O373" s="31"/>
      <c r="P373" s="80"/>
      <c r="Q373" s="81"/>
      <c r="R373" s="82"/>
      <c r="S373" s="82">
        <v>2072855</v>
      </c>
      <c r="T373" s="82"/>
      <c r="U373" s="82">
        <v>1638738</v>
      </c>
      <c r="V373" s="83">
        <v>2273015</v>
      </c>
      <c r="W373" s="84">
        <v>1220517</v>
      </c>
      <c r="X373" s="82">
        <v>762957</v>
      </c>
      <c r="Y373" s="82">
        <v>981450</v>
      </c>
      <c r="Z373" s="82">
        <v>1093511</v>
      </c>
      <c r="AA373" s="82">
        <v>2197982</v>
      </c>
      <c r="AB373" s="85">
        <v>1100006</v>
      </c>
      <c r="AC373" s="86">
        <v>3376927</v>
      </c>
      <c r="AD373" s="82">
        <v>1629467</v>
      </c>
      <c r="AE373" s="82">
        <v>1892357</v>
      </c>
      <c r="AF373" s="82">
        <v>1236030</v>
      </c>
      <c r="AG373" s="82">
        <v>2959229</v>
      </c>
      <c r="AH373" s="83">
        <v>2808199</v>
      </c>
      <c r="AI373" s="84">
        <v>4086917</v>
      </c>
      <c r="AJ373" s="82">
        <v>4455970</v>
      </c>
      <c r="AK373" s="82">
        <v>2846766</v>
      </c>
      <c r="AL373" s="82">
        <v>3258228</v>
      </c>
      <c r="AM373" s="82">
        <v>3513126</v>
      </c>
      <c r="AN373" s="87">
        <v>6383196</v>
      </c>
    </row>
    <row r="374" spans="1:40" x14ac:dyDescent="0.15">
      <c r="A374" s="78">
        <v>3478</v>
      </c>
      <c r="B374" s="79" t="s">
        <v>1288</v>
      </c>
      <c r="C374" s="27" t="s">
        <v>107</v>
      </c>
      <c r="D374" s="27" t="s">
        <v>108</v>
      </c>
      <c r="E374" s="27">
        <v>45413</v>
      </c>
      <c r="F374" s="27" t="s">
        <v>101</v>
      </c>
      <c r="G374" s="27">
        <v>100005384</v>
      </c>
      <c r="H374" s="27">
        <v>990</v>
      </c>
      <c r="I374" s="27">
        <v>260.02343000000002</v>
      </c>
      <c r="J374" s="68">
        <v>2.8185999999999999E-4</v>
      </c>
      <c r="K374" s="68">
        <v>1.083981029</v>
      </c>
      <c r="L374" s="27"/>
      <c r="M374" s="27">
        <v>514186</v>
      </c>
      <c r="N374" s="27">
        <v>448617</v>
      </c>
      <c r="O374" s="31"/>
      <c r="P374" s="80"/>
      <c r="Q374" s="81"/>
      <c r="R374" s="82">
        <v>83968</v>
      </c>
      <c r="S374" s="82">
        <v>161129</v>
      </c>
      <c r="T374" s="82">
        <v>44936</v>
      </c>
      <c r="U374" s="82"/>
      <c r="V374" s="83">
        <v>58928</v>
      </c>
      <c r="W374" s="84">
        <v>31918</v>
      </c>
      <c r="X374" s="82">
        <v>37795</v>
      </c>
      <c r="Y374" s="82"/>
      <c r="Z374" s="82">
        <v>65131</v>
      </c>
      <c r="AA374" s="82">
        <v>35688</v>
      </c>
      <c r="AB374" s="85">
        <v>38497</v>
      </c>
      <c r="AC374" s="86">
        <v>130100</v>
      </c>
      <c r="AD374" s="82">
        <v>160210</v>
      </c>
      <c r="AE374" s="82">
        <v>120091</v>
      </c>
      <c r="AF374" s="82">
        <v>159246</v>
      </c>
      <c r="AG374" s="82">
        <v>53327</v>
      </c>
      <c r="AH374" s="83">
        <v>310131</v>
      </c>
      <c r="AI374" s="84">
        <v>55585</v>
      </c>
      <c r="AJ374" s="82">
        <v>158145</v>
      </c>
      <c r="AK374" s="82">
        <v>131239</v>
      </c>
      <c r="AL374" s="82"/>
      <c r="AM374" s="82">
        <v>102425</v>
      </c>
      <c r="AN374" s="87">
        <v>73127</v>
      </c>
    </row>
    <row r="375" spans="1:40" x14ac:dyDescent="0.15">
      <c r="A375" s="78">
        <v>1239</v>
      </c>
      <c r="B375" s="79" t="s">
        <v>1289</v>
      </c>
      <c r="C375" s="27" t="s">
        <v>99</v>
      </c>
      <c r="D375" s="27" t="s">
        <v>417</v>
      </c>
      <c r="E375" s="27">
        <v>33936</v>
      </c>
      <c r="F375" s="27" t="s">
        <v>109</v>
      </c>
      <c r="G375" s="27">
        <v>100001247</v>
      </c>
      <c r="H375" s="27">
        <v>4090</v>
      </c>
      <c r="I375" s="27">
        <v>288.21694000000002</v>
      </c>
      <c r="J375" s="68">
        <v>5.0139800000000001E-4</v>
      </c>
      <c r="K375" s="68">
        <v>1.7396543360000001</v>
      </c>
      <c r="L375" s="27" t="s">
        <v>1290</v>
      </c>
      <c r="M375" s="27">
        <v>123701</v>
      </c>
      <c r="N375" s="27">
        <v>110274</v>
      </c>
      <c r="O375" s="89" t="s">
        <v>1291</v>
      </c>
      <c r="P375" s="90" t="s">
        <v>1292</v>
      </c>
      <c r="Q375" s="81">
        <v>2825111</v>
      </c>
      <c r="R375" s="82">
        <v>3806810</v>
      </c>
      <c r="S375" s="82">
        <v>3650648</v>
      </c>
      <c r="T375" s="82">
        <v>3804265</v>
      </c>
      <c r="U375" s="82">
        <v>3635456</v>
      </c>
      <c r="V375" s="83">
        <v>11561930</v>
      </c>
      <c r="W375" s="84">
        <v>4641445</v>
      </c>
      <c r="X375" s="82">
        <v>5362225</v>
      </c>
      <c r="Y375" s="82">
        <v>4343301</v>
      </c>
      <c r="Z375" s="82">
        <v>7474889</v>
      </c>
      <c r="AA375" s="82">
        <v>6682646</v>
      </c>
      <c r="AB375" s="85">
        <v>5918286</v>
      </c>
      <c r="AC375" s="86">
        <v>4496149</v>
      </c>
      <c r="AD375" s="82">
        <v>2946430</v>
      </c>
      <c r="AE375" s="82">
        <v>3642655</v>
      </c>
      <c r="AF375" s="82">
        <v>4647328</v>
      </c>
      <c r="AG375" s="82">
        <v>5318533</v>
      </c>
      <c r="AH375" s="83">
        <v>5162774</v>
      </c>
      <c r="AI375" s="84">
        <v>5780339</v>
      </c>
      <c r="AJ375" s="82">
        <v>6564356</v>
      </c>
      <c r="AK375" s="82">
        <v>4626646</v>
      </c>
      <c r="AL375" s="82">
        <v>3528819</v>
      </c>
      <c r="AM375" s="82">
        <v>5239258</v>
      </c>
      <c r="AN375" s="87">
        <v>6597947</v>
      </c>
    </row>
    <row r="376" spans="1:40" x14ac:dyDescent="0.15">
      <c r="A376" s="78">
        <v>1185</v>
      </c>
      <c r="B376" s="79" t="s">
        <v>1293</v>
      </c>
      <c r="C376" s="27" t="s">
        <v>99</v>
      </c>
      <c r="D376" s="27" t="s">
        <v>1064</v>
      </c>
      <c r="E376" s="27">
        <v>32458</v>
      </c>
      <c r="F376" s="27" t="s">
        <v>101</v>
      </c>
      <c r="G376" s="27">
        <v>1504</v>
      </c>
      <c r="H376" s="27">
        <v>6581.5</v>
      </c>
      <c r="I376" s="27">
        <v>280.26458000000002</v>
      </c>
      <c r="J376" s="68">
        <v>1.3916699999999999E-4</v>
      </c>
      <c r="K376" s="68">
        <v>0.49655460099999998</v>
      </c>
      <c r="L376" s="27" t="s">
        <v>1294</v>
      </c>
      <c r="M376" s="27">
        <v>5283387</v>
      </c>
      <c r="N376" s="27">
        <v>4446508</v>
      </c>
      <c r="O376" s="89" t="s">
        <v>1295</v>
      </c>
      <c r="P376" s="90" t="s">
        <v>1296</v>
      </c>
      <c r="Q376" s="81">
        <v>24371728</v>
      </c>
      <c r="R376" s="82">
        <v>4083194</v>
      </c>
      <c r="S376" s="82">
        <v>9079468</v>
      </c>
      <c r="T376" s="82">
        <v>429335872</v>
      </c>
      <c r="U376" s="82">
        <v>4640408</v>
      </c>
      <c r="V376" s="83">
        <v>12007429</v>
      </c>
      <c r="W376" s="84">
        <v>5374577</v>
      </c>
      <c r="X376" s="82">
        <v>28081992</v>
      </c>
      <c r="Y376" s="82">
        <v>39983044</v>
      </c>
      <c r="Z376" s="82">
        <v>72265552</v>
      </c>
      <c r="AA376" s="82">
        <v>45616460</v>
      </c>
      <c r="AB376" s="85">
        <v>55699584</v>
      </c>
      <c r="AC376" s="86">
        <v>6795805</v>
      </c>
      <c r="AD376" s="82">
        <v>19955468</v>
      </c>
      <c r="AE376" s="82">
        <v>18699608</v>
      </c>
      <c r="AF376" s="82">
        <v>16770149</v>
      </c>
      <c r="AG376" s="82">
        <v>16364346</v>
      </c>
      <c r="AH376" s="83">
        <v>4335046</v>
      </c>
      <c r="AI376" s="84">
        <v>14928513</v>
      </c>
      <c r="AJ376" s="82">
        <v>2267460</v>
      </c>
      <c r="AK376" s="82">
        <v>29889892</v>
      </c>
      <c r="AL376" s="82">
        <v>5549826</v>
      </c>
      <c r="AM376" s="82">
        <v>20553150</v>
      </c>
      <c r="AN376" s="87">
        <v>39873020</v>
      </c>
    </row>
    <row r="377" spans="1:40" x14ac:dyDescent="0.15">
      <c r="A377" s="78">
        <v>3041</v>
      </c>
      <c r="B377" s="79" t="s">
        <v>1297</v>
      </c>
      <c r="C377" s="27" t="s">
        <v>107</v>
      </c>
      <c r="D377" s="27" t="s">
        <v>606</v>
      </c>
      <c r="E377" s="27">
        <v>38286</v>
      </c>
      <c r="F377" s="27" t="s">
        <v>101</v>
      </c>
      <c r="G377" s="27">
        <v>100002313</v>
      </c>
      <c r="H377" s="27">
        <v>5563</v>
      </c>
      <c r="I377" s="27">
        <v>455.35307</v>
      </c>
      <c r="J377" s="68">
        <v>3.1E-4</v>
      </c>
      <c r="K377" s="68">
        <v>0.68079040300000004</v>
      </c>
      <c r="L377" s="27" t="s">
        <v>1298</v>
      </c>
      <c r="M377" s="27">
        <v>10494</v>
      </c>
      <c r="N377" s="27">
        <v>10062</v>
      </c>
      <c r="O377" s="89" t="s">
        <v>1299</v>
      </c>
      <c r="P377" s="90" t="s">
        <v>1300</v>
      </c>
      <c r="Q377" s="81"/>
      <c r="R377" s="82"/>
      <c r="S377" s="82"/>
      <c r="T377" s="82"/>
      <c r="U377" s="82"/>
      <c r="V377" s="83"/>
      <c r="W377" s="84"/>
      <c r="X377" s="82"/>
      <c r="Y377" s="82"/>
      <c r="Z377" s="82"/>
      <c r="AA377" s="82"/>
      <c r="AB377" s="85"/>
      <c r="AC377" s="86"/>
      <c r="AD377" s="82"/>
      <c r="AE377" s="82"/>
      <c r="AF377" s="82"/>
      <c r="AG377" s="82"/>
      <c r="AH377" s="83"/>
      <c r="AI377" s="84"/>
      <c r="AJ377" s="82"/>
      <c r="AK377" s="82"/>
      <c r="AL377" s="82"/>
      <c r="AM377" s="82"/>
      <c r="AN377" s="87"/>
    </row>
    <row r="378" spans="1:40" x14ac:dyDescent="0.15">
      <c r="A378" s="78">
        <v>1052</v>
      </c>
      <c r="B378" s="79" t="s">
        <v>1301</v>
      </c>
      <c r="C378" s="27" t="s">
        <v>99</v>
      </c>
      <c r="D378" s="27" t="s">
        <v>228</v>
      </c>
      <c r="E378" s="27">
        <v>52285</v>
      </c>
      <c r="F378" s="27" t="s">
        <v>101</v>
      </c>
      <c r="G378" s="27">
        <v>100008930</v>
      </c>
      <c r="H378" s="27">
        <v>5655</v>
      </c>
      <c r="I378" s="27">
        <v>281.24860000000001</v>
      </c>
      <c r="J378" s="68">
        <v>1.6026500000000001E-4</v>
      </c>
      <c r="K378" s="68">
        <v>0.56983567800000001</v>
      </c>
      <c r="L378" s="27"/>
      <c r="M378" s="27"/>
      <c r="N378" s="27"/>
      <c r="O378" s="31"/>
      <c r="P378" s="80"/>
      <c r="Q378" s="81">
        <v>60968824</v>
      </c>
      <c r="R378" s="82">
        <v>74477440</v>
      </c>
      <c r="S378" s="82">
        <v>105842888</v>
      </c>
      <c r="T378" s="82">
        <v>134305872</v>
      </c>
      <c r="U378" s="82">
        <v>212564368</v>
      </c>
      <c r="V378" s="83">
        <v>171486352</v>
      </c>
      <c r="W378" s="84">
        <v>140381232</v>
      </c>
      <c r="X378" s="82">
        <v>202212064</v>
      </c>
      <c r="Y378" s="82">
        <v>679969536</v>
      </c>
      <c r="Z378" s="82">
        <v>281845120</v>
      </c>
      <c r="AA378" s="82">
        <v>199938144</v>
      </c>
      <c r="AB378" s="85">
        <v>151502880</v>
      </c>
      <c r="AC378" s="86">
        <v>701550464</v>
      </c>
      <c r="AD378" s="82">
        <v>324659488</v>
      </c>
      <c r="AE378" s="82">
        <v>579008704</v>
      </c>
      <c r="AF378" s="82">
        <v>247430496</v>
      </c>
      <c r="AG378" s="82">
        <v>225325200</v>
      </c>
      <c r="AH378" s="83">
        <v>172563568</v>
      </c>
      <c r="AI378" s="84">
        <v>487510688</v>
      </c>
      <c r="AJ378" s="82">
        <v>501254624</v>
      </c>
      <c r="AK378" s="82">
        <v>1198595712</v>
      </c>
      <c r="AL378" s="82">
        <v>136113120</v>
      </c>
      <c r="AM378" s="82">
        <v>712181248</v>
      </c>
      <c r="AN378" s="87">
        <v>1123390464</v>
      </c>
    </row>
    <row r="379" spans="1:40" x14ac:dyDescent="0.15">
      <c r="A379" s="78">
        <v>1250</v>
      </c>
      <c r="B379" s="79" t="s">
        <v>1302</v>
      </c>
      <c r="C379" s="27" t="s">
        <v>99</v>
      </c>
      <c r="D379" s="27" t="s">
        <v>417</v>
      </c>
      <c r="E379" s="27">
        <v>35160</v>
      </c>
      <c r="F379" s="27" t="s">
        <v>109</v>
      </c>
      <c r="G379" s="27">
        <v>100001501</v>
      </c>
      <c r="H379" s="27">
        <v>5215</v>
      </c>
      <c r="I379" s="27">
        <v>426.35779000000002</v>
      </c>
      <c r="J379" s="68">
        <v>4.0957400000000001E-4</v>
      </c>
      <c r="K379" s="68">
        <v>0.96063559200000004</v>
      </c>
      <c r="L379" s="27" t="s">
        <v>1303</v>
      </c>
      <c r="M379" s="27" t="s">
        <v>1304</v>
      </c>
      <c r="N379" s="27">
        <v>21403150</v>
      </c>
      <c r="O379" s="31"/>
      <c r="P379" s="90" t="s">
        <v>1305</v>
      </c>
      <c r="Q379" s="81">
        <v>1729033</v>
      </c>
      <c r="R379" s="82">
        <v>3767020</v>
      </c>
      <c r="S379" s="82">
        <v>3357573</v>
      </c>
      <c r="T379" s="82">
        <v>4598773</v>
      </c>
      <c r="U379" s="82">
        <v>4021730</v>
      </c>
      <c r="V379" s="83">
        <v>13501308</v>
      </c>
      <c r="W379" s="84">
        <v>1835946</v>
      </c>
      <c r="X379" s="82">
        <v>9388928</v>
      </c>
      <c r="Y379" s="82">
        <v>17832964</v>
      </c>
      <c r="Z379" s="82">
        <v>73039040</v>
      </c>
      <c r="AA379" s="82">
        <v>19964876</v>
      </c>
      <c r="AB379" s="85">
        <v>2005030</v>
      </c>
      <c r="AC379" s="86">
        <v>5621737</v>
      </c>
      <c r="AD379" s="82">
        <v>1112466</v>
      </c>
      <c r="AE379" s="82">
        <v>9284573</v>
      </c>
      <c r="AF379" s="82">
        <v>2295966</v>
      </c>
      <c r="AG379" s="82">
        <v>14269468</v>
      </c>
      <c r="AH379" s="83">
        <v>8033135</v>
      </c>
      <c r="AI379" s="84">
        <v>17804362</v>
      </c>
      <c r="AJ379" s="82">
        <v>7130468</v>
      </c>
      <c r="AK379" s="82">
        <v>47075756</v>
      </c>
      <c r="AL379" s="82">
        <v>5686104</v>
      </c>
      <c r="AM379" s="82">
        <v>11092337</v>
      </c>
      <c r="AN379" s="87">
        <v>4413117</v>
      </c>
    </row>
    <row r="380" spans="1:40" x14ac:dyDescent="0.15">
      <c r="A380" s="78">
        <v>388</v>
      </c>
      <c r="B380" s="79" t="s">
        <v>1306</v>
      </c>
      <c r="C380" s="27" t="s">
        <v>139</v>
      </c>
      <c r="D380" s="27" t="s">
        <v>395</v>
      </c>
      <c r="E380" s="27">
        <v>34592</v>
      </c>
      <c r="F380" s="27" t="s">
        <v>109</v>
      </c>
      <c r="G380" s="27">
        <v>100001311</v>
      </c>
      <c r="H380" s="27">
        <v>1462</v>
      </c>
      <c r="I380" s="27">
        <v>290.13467000000003</v>
      </c>
      <c r="J380" s="68">
        <v>3.77179E-4</v>
      </c>
      <c r="K380" s="68">
        <v>1.300015221</v>
      </c>
      <c r="L380" s="27" t="s">
        <v>1307</v>
      </c>
      <c r="M380" s="27">
        <v>7018721</v>
      </c>
      <c r="N380" s="27">
        <v>7993181</v>
      </c>
      <c r="O380" s="31"/>
      <c r="P380" s="90" t="s">
        <v>1308</v>
      </c>
      <c r="Q380" s="81">
        <v>494727</v>
      </c>
      <c r="R380" s="82">
        <v>1199138</v>
      </c>
      <c r="S380" s="82">
        <v>1123610</v>
      </c>
      <c r="T380" s="82">
        <v>577918</v>
      </c>
      <c r="U380" s="82">
        <v>226706</v>
      </c>
      <c r="V380" s="83">
        <v>1147640</v>
      </c>
      <c r="W380" s="84">
        <v>494861</v>
      </c>
      <c r="X380" s="82">
        <v>609115</v>
      </c>
      <c r="Y380" s="82">
        <v>205956</v>
      </c>
      <c r="Z380" s="82">
        <v>1095453</v>
      </c>
      <c r="AA380" s="82">
        <v>1231055</v>
      </c>
      <c r="AB380" s="85">
        <v>657898</v>
      </c>
      <c r="AC380" s="86">
        <v>847947</v>
      </c>
      <c r="AD380" s="82"/>
      <c r="AE380" s="82">
        <v>345350</v>
      </c>
      <c r="AF380" s="82">
        <v>546684</v>
      </c>
      <c r="AG380" s="82">
        <v>537384</v>
      </c>
      <c r="AH380" s="83">
        <v>557515</v>
      </c>
      <c r="AI380" s="84">
        <v>1635130</v>
      </c>
      <c r="AJ380" s="82">
        <v>653910</v>
      </c>
      <c r="AK380" s="82">
        <v>543543</v>
      </c>
      <c r="AL380" s="82">
        <v>509783</v>
      </c>
      <c r="AM380" s="82">
        <v>960425</v>
      </c>
      <c r="AN380" s="87">
        <v>904186</v>
      </c>
    </row>
    <row r="381" spans="1:40" x14ac:dyDescent="0.15">
      <c r="A381" s="78">
        <v>329</v>
      </c>
      <c r="B381" s="79" t="s">
        <v>1309</v>
      </c>
      <c r="C381" s="27" t="s">
        <v>139</v>
      </c>
      <c r="D381" s="27" t="s">
        <v>508</v>
      </c>
      <c r="E381" s="27">
        <v>1493</v>
      </c>
      <c r="F381" s="27" t="s">
        <v>109</v>
      </c>
      <c r="G381" s="27">
        <v>444</v>
      </c>
      <c r="H381" s="27">
        <v>614</v>
      </c>
      <c r="I381" s="27">
        <v>133.09716</v>
      </c>
      <c r="J381" s="88">
        <v>9.1199999999999994E-5</v>
      </c>
      <c r="K381" s="68">
        <v>0.68539771800000004</v>
      </c>
      <c r="L381" s="27" t="s">
        <v>1310</v>
      </c>
      <c r="M381" s="27">
        <v>6262</v>
      </c>
      <c r="N381" s="27">
        <v>6026</v>
      </c>
      <c r="O381" s="89" t="s">
        <v>1311</v>
      </c>
      <c r="P381" s="90" t="s">
        <v>1312</v>
      </c>
      <c r="Q381" s="81">
        <v>2138540</v>
      </c>
      <c r="R381" s="82">
        <v>1962070</v>
      </c>
      <c r="S381" s="82">
        <v>974439</v>
      </c>
      <c r="T381" s="82">
        <v>2697516</v>
      </c>
      <c r="U381" s="82">
        <v>3603560</v>
      </c>
      <c r="V381" s="83">
        <v>1796836</v>
      </c>
      <c r="W381" s="84">
        <v>2880081</v>
      </c>
      <c r="X381" s="82">
        <v>1702324</v>
      </c>
      <c r="Y381" s="82">
        <v>1814611</v>
      </c>
      <c r="Z381" s="82">
        <v>3481139</v>
      </c>
      <c r="AA381" s="82">
        <v>2291654</v>
      </c>
      <c r="AB381" s="85">
        <v>1873633</v>
      </c>
      <c r="AC381" s="86">
        <v>10971633</v>
      </c>
      <c r="AD381" s="82">
        <v>3985509</v>
      </c>
      <c r="AE381" s="82">
        <v>4162553</v>
      </c>
      <c r="AF381" s="82">
        <v>10177978</v>
      </c>
      <c r="AG381" s="82">
        <v>8079917</v>
      </c>
      <c r="AH381" s="83">
        <v>6857613</v>
      </c>
      <c r="AI381" s="84">
        <v>10539348</v>
      </c>
      <c r="AJ381" s="82">
        <v>9981364</v>
      </c>
      <c r="AK381" s="82">
        <v>9331752</v>
      </c>
      <c r="AL381" s="82">
        <v>11190530</v>
      </c>
      <c r="AM381" s="82">
        <v>12155531</v>
      </c>
      <c r="AN381" s="87">
        <v>5696392</v>
      </c>
    </row>
    <row r="382" spans="1:40" x14ac:dyDescent="0.15">
      <c r="A382" s="78">
        <v>2543</v>
      </c>
      <c r="B382" s="79" t="s">
        <v>1313</v>
      </c>
      <c r="C382" s="27" t="s">
        <v>284</v>
      </c>
      <c r="D382" s="27" t="s">
        <v>1211</v>
      </c>
      <c r="E382" s="27">
        <v>1505</v>
      </c>
      <c r="F382" s="27" t="s">
        <v>127</v>
      </c>
      <c r="G382" s="27">
        <v>445</v>
      </c>
      <c r="H382" s="27">
        <v>1638.1</v>
      </c>
      <c r="I382" s="27">
        <v>155.00982999999999</v>
      </c>
      <c r="J382" s="68">
        <v>2.8645199999999997E-4</v>
      </c>
      <c r="K382" s="68">
        <v>1.847957726</v>
      </c>
      <c r="L382" s="27" t="s">
        <v>1314</v>
      </c>
      <c r="M382" s="27">
        <v>967</v>
      </c>
      <c r="N382" s="27">
        <v>942</v>
      </c>
      <c r="O382" s="89" t="s">
        <v>1315</v>
      </c>
      <c r="P382" s="90" t="s">
        <v>1316</v>
      </c>
      <c r="Q382" s="81">
        <v>62989812</v>
      </c>
      <c r="R382" s="82">
        <v>113499216</v>
      </c>
      <c r="S382" s="82">
        <v>93346584</v>
      </c>
      <c r="T382" s="82">
        <v>66703804</v>
      </c>
      <c r="U382" s="82">
        <v>105508960</v>
      </c>
      <c r="V382" s="83">
        <v>89449024</v>
      </c>
      <c r="W382" s="84">
        <v>89378072</v>
      </c>
      <c r="X382" s="82">
        <v>55731112</v>
      </c>
      <c r="Y382" s="82">
        <v>39605684</v>
      </c>
      <c r="Z382" s="82">
        <v>78319184</v>
      </c>
      <c r="AA382" s="82">
        <v>150897328</v>
      </c>
      <c r="AB382" s="85">
        <v>44204464</v>
      </c>
      <c r="AC382" s="86">
        <v>29759296</v>
      </c>
      <c r="AD382" s="82">
        <v>16259448</v>
      </c>
      <c r="AE382" s="82">
        <v>21466432</v>
      </c>
      <c r="AF382" s="82">
        <v>22031076</v>
      </c>
      <c r="AG382" s="82">
        <v>18099038</v>
      </c>
      <c r="AH382" s="83">
        <v>33414482</v>
      </c>
      <c r="AI382" s="84">
        <v>13770751</v>
      </c>
      <c r="AJ382" s="82">
        <v>43444532</v>
      </c>
      <c r="AK382" s="82">
        <v>26552616</v>
      </c>
      <c r="AL382" s="82">
        <v>15387137</v>
      </c>
      <c r="AM382" s="82">
        <v>37919492</v>
      </c>
      <c r="AN382" s="87">
        <v>20127500</v>
      </c>
    </row>
    <row r="383" spans="1:40" x14ac:dyDescent="0.15">
      <c r="A383" s="78">
        <v>2545</v>
      </c>
      <c r="B383" s="79" t="s">
        <v>1317</v>
      </c>
      <c r="C383" s="27" t="s">
        <v>284</v>
      </c>
      <c r="D383" s="27" t="s">
        <v>1211</v>
      </c>
      <c r="E383" s="27">
        <v>35172</v>
      </c>
      <c r="F383" s="27" t="s">
        <v>127</v>
      </c>
      <c r="G383" s="27">
        <v>100001416</v>
      </c>
      <c r="H383" s="27">
        <v>2250</v>
      </c>
      <c r="I383" s="27">
        <v>287.05209000000002</v>
      </c>
      <c r="J383" s="68">
        <v>3.6204100000000001E-4</v>
      </c>
      <c r="K383" s="68">
        <v>1.261237347</v>
      </c>
      <c r="L383" s="27" t="s">
        <v>1318</v>
      </c>
      <c r="M383" s="27">
        <v>92751</v>
      </c>
      <c r="N383" s="27">
        <v>83729</v>
      </c>
      <c r="O383" s="89" t="s">
        <v>1319</v>
      </c>
      <c r="P383" s="90" t="s">
        <v>1320</v>
      </c>
      <c r="Q383" s="81">
        <v>10407033</v>
      </c>
      <c r="R383" s="82">
        <v>14496809</v>
      </c>
      <c r="S383" s="82">
        <v>13396394</v>
      </c>
      <c r="T383" s="82">
        <v>14065183</v>
      </c>
      <c r="U383" s="82">
        <v>20306100</v>
      </c>
      <c r="V383" s="83">
        <v>17518454</v>
      </c>
      <c r="W383" s="84">
        <v>22028840</v>
      </c>
      <c r="X383" s="82">
        <v>16882690</v>
      </c>
      <c r="Y383" s="82">
        <v>12721586</v>
      </c>
      <c r="Z383" s="82">
        <v>24107708</v>
      </c>
      <c r="AA383" s="82">
        <v>19323176</v>
      </c>
      <c r="AB383" s="85">
        <v>14308146</v>
      </c>
      <c r="AC383" s="86">
        <v>6557555</v>
      </c>
      <c r="AD383" s="82">
        <v>3555980</v>
      </c>
      <c r="AE383" s="82">
        <v>6076530</v>
      </c>
      <c r="AF383" s="82">
        <v>6517739</v>
      </c>
      <c r="AG383" s="82">
        <v>4326576</v>
      </c>
      <c r="AH383" s="83">
        <v>6068762</v>
      </c>
      <c r="AI383" s="84">
        <v>6591255</v>
      </c>
      <c r="AJ383" s="82">
        <v>5803989</v>
      </c>
      <c r="AK383" s="82">
        <v>5704167</v>
      </c>
      <c r="AL383" s="82">
        <v>5277648</v>
      </c>
      <c r="AM383" s="82">
        <v>8391084</v>
      </c>
      <c r="AN383" s="87">
        <v>5818495</v>
      </c>
    </row>
    <row r="384" spans="1:40" x14ac:dyDescent="0.15">
      <c r="A384" s="78">
        <v>2644</v>
      </c>
      <c r="B384" s="79" t="s">
        <v>1321</v>
      </c>
      <c r="C384" s="27" t="s">
        <v>149</v>
      </c>
      <c r="D384" s="27" t="s">
        <v>513</v>
      </c>
      <c r="E384" s="27">
        <v>20694</v>
      </c>
      <c r="F384" s="27" t="s">
        <v>101</v>
      </c>
      <c r="G384" s="27">
        <v>100000841</v>
      </c>
      <c r="H384" s="27">
        <v>603</v>
      </c>
      <c r="I384" s="27">
        <v>88.988029999999995</v>
      </c>
      <c r="J384" s="68">
        <v>1.1661E-4</v>
      </c>
      <c r="K384" s="68">
        <v>1.3104028649999999</v>
      </c>
      <c r="L384" s="27" t="s">
        <v>1322</v>
      </c>
      <c r="M384" s="27">
        <v>971</v>
      </c>
      <c r="N384" s="27">
        <v>946</v>
      </c>
      <c r="O384" s="89" t="s">
        <v>1323</v>
      </c>
      <c r="P384" s="90" t="s">
        <v>1324</v>
      </c>
      <c r="Q384" s="81">
        <v>2309359</v>
      </c>
      <c r="R384" s="82">
        <v>4338104</v>
      </c>
      <c r="S384" s="82">
        <v>1354902</v>
      </c>
      <c r="T384" s="82">
        <v>5098526</v>
      </c>
      <c r="U384" s="82">
        <v>2719676</v>
      </c>
      <c r="V384" s="83">
        <v>1627701</v>
      </c>
      <c r="W384" s="84">
        <v>640793</v>
      </c>
      <c r="X384" s="82">
        <v>7989058</v>
      </c>
      <c r="Y384" s="82">
        <v>7376761</v>
      </c>
      <c r="Z384" s="82">
        <v>16878876</v>
      </c>
      <c r="AA384" s="82">
        <v>2178315</v>
      </c>
      <c r="AB384" s="85">
        <v>2896852</v>
      </c>
      <c r="AC384" s="86">
        <v>1448533</v>
      </c>
      <c r="AD384" s="82">
        <v>127664</v>
      </c>
      <c r="AE384" s="82">
        <v>3241005</v>
      </c>
      <c r="AF384" s="82">
        <v>1736638</v>
      </c>
      <c r="AG384" s="82">
        <v>13890556</v>
      </c>
      <c r="AH384" s="83">
        <v>283931</v>
      </c>
      <c r="AI384" s="84">
        <v>23727010</v>
      </c>
      <c r="AJ384" s="82">
        <v>894119</v>
      </c>
      <c r="AK384" s="82">
        <v>1929855</v>
      </c>
      <c r="AL384" s="82">
        <v>3577487</v>
      </c>
      <c r="AM384" s="82">
        <v>2039182</v>
      </c>
      <c r="AN384" s="87">
        <v>337543</v>
      </c>
    </row>
    <row r="385" spans="1:40" x14ac:dyDescent="0.15">
      <c r="A385" s="78">
        <v>995</v>
      </c>
      <c r="B385" s="79" t="s">
        <v>1325</v>
      </c>
      <c r="C385" s="27" t="s">
        <v>489</v>
      </c>
      <c r="D385" s="27" t="s">
        <v>490</v>
      </c>
      <c r="E385" s="27">
        <v>47173</v>
      </c>
      <c r="F385" s="27" t="s">
        <v>101</v>
      </c>
      <c r="G385" s="27">
        <v>447</v>
      </c>
      <c r="H385" s="27">
        <v>575</v>
      </c>
      <c r="I385" s="27">
        <v>130.99860000000001</v>
      </c>
      <c r="J385" s="68">
        <v>3.8521699999999998E-4</v>
      </c>
      <c r="K385" s="68">
        <v>2.9406222</v>
      </c>
      <c r="L385" s="27" t="s">
        <v>1326</v>
      </c>
      <c r="M385" s="27">
        <v>970</v>
      </c>
      <c r="N385" s="27">
        <v>945</v>
      </c>
      <c r="O385" s="89" t="s">
        <v>1327</v>
      </c>
      <c r="P385" s="90" t="s">
        <v>1328</v>
      </c>
      <c r="Q385" s="81">
        <v>2973803</v>
      </c>
      <c r="R385" s="82">
        <v>5052757</v>
      </c>
      <c r="S385" s="82">
        <v>3339795</v>
      </c>
      <c r="T385" s="82">
        <v>2611046</v>
      </c>
      <c r="U385" s="82">
        <v>3773733</v>
      </c>
      <c r="V385" s="83">
        <v>4822646</v>
      </c>
      <c r="W385" s="84">
        <v>4120521</v>
      </c>
      <c r="X385" s="82">
        <v>3705947</v>
      </c>
      <c r="Y385" s="82">
        <v>2295093</v>
      </c>
      <c r="Z385" s="82">
        <v>2912922</v>
      </c>
      <c r="AA385" s="82">
        <v>3936722</v>
      </c>
      <c r="AB385" s="85">
        <v>3950186</v>
      </c>
      <c r="AC385" s="86">
        <v>1852642</v>
      </c>
      <c r="AD385" s="82">
        <v>7497476</v>
      </c>
      <c r="AE385" s="82">
        <v>6112912</v>
      </c>
      <c r="AF385" s="82">
        <v>5751967</v>
      </c>
      <c r="AG385" s="82">
        <v>2295093</v>
      </c>
      <c r="AH385" s="83">
        <v>6151499</v>
      </c>
      <c r="AI385" s="84">
        <v>4231862</v>
      </c>
      <c r="AJ385" s="82">
        <v>5362946</v>
      </c>
      <c r="AK385" s="82">
        <v>6554411</v>
      </c>
      <c r="AL385" s="82">
        <v>2025619</v>
      </c>
      <c r="AM385" s="82">
        <v>5431555</v>
      </c>
      <c r="AN385" s="87">
        <v>4954949</v>
      </c>
    </row>
    <row r="386" spans="1:40" x14ac:dyDescent="0.15">
      <c r="A386" s="78">
        <v>128</v>
      </c>
      <c r="B386" s="79" t="s">
        <v>1329</v>
      </c>
      <c r="C386" s="27" t="s">
        <v>139</v>
      </c>
      <c r="D386" s="27" t="s">
        <v>305</v>
      </c>
      <c r="E386" s="27">
        <v>36103</v>
      </c>
      <c r="F386" s="27" t="s">
        <v>101</v>
      </c>
      <c r="G386" s="27">
        <v>100001315</v>
      </c>
      <c r="H386" s="27">
        <v>2890</v>
      </c>
      <c r="I386" s="27">
        <v>187.00704999999999</v>
      </c>
      <c r="J386" s="68">
        <v>1.7760000000000001E-4</v>
      </c>
      <c r="K386" s="68">
        <v>0.949696816</v>
      </c>
      <c r="L386" s="27" t="s">
        <v>1330</v>
      </c>
      <c r="M386" s="27">
        <v>4615423</v>
      </c>
      <c r="N386" s="27">
        <v>3806480</v>
      </c>
      <c r="O386" s="89" t="s">
        <v>1331</v>
      </c>
      <c r="P386" s="90" t="s">
        <v>1332</v>
      </c>
      <c r="Q386" s="81">
        <v>192938</v>
      </c>
      <c r="R386" s="82">
        <v>9531756</v>
      </c>
      <c r="S386" s="82">
        <v>896014</v>
      </c>
      <c r="T386" s="82">
        <v>1401009</v>
      </c>
      <c r="U386" s="82">
        <v>102920</v>
      </c>
      <c r="V386" s="83">
        <v>812399</v>
      </c>
      <c r="W386" s="84">
        <v>911620</v>
      </c>
      <c r="X386" s="82">
        <v>2766676</v>
      </c>
      <c r="Y386" s="82">
        <v>1622127</v>
      </c>
      <c r="Z386" s="82">
        <v>2635210</v>
      </c>
      <c r="AA386" s="82">
        <v>2003763</v>
      </c>
      <c r="AB386" s="85">
        <v>557105</v>
      </c>
      <c r="AC386" s="86">
        <v>753622</v>
      </c>
      <c r="AD386" s="82">
        <v>328402</v>
      </c>
      <c r="AE386" s="82">
        <v>100558</v>
      </c>
      <c r="AF386" s="82">
        <v>371793</v>
      </c>
      <c r="AG386" s="82">
        <v>1609270</v>
      </c>
      <c r="AH386" s="83">
        <v>13826421</v>
      </c>
      <c r="AI386" s="84">
        <v>1751443</v>
      </c>
      <c r="AJ386" s="82">
        <v>1758188</v>
      </c>
      <c r="AK386" s="82">
        <v>836389</v>
      </c>
      <c r="AL386" s="82">
        <v>806724</v>
      </c>
      <c r="AM386" s="82">
        <v>471528</v>
      </c>
      <c r="AN386" s="87">
        <v>946614</v>
      </c>
    </row>
    <row r="387" spans="1:40" x14ac:dyDescent="0.15">
      <c r="A387" s="78">
        <v>186</v>
      </c>
      <c r="B387" s="79" t="s">
        <v>1333</v>
      </c>
      <c r="C387" s="27" t="s">
        <v>139</v>
      </c>
      <c r="D387" s="27" t="s">
        <v>305</v>
      </c>
      <c r="E387" s="27">
        <v>48841</v>
      </c>
      <c r="F387" s="27" t="s">
        <v>101</v>
      </c>
      <c r="G387" s="27">
        <v>100006191</v>
      </c>
      <c r="H387" s="27">
        <v>2420</v>
      </c>
      <c r="I387" s="27">
        <v>283.08231999999998</v>
      </c>
      <c r="J387" s="68">
        <v>1.3651200000000001E-4</v>
      </c>
      <c r="K387" s="68">
        <v>0.48223296999999998</v>
      </c>
      <c r="L387" s="27" t="s">
        <v>1334</v>
      </c>
      <c r="M387" s="27">
        <v>154035</v>
      </c>
      <c r="N387" s="27">
        <v>135751</v>
      </c>
      <c r="O387" s="31"/>
      <c r="P387" s="90" t="s">
        <v>1335</v>
      </c>
      <c r="Q387" s="81">
        <v>95760</v>
      </c>
      <c r="R387" s="82">
        <v>1115936</v>
      </c>
      <c r="S387" s="82">
        <v>384875</v>
      </c>
      <c r="T387" s="82">
        <v>253282</v>
      </c>
      <c r="U387" s="82"/>
      <c r="V387" s="83">
        <v>50512</v>
      </c>
      <c r="W387" s="84">
        <v>113329</v>
      </c>
      <c r="X387" s="82">
        <v>187023</v>
      </c>
      <c r="Y387" s="82">
        <v>163863</v>
      </c>
      <c r="Z387" s="82">
        <v>436326</v>
      </c>
      <c r="AA387" s="82">
        <v>1243424</v>
      </c>
      <c r="AB387" s="85">
        <v>118116</v>
      </c>
      <c r="AC387" s="86">
        <v>333424</v>
      </c>
      <c r="AD387" s="82"/>
      <c r="AE387" s="82"/>
      <c r="AF387" s="82">
        <v>42012</v>
      </c>
      <c r="AG387" s="82">
        <v>224129</v>
      </c>
      <c r="AH387" s="83">
        <v>2105834</v>
      </c>
      <c r="AI387" s="84">
        <v>324299</v>
      </c>
      <c r="AJ387" s="82">
        <v>201881</v>
      </c>
      <c r="AK387" s="82">
        <v>116693</v>
      </c>
      <c r="AL387" s="82">
        <v>157376</v>
      </c>
      <c r="AM387" s="82">
        <v>76305</v>
      </c>
      <c r="AN387" s="87">
        <v>95024</v>
      </c>
    </row>
    <row r="388" spans="1:40" x14ac:dyDescent="0.15">
      <c r="A388" s="78">
        <v>1022</v>
      </c>
      <c r="B388" s="79" t="s">
        <v>1336</v>
      </c>
      <c r="C388" s="27" t="s">
        <v>99</v>
      </c>
      <c r="D388" s="27" t="s">
        <v>228</v>
      </c>
      <c r="E388" s="27">
        <v>1336</v>
      </c>
      <c r="F388" s="27" t="s">
        <v>101</v>
      </c>
      <c r="G388" s="27">
        <v>424</v>
      </c>
      <c r="H388" s="27">
        <v>5618</v>
      </c>
      <c r="I388" s="27">
        <v>255.23294999999999</v>
      </c>
      <c r="J388" s="88">
        <v>7.9599999999999997E-5</v>
      </c>
      <c r="K388" s="68">
        <v>0.311720738</v>
      </c>
      <c r="L388" s="27" t="s">
        <v>1337</v>
      </c>
      <c r="M388" s="27">
        <v>985</v>
      </c>
      <c r="N388" s="27">
        <v>960</v>
      </c>
      <c r="O388" s="89" t="s">
        <v>1338</v>
      </c>
      <c r="P388" s="90" t="s">
        <v>1339</v>
      </c>
      <c r="Q388" s="81">
        <v>259956912</v>
      </c>
      <c r="R388" s="82">
        <v>260171072</v>
      </c>
      <c r="S388" s="82">
        <v>333677440</v>
      </c>
      <c r="T388" s="82">
        <v>382886848</v>
      </c>
      <c r="U388" s="82">
        <v>480059904</v>
      </c>
      <c r="V388" s="83">
        <v>458199104</v>
      </c>
      <c r="W388" s="84">
        <v>434294560</v>
      </c>
      <c r="X388" s="82">
        <v>443892416</v>
      </c>
      <c r="Y388" s="82">
        <v>908972224</v>
      </c>
      <c r="Z388" s="82">
        <v>562418816</v>
      </c>
      <c r="AA388" s="82">
        <v>577259712</v>
      </c>
      <c r="AB388" s="85">
        <v>475371648</v>
      </c>
      <c r="AC388" s="86">
        <v>839365952</v>
      </c>
      <c r="AD388" s="82">
        <v>588986432</v>
      </c>
      <c r="AE388" s="82">
        <v>638315840</v>
      </c>
      <c r="AF388" s="82">
        <v>525783552</v>
      </c>
      <c r="AG388" s="82">
        <v>462399648</v>
      </c>
      <c r="AH388" s="83">
        <v>347485504</v>
      </c>
      <c r="AI388" s="84">
        <v>648816640</v>
      </c>
      <c r="AJ388" s="82">
        <v>559507968</v>
      </c>
      <c r="AK388" s="82">
        <v>1092309632</v>
      </c>
      <c r="AL388" s="82">
        <v>348348032</v>
      </c>
      <c r="AM388" s="82">
        <v>854100160</v>
      </c>
      <c r="AN388" s="87">
        <v>1129234176</v>
      </c>
    </row>
    <row r="389" spans="1:40" x14ac:dyDescent="0.15">
      <c r="A389" s="78">
        <v>1184</v>
      </c>
      <c r="B389" s="79" t="s">
        <v>1340</v>
      </c>
      <c r="C389" s="27" t="s">
        <v>99</v>
      </c>
      <c r="D389" s="27" t="s">
        <v>1064</v>
      </c>
      <c r="E389" s="27">
        <v>42095</v>
      </c>
      <c r="F389" s="27" t="s">
        <v>101</v>
      </c>
      <c r="G389" s="27">
        <v>100003915</v>
      </c>
      <c r="H389" s="27">
        <v>6690</v>
      </c>
      <c r="I389" s="27">
        <v>254.24893</v>
      </c>
      <c r="J389" s="88">
        <v>5.77E-5</v>
      </c>
      <c r="K389" s="68">
        <v>0.22697571799999999</v>
      </c>
      <c r="L389" s="27" t="s">
        <v>1341</v>
      </c>
      <c r="M389" s="27">
        <v>69421</v>
      </c>
      <c r="N389" s="27">
        <v>62629</v>
      </c>
      <c r="O389" s="31"/>
      <c r="P389" s="80"/>
      <c r="Q389" s="81">
        <v>1779797</v>
      </c>
      <c r="R389" s="82">
        <v>843365</v>
      </c>
      <c r="S389" s="82">
        <v>2134182</v>
      </c>
      <c r="T389" s="82">
        <v>13708542</v>
      </c>
      <c r="U389" s="82">
        <v>1309857</v>
      </c>
      <c r="V389" s="83">
        <v>1285755</v>
      </c>
      <c r="W389" s="84">
        <v>1949424</v>
      </c>
      <c r="X389" s="82">
        <v>4377853</v>
      </c>
      <c r="Y389" s="82">
        <v>6453332</v>
      </c>
      <c r="Z389" s="82">
        <v>6248266</v>
      </c>
      <c r="AA389" s="82">
        <v>2198781</v>
      </c>
      <c r="AB389" s="85">
        <v>5335643</v>
      </c>
      <c r="AC389" s="86">
        <v>1902412</v>
      </c>
      <c r="AD389" s="82">
        <v>4453259</v>
      </c>
      <c r="AE389" s="82">
        <v>4444824</v>
      </c>
      <c r="AF389" s="82">
        <v>3596915</v>
      </c>
      <c r="AG389" s="82">
        <v>3183598</v>
      </c>
      <c r="AH389" s="83">
        <v>1326690</v>
      </c>
      <c r="AI389" s="84">
        <v>2393475</v>
      </c>
      <c r="AJ389" s="82">
        <v>477437</v>
      </c>
      <c r="AK389" s="82">
        <v>2188025</v>
      </c>
      <c r="AL389" s="82">
        <v>1235634</v>
      </c>
      <c r="AM389" s="82">
        <v>3587770</v>
      </c>
      <c r="AN389" s="87">
        <v>7749346</v>
      </c>
    </row>
    <row r="390" spans="1:40" x14ac:dyDescent="0.15">
      <c r="A390" s="78">
        <v>1023</v>
      </c>
      <c r="B390" s="79" t="s">
        <v>1342</v>
      </c>
      <c r="C390" s="27" t="s">
        <v>99</v>
      </c>
      <c r="D390" s="27" t="s">
        <v>228</v>
      </c>
      <c r="E390" s="27">
        <v>33447</v>
      </c>
      <c r="F390" s="27" t="s">
        <v>101</v>
      </c>
      <c r="G390" s="27">
        <v>452</v>
      </c>
      <c r="H390" s="27">
        <v>5475</v>
      </c>
      <c r="I390" s="27">
        <v>253.21729999999999</v>
      </c>
      <c r="J390" s="68">
        <v>1.29663E-4</v>
      </c>
      <c r="K390" s="68">
        <v>0.51206185900000001</v>
      </c>
      <c r="L390" s="27" t="s">
        <v>1343</v>
      </c>
      <c r="M390" s="27">
        <v>445638</v>
      </c>
      <c r="N390" s="27">
        <v>393216</v>
      </c>
      <c r="O390" s="89" t="s">
        <v>1344</v>
      </c>
      <c r="P390" s="90" t="s">
        <v>1345</v>
      </c>
      <c r="Q390" s="81">
        <v>29684618</v>
      </c>
      <c r="R390" s="82">
        <v>28947656</v>
      </c>
      <c r="S390" s="82">
        <v>30978580</v>
      </c>
      <c r="T390" s="82">
        <v>45496608</v>
      </c>
      <c r="U390" s="82">
        <v>46746516</v>
      </c>
      <c r="V390" s="83">
        <v>56748964</v>
      </c>
      <c r="W390" s="84">
        <v>41460396</v>
      </c>
      <c r="X390" s="82">
        <v>36809944</v>
      </c>
      <c r="Y390" s="82">
        <v>57630552</v>
      </c>
      <c r="Z390" s="82">
        <v>58707140</v>
      </c>
      <c r="AA390" s="82">
        <v>45975940</v>
      </c>
      <c r="AB390" s="85">
        <v>27591088</v>
      </c>
      <c r="AC390" s="86">
        <v>154019584</v>
      </c>
      <c r="AD390" s="82">
        <v>49152580</v>
      </c>
      <c r="AE390" s="82">
        <v>78998880</v>
      </c>
      <c r="AF390" s="82">
        <v>60545988</v>
      </c>
      <c r="AG390" s="82">
        <v>104976168</v>
      </c>
      <c r="AH390" s="83">
        <v>42262984</v>
      </c>
      <c r="AI390" s="84">
        <v>125646368</v>
      </c>
      <c r="AJ390" s="82">
        <v>78473552</v>
      </c>
      <c r="AK390" s="82">
        <v>85907776</v>
      </c>
      <c r="AL390" s="82">
        <v>49522380</v>
      </c>
      <c r="AM390" s="82">
        <v>77954816</v>
      </c>
      <c r="AN390" s="87">
        <v>95265336</v>
      </c>
    </row>
    <row r="391" spans="1:40" x14ac:dyDescent="0.15">
      <c r="A391" s="78">
        <v>1385</v>
      </c>
      <c r="B391" s="79" t="s">
        <v>1346</v>
      </c>
      <c r="C391" s="27" t="s">
        <v>99</v>
      </c>
      <c r="D391" s="27" t="s">
        <v>1225</v>
      </c>
      <c r="E391" s="27">
        <v>38165</v>
      </c>
      <c r="F391" s="27" t="s">
        <v>101</v>
      </c>
      <c r="G391" s="27">
        <v>1489</v>
      </c>
      <c r="H391" s="27">
        <v>6100</v>
      </c>
      <c r="I391" s="27">
        <v>298.27515</v>
      </c>
      <c r="J391" s="68">
        <v>4.8435500000000001E-4</v>
      </c>
      <c r="K391" s="68">
        <v>1.623852469</v>
      </c>
      <c r="L391" s="27" t="s">
        <v>1347</v>
      </c>
      <c r="M391" s="27">
        <v>4671</v>
      </c>
      <c r="N391" s="27">
        <v>4509</v>
      </c>
      <c r="O391" s="89" t="s">
        <v>1348</v>
      </c>
      <c r="P391" s="90" t="s">
        <v>1349</v>
      </c>
      <c r="Q391" s="81"/>
      <c r="R391" s="82">
        <v>215035</v>
      </c>
      <c r="S391" s="82">
        <v>611010</v>
      </c>
      <c r="T391" s="82"/>
      <c r="U391" s="82">
        <v>412653</v>
      </c>
      <c r="V391" s="83">
        <v>545916</v>
      </c>
      <c r="W391" s="84">
        <v>439497</v>
      </c>
      <c r="X391" s="82">
        <v>381018</v>
      </c>
      <c r="Y391" s="82">
        <v>937878</v>
      </c>
      <c r="Z391" s="82">
        <v>1033933</v>
      </c>
      <c r="AA391" s="82">
        <v>482602</v>
      </c>
      <c r="AB391" s="85">
        <v>594725</v>
      </c>
      <c r="AC391" s="86">
        <v>722396</v>
      </c>
      <c r="AD391" s="82">
        <v>544376</v>
      </c>
      <c r="AE391" s="82">
        <v>497293</v>
      </c>
      <c r="AF391" s="82">
        <v>656691</v>
      </c>
      <c r="AG391" s="82">
        <v>182285</v>
      </c>
      <c r="AH391" s="83">
        <v>280246</v>
      </c>
      <c r="AI391" s="84"/>
      <c r="AJ391" s="82">
        <v>410312</v>
      </c>
      <c r="AK391" s="82">
        <v>827435</v>
      </c>
      <c r="AL391" s="82"/>
      <c r="AM391" s="82">
        <v>1376349</v>
      </c>
      <c r="AN391" s="87">
        <v>1099272</v>
      </c>
    </row>
    <row r="392" spans="1:40" x14ac:dyDescent="0.15">
      <c r="A392" s="78">
        <v>1666</v>
      </c>
      <c r="B392" s="79" t="s">
        <v>1350</v>
      </c>
      <c r="C392" s="27" t="s">
        <v>99</v>
      </c>
      <c r="D392" s="27" t="s">
        <v>1351</v>
      </c>
      <c r="E392" s="27">
        <v>37506</v>
      </c>
      <c r="F392" s="27" t="s">
        <v>127</v>
      </c>
      <c r="G392" s="27">
        <v>100002107</v>
      </c>
      <c r="H392" s="27">
        <v>870</v>
      </c>
      <c r="I392" s="27">
        <v>747.56577000000004</v>
      </c>
      <c r="J392" s="68">
        <v>6.7347800000000003E-4</v>
      </c>
      <c r="K392" s="68">
        <v>0.90089499500000003</v>
      </c>
      <c r="L392" s="27" t="s">
        <v>1352</v>
      </c>
      <c r="M392" s="27">
        <v>9939941</v>
      </c>
      <c r="N392" s="27">
        <v>8115562</v>
      </c>
      <c r="O392" s="31"/>
      <c r="P392" s="80"/>
      <c r="Q392" s="81">
        <v>2682337</v>
      </c>
      <c r="R392" s="82">
        <v>3920581</v>
      </c>
      <c r="S392" s="82">
        <v>3169651</v>
      </c>
      <c r="T392" s="82">
        <v>3147359</v>
      </c>
      <c r="U392" s="82">
        <v>3452389</v>
      </c>
      <c r="V392" s="83">
        <v>3336361</v>
      </c>
      <c r="W392" s="84">
        <v>2362336</v>
      </c>
      <c r="X392" s="82">
        <v>4022831</v>
      </c>
      <c r="Y392" s="82">
        <v>3453584</v>
      </c>
      <c r="Z392" s="82">
        <v>3436525</v>
      </c>
      <c r="AA392" s="82">
        <v>2873110</v>
      </c>
      <c r="AB392" s="85">
        <v>3019844</v>
      </c>
      <c r="AC392" s="86">
        <v>2968603</v>
      </c>
      <c r="AD392" s="82">
        <v>3316511</v>
      </c>
      <c r="AE392" s="82">
        <v>3976363</v>
      </c>
      <c r="AF392" s="82">
        <v>4612693</v>
      </c>
      <c r="AG392" s="82">
        <v>4304828</v>
      </c>
      <c r="AH392" s="83">
        <v>3681414</v>
      </c>
      <c r="AI392" s="84">
        <v>6928989</v>
      </c>
      <c r="AJ392" s="82">
        <v>4941721</v>
      </c>
      <c r="AK392" s="82">
        <v>4609120</v>
      </c>
      <c r="AL392" s="82">
        <v>4608024</v>
      </c>
      <c r="AM392" s="82">
        <v>4405566</v>
      </c>
      <c r="AN392" s="87">
        <v>4822945</v>
      </c>
    </row>
    <row r="393" spans="1:40" x14ac:dyDescent="0.15">
      <c r="A393" s="78">
        <v>1247</v>
      </c>
      <c r="B393" s="79" t="s">
        <v>1353</v>
      </c>
      <c r="C393" s="27" t="s">
        <v>99</v>
      </c>
      <c r="D393" s="27" t="s">
        <v>417</v>
      </c>
      <c r="E393" s="27">
        <v>44681</v>
      </c>
      <c r="F393" s="27" t="s">
        <v>109</v>
      </c>
      <c r="G393" s="27">
        <v>100000776</v>
      </c>
      <c r="H393" s="27">
        <v>5204</v>
      </c>
      <c r="I393" s="27">
        <v>400.34213999999997</v>
      </c>
      <c r="J393" s="68">
        <v>3.8763600000000001E-4</v>
      </c>
      <c r="K393" s="68">
        <v>0.96826270599999997</v>
      </c>
      <c r="L393" s="27" t="s">
        <v>1354</v>
      </c>
      <c r="M393" s="27">
        <v>461</v>
      </c>
      <c r="N393" s="27">
        <v>448</v>
      </c>
      <c r="O393" s="89" t="s">
        <v>1355</v>
      </c>
      <c r="P393" s="90" t="s">
        <v>1356</v>
      </c>
      <c r="Q393" s="81">
        <v>4326242</v>
      </c>
      <c r="R393" s="82">
        <v>8744682</v>
      </c>
      <c r="S393" s="82">
        <v>7748677</v>
      </c>
      <c r="T393" s="82">
        <v>8047463</v>
      </c>
      <c r="U393" s="82">
        <v>8243752</v>
      </c>
      <c r="V393" s="83">
        <v>27395818</v>
      </c>
      <c r="W393" s="84">
        <v>3045674</v>
      </c>
      <c r="X393" s="82">
        <v>13867802</v>
      </c>
      <c r="Y393" s="82">
        <v>29896452</v>
      </c>
      <c r="Z393" s="82">
        <v>89479240</v>
      </c>
      <c r="AA393" s="82">
        <v>19832572</v>
      </c>
      <c r="AB393" s="85">
        <v>3537656</v>
      </c>
      <c r="AC393" s="86">
        <v>8541551</v>
      </c>
      <c r="AD393" s="82">
        <v>1898356</v>
      </c>
      <c r="AE393" s="82">
        <v>17967494</v>
      </c>
      <c r="AF393" s="82">
        <v>4757728</v>
      </c>
      <c r="AG393" s="82">
        <v>18651870</v>
      </c>
      <c r="AH393" s="83">
        <v>9205613</v>
      </c>
      <c r="AI393" s="84">
        <v>19003444</v>
      </c>
      <c r="AJ393" s="82">
        <v>8313127</v>
      </c>
      <c r="AK393" s="82">
        <v>50653184</v>
      </c>
      <c r="AL393" s="82">
        <v>7532716</v>
      </c>
      <c r="AM393" s="82">
        <v>13522843</v>
      </c>
      <c r="AN393" s="87">
        <v>5985016</v>
      </c>
    </row>
    <row r="394" spans="1:40" x14ac:dyDescent="0.15">
      <c r="A394" s="78">
        <v>2632</v>
      </c>
      <c r="B394" s="79" t="s">
        <v>1357</v>
      </c>
      <c r="C394" s="27" t="s">
        <v>149</v>
      </c>
      <c r="D394" s="27" t="s">
        <v>620</v>
      </c>
      <c r="E394" s="27">
        <v>1508</v>
      </c>
      <c r="F394" s="27" t="s">
        <v>109</v>
      </c>
      <c r="G394" s="27">
        <v>1024</v>
      </c>
      <c r="H394" s="27">
        <v>2212.4</v>
      </c>
      <c r="I394" s="27">
        <v>220.11795000000001</v>
      </c>
      <c r="J394" s="68">
        <v>2.7900000000000001E-4</v>
      </c>
      <c r="K394" s="68">
        <v>1.267502264</v>
      </c>
      <c r="L394" s="27" t="s">
        <v>1358</v>
      </c>
      <c r="M394" s="27">
        <v>6613</v>
      </c>
      <c r="N394" s="27">
        <v>6361</v>
      </c>
      <c r="O394" s="89" t="s">
        <v>1359</v>
      </c>
      <c r="P394" s="90" t="s">
        <v>1360</v>
      </c>
      <c r="Q394" s="81">
        <v>7130497</v>
      </c>
      <c r="R394" s="82">
        <v>6874079</v>
      </c>
      <c r="S394" s="82">
        <v>5754860</v>
      </c>
      <c r="T394" s="82">
        <v>6415614</v>
      </c>
      <c r="U394" s="82">
        <v>8126764</v>
      </c>
      <c r="V394" s="83">
        <v>7747335</v>
      </c>
      <c r="W394" s="84">
        <v>8156073</v>
      </c>
      <c r="X394" s="82">
        <v>8275354</v>
      </c>
      <c r="Y394" s="82">
        <v>6082286</v>
      </c>
      <c r="Z394" s="82">
        <v>9711702</v>
      </c>
      <c r="AA394" s="82">
        <v>10250999</v>
      </c>
      <c r="AB394" s="85">
        <v>6234071</v>
      </c>
      <c r="AC394" s="86">
        <v>9534138</v>
      </c>
      <c r="AD394" s="82">
        <v>4335369</v>
      </c>
      <c r="AE394" s="82">
        <v>6758462</v>
      </c>
      <c r="AF394" s="82">
        <v>7729388</v>
      </c>
      <c r="AG394" s="82">
        <v>7523731</v>
      </c>
      <c r="AH394" s="83">
        <v>8845249</v>
      </c>
      <c r="AI394" s="84">
        <v>13445457</v>
      </c>
      <c r="AJ394" s="82">
        <v>12205753</v>
      </c>
      <c r="AK394" s="82">
        <v>8763081</v>
      </c>
      <c r="AL394" s="82">
        <v>7745626</v>
      </c>
      <c r="AM394" s="82">
        <v>9007827</v>
      </c>
      <c r="AN394" s="87">
        <v>9795958</v>
      </c>
    </row>
    <row r="395" spans="1:40" x14ac:dyDescent="0.15">
      <c r="A395" s="78">
        <v>126</v>
      </c>
      <c r="B395" s="79" t="s">
        <v>1361</v>
      </c>
      <c r="C395" s="27" t="s">
        <v>139</v>
      </c>
      <c r="D395" s="27" t="s">
        <v>305</v>
      </c>
      <c r="E395" s="27">
        <v>32553</v>
      </c>
      <c r="F395" s="27" t="s">
        <v>101</v>
      </c>
      <c r="G395" s="27">
        <v>100001510</v>
      </c>
      <c r="H395" s="27">
        <v>2156</v>
      </c>
      <c r="I395" s="27">
        <v>172.9914</v>
      </c>
      <c r="J395" s="68">
        <v>2.28113E-4</v>
      </c>
      <c r="K395" s="68">
        <v>1.3186390050000001</v>
      </c>
      <c r="L395" s="27" t="s">
        <v>1362</v>
      </c>
      <c r="M395" s="27">
        <v>74426</v>
      </c>
      <c r="N395" s="27">
        <v>67018</v>
      </c>
      <c r="O395" s="89" t="s">
        <v>1363</v>
      </c>
      <c r="P395" s="90" t="s">
        <v>1364</v>
      </c>
      <c r="Q395" s="81">
        <v>309323</v>
      </c>
      <c r="R395" s="82">
        <v>9100869</v>
      </c>
      <c r="S395" s="82">
        <v>1788498</v>
      </c>
      <c r="T395" s="82">
        <v>1257940</v>
      </c>
      <c r="U395" s="82">
        <v>2538809</v>
      </c>
      <c r="V395" s="83">
        <v>1049238</v>
      </c>
      <c r="W395" s="84">
        <v>627036</v>
      </c>
      <c r="X395" s="82">
        <v>1307521</v>
      </c>
      <c r="Y395" s="82">
        <v>646208</v>
      </c>
      <c r="Z395" s="82">
        <v>471600</v>
      </c>
      <c r="AA395" s="82">
        <v>960689</v>
      </c>
      <c r="AB395" s="85">
        <v>269205</v>
      </c>
      <c r="AC395" s="86">
        <v>522529</v>
      </c>
      <c r="AD395" s="82">
        <v>1338489</v>
      </c>
      <c r="AE395" s="82">
        <v>94672</v>
      </c>
      <c r="AF395" s="82">
        <v>700035</v>
      </c>
      <c r="AG395" s="82">
        <v>2324018</v>
      </c>
      <c r="AH395" s="83">
        <v>10145936</v>
      </c>
      <c r="AI395" s="84">
        <v>1510162</v>
      </c>
      <c r="AJ395" s="82">
        <v>1016804</v>
      </c>
      <c r="AK395" s="82">
        <v>788295</v>
      </c>
      <c r="AL395" s="82">
        <v>664467</v>
      </c>
      <c r="AM395" s="82">
        <v>321230</v>
      </c>
      <c r="AN395" s="87">
        <v>726871</v>
      </c>
    </row>
    <row r="396" spans="1:40" x14ac:dyDescent="0.15">
      <c r="A396" s="78">
        <v>110</v>
      </c>
      <c r="B396" s="79" t="s">
        <v>1365</v>
      </c>
      <c r="C396" s="27" t="s">
        <v>139</v>
      </c>
      <c r="D396" s="27" t="s">
        <v>305</v>
      </c>
      <c r="E396" s="27">
        <v>35126</v>
      </c>
      <c r="F396" s="27" t="s">
        <v>101</v>
      </c>
      <c r="G396" s="27">
        <v>100001417</v>
      </c>
      <c r="H396" s="27">
        <v>2330</v>
      </c>
      <c r="I396" s="27">
        <v>263.10372999999998</v>
      </c>
      <c r="J396" s="68">
        <v>2.4800000000000001E-4</v>
      </c>
      <c r="K396" s="68">
        <v>0.94259400999999998</v>
      </c>
      <c r="L396" s="27" t="s">
        <v>1366</v>
      </c>
      <c r="M396" s="27">
        <v>92258</v>
      </c>
      <c r="N396" s="27">
        <v>270643</v>
      </c>
      <c r="O396" s="89" t="s">
        <v>1367</v>
      </c>
      <c r="P396" s="90" t="s">
        <v>1368</v>
      </c>
      <c r="Q396" s="81"/>
      <c r="R396" s="82"/>
      <c r="S396" s="82"/>
      <c r="T396" s="82"/>
      <c r="U396" s="82"/>
      <c r="V396" s="83"/>
      <c r="W396" s="84">
        <v>58840</v>
      </c>
      <c r="X396" s="82"/>
      <c r="Y396" s="82"/>
      <c r="Z396" s="82">
        <v>389546</v>
      </c>
      <c r="AA396" s="82"/>
      <c r="AB396" s="85"/>
      <c r="AC396" s="86"/>
      <c r="AD396" s="82"/>
      <c r="AE396" s="82"/>
      <c r="AF396" s="82"/>
      <c r="AG396" s="82"/>
      <c r="AH396" s="83"/>
      <c r="AI396" s="84"/>
      <c r="AJ396" s="82"/>
      <c r="AK396" s="82"/>
      <c r="AL396" s="82"/>
      <c r="AM396" s="82"/>
      <c r="AN396" s="87"/>
    </row>
    <row r="397" spans="1:40" x14ac:dyDescent="0.15">
      <c r="A397" s="78">
        <v>109</v>
      </c>
      <c r="B397" s="79" t="s">
        <v>1369</v>
      </c>
      <c r="C397" s="27" t="s">
        <v>139</v>
      </c>
      <c r="D397" s="27" t="s">
        <v>305</v>
      </c>
      <c r="E397" s="27">
        <v>33945</v>
      </c>
      <c r="F397" s="27" t="s">
        <v>109</v>
      </c>
      <c r="G397" s="27">
        <v>100001275</v>
      </c>
      <c r="H397" s="27">
        <v>3090</v>
      </c>
      <c r="I397" s="27">
        <v>194.08116999999999</v>
      </c>
      <c r="J397" s="88">
        <v>9.1399999999999999E-5</v>
      </c>
      <c r="K397" s="68">
        <v>0.47093698000000001</v>
      </c>
      <c r="L397" s="27" t="s">
        <v>1370</v>
      </c>
      <c r="M397" s="27">
        <v>68144</v>
      </c>
      <c r="N397" s="27">
        <v>61452</v>
      </c>
      <c r="O397" s="89" t="s">
        <v>1371</v>
      </c>
      <c r="P397" s="90" t="s">
        <v>1372</v>
      </c>
      <c r="Q397" s="81">
        <v>688473</v>
      </c>
      <c r="R397" s="82">
        <v>16406336</v>
      </c>
      <c r="S397" s="82">
        <v>3742192</v>
      </c>
      <c r="T397" s="82">
        <v>3477105</v>
      </c>
      <c r="U397" s="82">
        <v>4725274</v>
      </c>
      <c r="V397" s="83">
        <v>1140987</v>
      </c>
      <c r="W397" s="84">
        <v>1077855</v>
      </c>
      <c r="X397" s="82">
        <v>1955734</v>
      </c>
      <c r="Y397" s="82">
        <v>2009725</v>
      </c>
      <c r="Z397" s="82">
        <v>1482390</v>
      </c>
      <c r="AA397" s="82">
        <v>5728086</v>
      </c>
      <c r="AB397" s="85">
        <v>770641</v>
      </c>
      <c r="AC397" s="86">
        <v>2939274</v>
      </c>
      <c r="AD397" s="82">
        <v>851204</v>
      </c>
      <c r="AE397" s="82">
        <v>3220042</v>
      </c>
      <c r="AF397" s="82">
        <v>1499407</v>
      </c>
      <c r="AG397" s="82">
        <v>4246981</v>
      </c>
      <c r="AH397" s="83">
        <v>30339132</v>
      </c>
      <c r="AI397" s="84">
        <v>7118153</v>
      </c>
      <c r="AJ397" s="82">
        <v>2275937</v>
      </c>
      <c r="AK397" s="82">
        <v>1293194</v>
      </c>
      <c r="AL397" s="82">
        <v>3930606</v>
      </c>
      <c r="AM397" s="82">
        <v>1169089</v>
      </c>
      <c r="AN397" s="87">
        <v>1279455</v>
      </c>
    </row>
    <row r="398" spans="1:40" x14ac:dyDescent="0.15">
      <c r="A398" s="78">
        <v>98</v>
      </c>
      <c r="B398" s="79" t="s">
        <v>1373</v>
      </c>
      <c r="C398" s="27" t="s">
        <v>139</v>
      </c>
      <c r="D398" s="27" t="s">
        <v>305</v>
      </c>
      <c r="E398" s="27">
        <v>64</v>
      </c>
      <c r="F398" s="27" t="s">
        <v>109</v>
      </c>
      <c r="G398" s="27">
        <v>460</v>
      </c>
      <c r="H398" s="27">
        <v>2050</v>
      </c>
      <c r="I398" s="27">
        <v>166.08626000000001</v>
      </c>
      <c r="J398" s="88">
        <v>9.0099999999999995E-5</v>
      </c>
      <c r="K398" s="68">
        <v>0.54277252600000003</v>
      </c>
      <c r="L398" s="27" t="s">
        <v>1374</v>
      </c>
      <c r="M398" s="27">
        <v>6140</v>
      </c>
      <c r="N398" s="27">
        <v>5910</v>
      </c>
      <c r="O398" s="89" t="s">
        <v>1375</v>
      </c>
      <c r="P398" s="90" t="s">
        <v>1376</v>
      </c>
      <c r="Q398" s="81">
        <v>133446248</v>
      </c>
      <c r="R398" s="82">
        <v>156367472</v>
      </c>
      <c r="S398" s="82">
        <v>112575040</v>
      </c>
      <c r="T398" s="82">
        <v>136438048</v>
      </c>
      <c r="U398" s="82">
        <v>162691008</v>
      </c>
      <c r="V398" s="83">
        <v>205218624</v>
      </c>
      <c r="W398" s="84">
        <v>200919632</v>
      </c>
      <c r="X398" s="82">
        <v>187461088</v>
      </c>
      <c r="Y398" s="82">
        <v>186890704</v>
      </c>
      <c r="Z398" s="82">
        <v>198753136</v>
      </c>
      <c r="AA398" s="82">
        <v>164288784</v>
      </c>
      <c r="AB398" s="85">
        <v>141462720</v>
      </c>
      <c r="AC398" s="86">
        <v>366411424</v>
      </c>
      <c r="AD398" s="82">
        <v>159839744</v>
      </c>
      <c r="AE398" s="82">
        <v>308385184</v>
      </c>
      <c r="AF398" s="82">
        <v>206802384</v>
      </c>
      <c r="AG398" s="82">
        <v>366649024</v>
      </c>
      <c r="AH398" s="83">
        <v>277354304</v>
      </c>
      <c r="AI398" s="84">
        <v>582490240</v>
      </c>
      <c r="AJ398" s="82">
        <v>656904064</v>
      </c>
      <c r="AK398" s="82">
        <v>395531840</v>
      </c>
      <c r="AL398" s="82">
        <v>403404480</v>
      </c>
      <c r="AM398" s="82">
        <v>381027264</v>
      </c>
      <c r="AN398" s="87">
        <v>574275264</v>
      </c>
    </row>
    <row r="399" spans="1:40" x14ac:dyDescent="0.15">
      <c r="A399" s="78">
        <v>103</v>
      </c>
      <c r="B399" s="79" t="s">
        <v>1377</v>
      </c>
      <c r="C399" s="27" t="s">
        <v>139</v>
      </c>
      <c r="D399" s="27" t="s">
        <v>305</v>
      </c>
      <c r="E399" s="27">
        <v>22130</v>
      </c>
      <c r="F399" s="27" t="s">
        <v>127</v>
      </c>
      <c r="G399" s="27">
        <v>100000774</v>
      </c>
      <c r="H399" s="27">
        <v>908</v>
      </c>
      <c r="I399" s="27">
        <v>165.05571</v>
      </c>
      <c r="J399" s="68">
        <v>5.8653799999999995E-4</v>
      </c>
      <c r="K399" s="68">
        <v>3.553578737</v>
      </c>
      <c r="L399" s="27" t="s">
        <v>1378</v>
      </c>
      <c r="M399" s="27">
        <v>3848</v>
      </c>
      <c r="N399" s="27">
        <v>3715</v>
      </c>
      <c r="O399" s="89" t="s">
        <v>1379</v>
      </c>
      <c r="P399" s="90" t="s">
        <v>1380</v>
      </c>
      <c r="Q399" s="81"/>
      <c r="R399" s="82">
        <v>373731</v>
      </c>
      <c r="S399" s="82">
        <v>32519</v>
      </c>
      <c r="T399" s="82"/>
      <c r="U399" s="82"/>
      <c r="V399" s="83">
        <v>34699</v>
      </c>
      <c r="W399" s="84"/>
      <c r="X399" s="82"/>
      <c r="Y399" s="82"/>
      <c r="Z399" s="82"/>
      <c r="AA399" s="82">
        <v>47674</v>
      </c>
      <c r="AB399" s="85"/>
      <c r="AC399" s="86"/>
      <c r="AD399" s="82"/>
      <c r="AE399" s="82">
        <v>174511</v>
      </c>
      <c r="AF399" s="82"/>
      <c r="AG399" s="82"/>
      <c r="AH399" s="83">
        <v>46392</v>
      </c>
      <c r="AI399" s="84">
        <v>97558</v>
      </c>
      <c r="AJ399" s="82"/>
      <c r="AK399" s="82"/>
      <c r="AL399" s="82"/>
      <c r="AM399" s="82"/>
      <c r="AN399" s="87"/>
    </row>
    <row r="400" spans="1:40" x14ac:dyDescent="0.15">
      <c r="A400" s="78">
        <v>1007</v>
      </c>
      <c r="B400" s="79" t="s">
        <v>1381</v>
      </c>
      <c r="C400" s="27" t="s">
        <v>489</v>
      </c>
      <c r="D400" s="27" t="s">
        <v>1382</v>
      </c>
      <c r="E400" s="27">
        <v>42109</v>
      </c>
      <c r="F400" s="27" t="s">
        <v>101</v>
      </c>
      <c r="G400" s="27">
        <v>461</v>
      </c>
      <c r="H400" s="27">
        <v>608</v>
      </c>
      <c r="I400" s="27">
        <v>96.969620000000006</v>
      </c>
      <c r="J400" s="68">
        <v>1.3857100000000001E-4</v>
      </c>
      <c r="K400" s="68">
        <v>1.429018991</v>
      </c>
      <c r="L400" s="27" t="s">
        <v>1383</v>
      </c>
      <c r="M400" s="27">
        <v>1061</v>
      </c>
      <c r="N400" s="27">
        <v>1032</v>
      </c>
      <c r="O400" s="89" t="s">
        <v>1384</v>
      </c>
      <c r="P400" s="90" t="s">
        <v>1385</v>
      </c>
      <c r="Q400" s="81">
        <v>309352768</v>
      </c>
      <c r="R400" s="82">
        <v>308901632</v>
      </c>
      <c r="S400" s="82">
        <v>347077408</v>
      </c>
      <c r="T400" s="82">
        <v>331052192</v>
      </c>
      <c r="U400" s="82">
        <v>317541440</v>
      </c>
      <c r="V400" s="83">
        <v>339886240</v>
      </c>
      <c r="W400" s="84">
        <v>293453440</v>
      </c>
      <c r="X400" s="82">
        <v>338091520</v>
      </c>
      <c r="Y400" s="82">
        <v>331469568</v>
      </c>
      <c r="Z400" s="82">
        <v>299150464</v>
      </c>
      <c r="AA400" s="82">
        <v>289845600</v>
      </c>
      <c r="AB400" s="85">
        <v>233024416</v>
      </c>
      <c r="AC400" s="86">
        <v>276592352</v>
      </c>
      <c r="AD400" s="82">
        <v>266634432</v>
      </c>
      <c r="AE400" s="82">
        <v>320718304</v>
      </c>
      <c r="AF400" s="82">
        <v>219923632</v>
      </c>
      <c r="AG400" s="82">
        <v>389614528</v>
      </c>
      <c r="AH400" s="83">
        <v>208727744</v>
      </c>
      <c r="AI400" s="84">
        <v>478434368</v>
      </c>
      <c r="AJ400" s="82">
        <v>333441856</v>
      </c>
      <c r="AK400" s="82">
        <v>268598432</v>
      </c>
      <c r="AL400" s="82">
        <v>333859264</v>
      </c>
      <c r="AM400" s="82">
        <v>268590944</v>
      </c>
      <c r="AN400" s="87">
        <v>350182400</v>
      </c>
    </row>
    <row r="401" spans="1:40" x14ac:dyDescent="0.15">
      <c r="A401" s="78">
        <v>1431</v>
      </c>
      <c r="B401" s="79" t="s">
        <v>1386</v>
      </c>
      <c r="C401" s="27" t="s">
        <v>99</v>
      </c>
      <c r="D401" s="27" t="s">
        <v>103</v>
      </c>
      <c r="E401" s="27">
        <v>1600</v>
      </c>
      <c r="F401" s="27" t="s">
        <v>101</v>
      </c>
      <c r="G401" s="27">
        <v>1026</v>
      </c>
      <c r="H401" s="27">
        <v>638</v>
      </c>
      <c r="I401" s="27">
        <v>140.01182</v>
      </c>
      <c r="J401" s="68">
        <v>2.14706E-4</v>
      </c>
      <c r="K401" s="68">
        <v>1.5334839760000001</v>
      </c>
      <c r="L401" s="27" t="s">
        <v>1387</v>
      </c>
      <c r="M401" s="27">
        <v>1015</v>
      </c>
      <c r="N401" s="27">
        <v>990</v>
      </c>
      <c r="O401" s="89" t="s">
        <v>1388</v>
      </c>
      <c r="P401" s="90" t="s">
        <v>1389</v>
      </c>
      <c r="Q401" s="81">
        <v>18577604</v>
      </c>
      <c r="R401" s="82">
        <v>23365060</v>
      </c>
      <c r="S401" s="82">
        <v>23123822</v>
      </c>
      <c r="T401" s="82">
        <v>22907118</v>
      </c>
      <c r="U401" s="82">
        <v>21715806</v>
      </c>
      <c r="V401" s="83">
        <v>22583548</v>
      </c>
      <c r="W401" s="84">
        <v>17404252</v>
      </c>
      <c r="X401" s="82">
        <v>24423846</v>
      </c>
      <c r="Y401" s="82">
        <v>22583540</v>
      </c>
      <c r="Z401" s="82">
        <v>24686936</v>
      </c>
      <c r="AA401" s="82">
        <v>22267522</v>
      </c>
      <c r="AB401" s="85">
        <v>22077746</v>
      </c>
      <c r="AC401" s="86">
        <v>19032374</v>
      </c>
      <c r="AD401" s="82">
        <v>19168236</v>
      </c>
      <c r="AE401" s="82">
        <v>26152552</v>
      </c>
      <c r="AF401" s="82">
        <v>15039229</v>
      </c>
      <c r="AG401" s="82">
        <v>38283544</v>
      </c>
      <c r="AH401" s="83">
        <v>23605782</v>
      </c>
      <c r="AI401" s="84">
        <v>42340464</v>
      </c>
      <c r="AJ401" s="82">
        <v>39447784</v>
      </c>
      <c r="AK401" s="82">
        <v>24627614</v>
      </c>
      <c r="AL401" s="82">
        <v>41093908</v>
      </c>
      <c r="AM401" s="82">
        <v>25389892</v>
      </c>
      <c r="AN401" s="87">
        <v>37960216</v>
      </c>
    </row>
    <row r="402" spans="1:40" x14ac:dyDescent="0.15">
      <c r="A402" s="78">
        <v>90</v>
      </c>
      <c r="B402" s="79" t="s">
        <v>1390</v>
      </c>
      <c r="C402" s="27" t="s">
        <v>139</v>
      </c>
      <c r="D402" s="27" t="s">
        <v>237</v>
      </c>
      <c r="E402" s="27">
        <v>1444</v>
      </c>
      <c r="F402" s="27" t="s">
        <v>109</v>
      </c>
      <c r="G402" s="27">
        <v>1025</v>
      </c>
      <c r="H402" s="27">
        <v>1120</v>
      </c>
      <c r="I402" s="27">
        <v>130.08626000000001</v>
      </c>
      <c r="J402" s="88">
        <v>8.2799999999999993E-5</v>
      </c>
      <c r="K402" s="68">
        <v>0.63652947100000001</v>
      </c>
      <c r="L402" s="27" t="s">
        <v>1391</v>
      </c>
      <c r="M402" s="27">
        <v>849</v>
      </c>
      <c r="N402" s="27">
        <v>826</v>
      </c>
      <c r="O402" s="89" t="s">
        <v>1392</v>
      </c>
      <c r="P402" s="90" t="s">
        <v>1393</v>
      </c>
      <c r="Q402" s="81">
        <v>5956477</v>
      </c>
      <c r="R402" s="82">
        <v>9188073</v>
      </c>
      <c r="S402" s="82">
        <v>7907664</v>
      </c>
      <c r="T402" s="82">
        <v>8699704</v>
      </c>
      <c r="U402" s="82">
        <v>9762016</v>
      </c>
      <c r="V402" s="83">
        <v>11401743</v>
      </c>
      <c r="W402" s="84">
        <v>8321467</v>
      </c>
      <c r="X402" s="82">
        <v>6870024</v>
      </c>
      <c r="Y402" s="82">
        <v>6723273</v>
      </c>
      <c r="Z402" s="82">
        <v>10084615</v>
      </c>
      <c r="AA402" s="82">
        <v>11465792</v>
      </c>
      <c r="AB402" s="85">
        <v>6978995</v>
      </c>
      <c r="AC402" s="86">
        <v>10620898</v>
      </c>
      <c r="AD402" s="82">
        <v>5717680</v>
      </c>
      <c r="AE402" s="82">
        <v>7350215</v>
      </c>
      <c r="AF402" s="82">
        <v>7305680</v>
      </c>
      <c r="AG402" s="82">
        <v>9638564</v>
      </c>
      <c r="AH402" s="83">
        <v>17527924</v>
      </c>
      <c r="AI402" s="84">
        <v>13789699</v>
      </c>
      <c r="AJ402" s="82">
        <v>10427241</v>
      </c>
      <c r="AK402" s="82">
        <v>7182258</v>
      </c>
      <c r="AL402" s="82">
        <v>8727070</v>
      </c>
      <c r="AM402" s="82">
        <v>9976021</v>
      </c>
      <c r="AN402" s="87">
        <v>14247675</v>
      </c>
    </row>
    <row r="403" spans="1:40" x14ac:dyDescent="0.15">
      <c r="A403" s="78">
        <v>1783</v>
      </c>
      <c r="B403" s="79" t="s">
        <v>1394</v>
      </c>
      <c r="C403" s="27" t="s">
        <v>99</v>
      </c>
      <c r="D403" s="27" t="s">
        <v>1395</v>
      </c>
      <c r="E403" s="27">
        <v>32619</v>
      </c>
      <c r="F403" s="27" t="s">
        <v>101</v>
      </c>
      <c r="G403" s="27">
        <v>100002067</v>
      </c>
      <c r="H403" s="27">
        <v>5000</v>
      </c>
      <c r="I403" s="27">
        <v>397.20540999999997</v>
      </c>
      <c r="J403" s="68">
        <v>4.4999999999999999E-4</v>
      </c>
      <c r="K403" s="68">
        <v>1.1329150830000001</v>
      </c>
      <c r="L403" s="27" t="s">
        <v>1396</v>
      </c>
      <c r="M403" s="27"/>
      <c r="N403" s="27">
        <v>13465233</v>
      </c>
      <c r="O403" s="31"/>
      <c r="P403" s="80"/>
      <c r="Q403" s="81"/>
      <c r="R403" s="82"/>
      <c r="S403" s="82"/>
      <c r="T403" s="82"/>
      <c r="U403" s="82"/>
      <c r="V403" s="83"/>
      <c r="W403" s="84"/>
      <c r="X403" s="82"/>
      <c r="Y403" s="82"/>
      <c r="Z403" s="82"/>
      <c r="AA403" s="82"/>
      <c r="AB403" s="85"/>
      <c r="AC403" s="86"/>
      <c r="AD403" s="82"/>
      <c r="AE403" s="82"/>
      <c r="AF403" s="82"/>
      <c r="AG403" s="82"/>
      <c r="AH403" s="83"/>
      <c r="AI403" s="84"/>
      <c r="AJ403" s="82"/>
      <c r="AK403" s="82"/>
      <c r="AL403" s="82"/>
      <c r="AM403" s="82"/>
      <c r="AN403" s="87"/>
    </row>
    <row r="404" spans="1:40" x14ac:dyDescent="0.15">
      <c r="A404" s="78">
        <v>1869</v>
      </c>
      <c r="B404" s="79" t="s">
        <v>1397</v>
      </c>
      <c r="C404" s="27" t="s">
        <v>99</v>
      </c>
      <c r="D404" s="27" t="s">
        <v>1395</v>
      </c>
      <c r="E404" s="27">
        <v>48394</v>
      </c>
      <c r="F404" s="27" t="s">
        <v>101</v>
      </c>
      <c r="G404" s="27">
        <v>100006173</v>
      </c>
      <c r="H404" s="27">
        <v>5160</v>
      </c>
      <c r="I404" s="27">
        <v>397.20540999999997</v>
      </c>
      <c r="J404" s="68">
        <v>5.2999999999999998E-4</v>
      </c>
      <c r="K404" s="68">
        <v>1.334322209</v>
      </c>
      <c r="L404" s="27"/>
      <c r="M404" s="27"/>
      <c r="N404" s="27"/>
      <c r="O404" s="31"/>
      <c r="P404" s="80"/>
      <c r="Q404" s="81"/>
      <c r="R404" s="82"/>
      <c r="S404" s="82"/>
      <c r="T404" s="82"/>
      <c r="U404" s="82"/>
      <c r="V404" s="83"/>
      <c r="W404" s="84"/>
      <c r="X404" s="82"/>
      <c r="Y404" s="82"/>
      <c r="Z404" s="82"/>
      <c r="AA404" s="82"/>
      <c r="AB404" s="85"/>
      <c r="AC404" s="86"/>
      <c r="AD404" s="82"/>
      <c r="AE404" s="82"/>
      <c r="AF404" s="82"/>
      <c r="AG404" s="82"/>
      <c r="AH404" s="83"/>
      <c r="AI404" s="84"/>
      <c r="AJ404" s="82"/>
      <c r="AK404" s="82"/>
      <c r="AL404" s="82"/>
      <c r="AM404" s="82"/>
      <c r="AN404" s="87"/>
    </row>
    <row r="405" spans="1:40" x14ac:dyDescent="0.15">
      <c r="A405" s="78">
        <v>1782</v>
      </c>
      <c r="B405" s="79" t="s">
        <v>1398</v>
      </c>
      <c r="C405" s="27" t="s">
        <v>99</v>
      </c>
      <c r="D405" s="27" t="s">
        <v>1395</v>
      </c>
      <c r="E405" s="27">
        <v>32562</v>
      </c>
      <c r="F405" s="27" t="s">
        <v>101</v>
      </c>
      <c r="G405" s="27">
        <v>100001993</v>
      </c>
      <c r="H405" s="27">
        <v>3868</v>
      </c>
      <c r="I405" s="27">
        <v>238.07747000000001</v>
      </c>
      <c r="J405" s="88">
        <v>1.0000000000000001E-5</v>
      </c>
      <c r="K405" s="68">
        <v>4.2003134999999997E-2</v>
      </c>
      <c r="L405" s="27"/>
      <c r="M405" s="27"/>
      <c r="N405" s="27"/>
      <c r="O405" s="31"/>
      <c r="P405" s="80"/>
      <c r="Q405" s="81"/>
      <c r="R405" s="82"/>
      <c r="S405" s="82"/>
      <c r="T405" s="82"/>
      <c r="U405" s="82"/>
      <c r="V405" s="83"/>
      <c r="W405" s="84"/>
      <c r="X405" s="82"/>
      <c r="Y405" s="82"/>
      <c r="Z405" s="82"/>
      <c r="AA405" s="82"/>
      <c r="AB405" s="85"/>
      <c r="AC405" s="86"/>
      <c r="AD405" s="82"/>
      <c r="AE405" s="82"/>
      <c r="AF405" s="82"/>
      <c r="AG405" s="82"/>
      <c r="AH405" s="83"/>
      <c r="AI405" s="84"/>
      <c r="AJ405" s="82"/>
      <c r="AK405" s="82"/>
      <c r="AL405" s="82"/>
      <c r="AM405" s="82"/>
      <c r="AN405" s="87"/>
    </row>
    <row r="406" spans="1:40" x14ac:dyDescent="0.15">
      <c r="A406" s="78">
        <v>1755</v>
      </c>
      <c r="B406" s="79" t="s">
        <v>1399</v>
      </c>
      <c r="C406" s="27" t="s">
        <v>99</v>
      </c>
      <c r="D406" s="27" t="s">
        <v>1395</v>
      </c>
      <c r="E406" s="27">
        <v>38170</v>
      </c>
      <c r="F406" s="27" t="s">
        <v>101</v>
      </c>
      <c r="G406" s="27">
        <v>100002129</v>
      </c>
      <c r="H406" s="27">
        <v>5100</v>
      </c>
      <c r="I406" s="27">
        <v>395.18975999999998</v>
      </c>
      <c r="J406" s="68">
        <v>9.5E-4</v>
      </c>
      <c r="K406" s="68">
        <v>2.403908441</v>
      </c>
      <c r="L406" s="27" t="s">
        <v>1396</v>
      </c>
      <c r="M406" s="27">
        <v>105074</v>
      </c>
      <c r="N406" s="27">
        <v>94802</v>
      </c>
      <c r="O406" s="31"/>
      <c r="P406" s="90" t="s">
        <v>1400</v>
      </c>
      <c r="Q406" s="81"/>
      <c r="R406" s="82"/>
      <c r="S406" s="82"/>
      <c r="T406" s="82"/>
      <c r="U406" s="82"/>
      <c r="V406" s="83"/>
      <c r="W406" s="84"/>
      <c r="X406" s="82"/>
      <c r="Y406" s="82"/>
      <c r="Z406" s="82"/>
      <c r="AA406" s="82"/>
      <c r="AB406" s="85"/>
      <c r="AC406" s="86"/>
      <c r="AD406" s="82"/>
      <c r="AE406" s="82"/>
      <c r="AF406" s="82"/>
      <c r="AG406" s="82"/>
      <c r="AH406" s="83"/>
      <c r="AI406" s="84"/>
      <c r="AJ406" s="82"/>
      <c r="AK406" s="82"/>
      <c r="AL406" s="82"/>
      <c r="AM406" s="82"/>
      <c r="AN406" s="87"/>
    </row>
    <row r="407" spans="1:40" x14ac:dyDescent="0.15">
      <c r="A407" s="78">
        <v>350</v>
      </c>
      <c r="B407" s="79" t="s">
        <v>1401</v>
      </c>
      <c r="C407" s="27" t="s">
        <v>139</v>
      </c>
      <c r="D407" s="27" t="s">
        <v>508</v>
      </c>
      <c r="E407" s="27">
        <v>35127</v>
      </c>
      <c r="F407" s="27" t="s">
        <v>109</v>
      </c>
      <c r="G407" s="27">
        <v>100001167</v>
      </c>
      <c r="H407" s="27">
        <v>950</v>
      </c>
      <c r="I407" s="27">
        <v>229.11829</v>
      </c>
      <c r="J407" s="68">
        <v>1.7000000000000001E-4</v>
      </c>
      <c r="K407" s="68">
        <v>0.74197481099999996</v>
      </c>
      <c r="L407" s="27" t="s">
        <v>1402</v>
      </c>
      <c r="M407" s="27">
        <v>11673055</v>
      </c>
      <c r="N407" s="27">
        <v>9847785</v>
      </c>
      <c r="O407" s="31"/>
      <c r="P407" s="90" t="s">
        <v>1403</v>
      </c>
      <c r="Q407" s="81">
        <v>620119</v>
      </c>
      <c r="R407" s="82">
        <v>3652279</v>
      </c>
      <c r="S407" s="82">
        <v>3532936</v>
      </c>
      <c r="T407" s="82">
        <v>1303501</v>
      </c>
      <c r="U407" s="82">
        <v>2574222</v>
      </c>
      <c r="V407" s="83">
        <v>1738666</v>
      </c>
      <c r="W407" s="84">
        <v>1897206</v>
      </c>
      <c r="X407" s="82">
        <v>1216331</v>
      </c>
      <c r="Y407" s="82">
        <v>1306388</v>
      </c>
      <c r="Z407" s="82">
        <v>2913128</v>
      </c>
      <c r="AA407" s="82">
        <v>3234296</v>
      </c>
      <c r="AB407" s="85">
        <v>1034106</v>
      </c>
      <c r="AC407" s="86">
        <v>4480624</v>
      </c>
      <c r="AD407" s="82">
        <v>1383518</v>
      </c>
      <c r="AE407" s="82">
        <v>2656785</v>
      </c>
      <c r="AF407" s="82">
        <v>2395750</v>
      </c>
      <c r="AG407" s="82">
        <v>1967532</v>
      </c>
      <c r="AH407" s="83">
        <v>8406851</v>
      </c>
      <c r="AI407" s="84">
        <v>3286589</v>
      </c>
      <c r="AJ407" s="82">
        <v>3120013</v>
      </c>
      <c r="AK407" s="82">
        <v>3143395</v>
      </c>
      <c r="AL407" s="82">
        <v>841459</v>
      </c>
      <c r="AM407" s="82">
        <v>3098190</v>
      </c>
      <c r="AN407" s="87">
        <v>2577626</v>
      </c>
    </row>
    <row r="408" spans="1:40" x14ac:dyDescent="0.15">
      <c r="A408" s="78">
        <v>330</v>
      </c>
      <c r="B408" s="79" t="s">
        <v>1404</v>
      </c>
      <c r="C408" s="27" t="s">
        <v>139</v>
      </c>
      <c r="D408" s="27" t="s">
        <v>508</v>
      </c>
      <c r="E408" s="27">
        <v>1898</v>
      </c>
      <c r="F408" s="27" t="s">
        <v>109</v>
      </c>
      <c r="G408" s="27">
        <v>480</v>
      </c>
      <c r="H408" s="27">
        <v>805</v>
      </c>
      <c r="I408" s="27">
        <v>116.07061</v>
      </c>
      <c r="J408" s="68">
        <v>2.30769E-4</v>
      </c>
      <c r="K408" s="68">
        <v>1.988179702</v>
      </c>
      <c r="L408" s="27" t="s">
        <v>1405</v>
      </c>
      <c r="M408" s="27">
        <v>145742</v>
      </c>
      <c r="N408" s="27">
        <v>128566</v>
      </c>
      <c r="O408" s="89" t="s">
        <v>1406</v>
      </c>
      <c r="P408" s="90" t="s">
        <v>1407</v>
      </c>
      <c r="Q408" s="81">
        <v>249429472</v>
      </c>
      <c r="R408" s="82">
        <v>412431648</v>
      </c>
      <c r="S408" s="82">
        <v>324998688</v>
      </c>
      <c r="T408" s="82">
        <v>265522496</v>
      </c>
      <c r="U408" s="82">
        <v>495291200</v>
      </c>
      <c r="V408" s="83">
        <v>367410848</v>
      </c>
      <c r="W408" s="84">
        <v>405137664</v>
      </c>
      <c r="X408" s="82">
        <v>398529472</v>
      </c>
      <c r="Y408" s="82">
        <v>359947712</v>
      </c>
      <c r="Z408" s="82">
        <v>504636000</v>
      </c>
      <c r="AA408" s="82">
        <v>383270592</v>
      </c>
      <c r="AB408" s="85">
        <v>314838528</v>
      </c>
      <c r="AC408" s="86">
        <v>841360768</v>
      </c>
      <c r="AD408" s="82">
        <v>293931840</v>
      </c>
      <c r="AE408" s="82">
        <v>610644864</v>
      </c>
      <c r="AF408" s="82">
        <v>412887104</v>
      </c>
      <c r="AG408" s="82">
        <v>727574400</v>
      </c>
      <c r="AH408" s="83">
        <v>482970144</v>
      </c>
      <c r="AI408" s="84">
        <v>1182185344</v>
      </c>
      <c r="AJ408" s="82">
        <v>948343808</v>
      </c>
      <c r="AK408" s="82">
        <v>685164224</v>
      </c>
      <c r="AL408" s="82">
        <v>831323392</v>
      </c>
      <c r="AM408" s="82">
        <v>837424960</v>
      </c>
      <c r="AN408" s="87">
        <v>1053404800</v>
      </c>
    </row>
    <row r="409" spans="1:40" x14ac:dyDescent="0.15">
      <c r="A409" s="78">
        <v>658</v>
      </c>
      <c r="B409" s="79" t="s">
        <v>1408</v>
      </c>
      <c r="C409" s="27" t="s">
        <v>472</v>
      </c>
      <c r="D409" s="27" t="s">
        <v>473</v>
      </c>
      <c r="E409" s="27">
        <v>40703</v>
      </c>
      <c r="F409" s="27" t="s">
        <v>109</v>
      </c>
      <c r="G409" s="27">
        <v>100003674</v>
      </c>
      <c r="H409" s="27">
        <v>875</v>
      </c>
      <c r="I409" s="27">
        <v>173.09207000000001</v>
      </c>
      <c r="J409" s="68">
        <v>8.2201599999999996E-4</v>
      </c>
      <c r="K409" s="68">
        <v>4.7490109110000001</v>
      </c>
      <c r="L409" s="27" t="s">
        <v>1409</v>
      </c>
      <c r="M409" s="27" t="s">
        <v>1410</v>
      </c>
      <c r="N409" s="27">
        <v>4932143</v>
      </c>
      <c r="O409" s="31"/>
      <c r="P409" s="80"/>
      <c r="Q409" s="81">
        <v>199883</v>
      </c>
      <c r="R409" s="82">
        <v>640390</v>
      </c>
      <c r="S409" s="82">
        <v>743994</v>
      </c>
      <c r="T409" s="82">
        <v>479932</v>
      </c>
      <c r="U409" s="82">
        <v>645022</v>
      </c>
      <c r="V409" s="83">
        <v>473362</v>
      </c>
      <c r="W409" s="84">
        <v>453591</v>
      </c>
      <c r="X409" s="82">
        <v>452074</v>
      </c>
      <c r="Y409" s="82">
        <v>417295</v>
      </c>
      <c r="Z409" s="82">
        <v>600055</v>
      </c>
      <c r="AA409" s="82">
        <v>575842</v>
      </c>
      <c r="AB409" s="85">
        <v>325833</v>
      </c>
      <c r="AC409" s="86">
        <v>1415194</v>
      </c>
      <c r="AD409" s="82">
        <v>505369</v>
      </c>
      <c r="AE409" s="82">
        <v>1125183</v>
      </c>
      <c r="AF409" s="82">
        <v>661882</v>
      </c>
      <c r="AG409" s="82">
        <v>946095</v>
      </c>
      <c r="AH409" s="83">
        <v>1610109</v>
      </c>
      <c r="AI409" s="84">
        <v>1788160</v>
      </c>
      <c r="AJ409" s="82">
        <v>1900890</v>
      </c>
      <c r="AK409" s="82">
        <v>1354633</v>
      </c>
      <c r="AL409" s="82">
        <v>1081119</v>
      </c>
      <c r="AM409" s="82">
        <v>1239908</v>
      </c>
      <c r="AN409" s="87">
        <v>1633005</v>
      </c>
    </row>
    <row r="410" spans="1:40" x14ac:dyDescent="0.15">
      <c r="A410" s="78">
        <v>1221</v>
      </c>
      <c r="B410" s="79" t="s">
        <v>1411</v>
      </c>
      <c r="C410" s="27" t="s">
        <v>99</v>
      </c>
      <c r="D410" s="27" t="s">
        <v>553</v>
      </c>
      <c r="E410" s="27">
        <v>32452</v>
      </c>
      <c r="F410" s="27" t="s">
        <v>109</v>
      </c>
      <c r="G410" s="27">
        <v>100001162</v>
      </c>
      <c r="H410" s="27">
        <v>1590</v>
      </c>
      <c r="I410" s="27">
        <v>218.13869</v>
      </c>
      <c r="J410" s="68">
        <v>1.8112400000000001E-4</v>
      </c>
      <c r="K410" s="68">
        <v>0.83031394199999997</v>
      </c>
      <c r="L410" s="27" t="s">
        <v>1412</v>
      </c>
      <c r="M410" s="27">
        <v>107738</v>
      </c>
      <c r="N410" s="27">
        <v>96904</v>
      </c>
      <c r="O410" s="89" t="s">
        <v>1413</v>
      </c>
      <c r="P410" s="90" t="s">
        <v>1414</v>
      </c>
      <c r="Q410" s="81">
        <v>76349384</v>
      </c>
      <c r="R410" s="82">
        <v>168932688</v>
      </c>
      <c r="S410" s="82">
        <v>97952048</v>
      </c>
      <c r="T410" s="82">
        <v>149489984</v>
      </c>
      <c r="U410" s="82">
        <v>123054928</v>
      </c>
      <c r="V410" s="83">
        <v>204494880</v>
      </c>
      <c r="W410" s="84">
        <v>230673296</v>
      </c>
      <c r="X410" s="82">
        <v>175899808</v>
      </c>
      <c r="Y410" s="82">
        <v>204064176</v>
      </c>
      <c r="Z410" s="82">
        <v>242414176</v>
      </c>
      <c r="AA410" s="82">
        <v>236414272</v>
      </c>
      <c r="AB410" s="85">
        <v>235471216</v>
      </c>
      <c r="AC410" s="86">
        <v>109949600</v>
      </c>
      <c r="AD410" s="82">
        <v>71384432</v>
      </c>
      <c r="AE410" s="82">
        <v>86187328</v>
      </c>
      <c r="AF410" s="82">
        <v>94800040</v>
      </c>
      <c r="AG410" s="82">
        <v>107689104</v>
      </c>
      <c r="AH410" s="83">
        <v>105399224</v>
      </c>
      <c r="AI410" s="84">
        <v>154676768</v>
      </c>
      <c r="AJ410" s="82">
        <v>110126024</v>
      </c>
      <c r="AK410" s="82">
        <v>115356384</v>
      </c>
      <c r="AL410" s="82">
        <v>109958648</v>
      </c>
      <c r="AM410" s="82">
        <v>134906224</v>
      </c>
      <c r="AN410" s="87">
        <v>202099888</v>
      </c>
    </row>
    <row r="411" spans="1:40" x14ac:dyDescent="0.15">
      <c r="A411" s="78">
        <v>1222</v>
      </c>
      <c r="B411" s="79" t="s">
        <v>1415</v>
      </c>
      <c r="C411" s="27" t="s">
        <v>99</v>
      </c>
      <c r="D411" s="27" t="s">
        <v>553</v>
      </c>
      <c r="E411" s="27">
        <v>31932</v>
      </c>
      <c r="F411" s="27" t="s">
        <v>109</v>
      </c>
      <c r="G411" s="27">
        <v>100001150</v>
      </c>
      <c r="H411" s="27">
        <v>1551</v>
      </c>
      <c r="I411" s="27">
        <v>132.06551999999999</v>
      </c>
      <c r="J411" s="88">
        <v>8.3900000000000006E-5</v>
      </c>
      <c r="K411" s="68">
        <v>0.63501538000000002</v>
      </c>
      <c r="L411" s="27" t="s">
        <v>1416</v>
      </c>
      <c r="M411" s="27">
        <v>98681</v>
      </c>
      <c r="N411" s="27">
        <v>89122</v>
      </c>
      <c r="O411" s="31"/>
      <c r="P411" s="90" t="s">
        <v>1417</v>
      </c>
      <c r="Q411" s="81">
        <v>102244</v>
      </c>
      <c r="R411" s="82">
        <v>277531</v>
      </c>
      <c r="S411" s="82"/>
      <c r="T411" s="82">
        <v>280017</v>
      </c>
      <c r="U411" s="82">
        <v>185990</v>
      </c>
      <c r="V411" s="83">
        <v>358007</v>
      </c>
      <c r="W411" s="84">
        <v>438168</v>
      </c>
      <c r="X411" s="82">
        <v>221288</v>
      </c>
      <c r="Y411" s="82"/>
      <c r="Z411" s="82"/>
      <c r="AA411" s="82">
        <v>348397</v>
      </c>
      <c r="AB411" s="85">
        <v>232518</v>
      </c>
      <c r="AC411" s="86">
        <v>173933</v>
      </c>
      <c r="AD411" s="82">
        <v>246021</v>
      </c>
      <c r="AE411" s="82"/>
      <c r="AF411" s="82">
        <v>123540</v>
      </c>
      <c r="AG411" s="82">
        <v>335562</v>
      </c>
      <c r="AH411" s="83">
        <v>257106</v>
      </c>
      <c r="AI411" s="84">
        <v>302161</v>
      </c>
      <c r="AJ411" s="82"/>
      <c r="AK411" s="82">
        <v>168729</v>
      </c>
      <c r="AL411" s="82"/>
      <c r="AM411" s="82">
        <v>217931</v>
      </c>
      <c r="AN411" s="87"/>
    </row>
    <row r="412" spans="1:40" x14ac:dyDescent="0.15">
      <c r="A412" s="78">
        <v>1320</v>
      </c>
      <c r="B412" s="79" t="s">
        <v>1418</v>
      </c>
      <c r="C412" s="27" t="s">
        <v>99</v>
      </c>
      <c r="D412" s="27" t="s">
        <v>1419</v>
      </c>
      <c r="E412" s="27">
        <v>7746</v>
      </c>
      <c r="F412" s="27" t="s">
        <v>101</v>
      </c>
      <c r="G412" s="27">
        <v>487</v>
      </c>
      <c r="H412" s="27">
        <v>4573</v>
      </c>
      <c r="I412" s="27">
        <v>351.21769999999998</v>
      </c>
      <c r="J412" s="68">
        <v>1.41154E-4</v>
      </c>
      <c r="K412" s="68">
        <v>0.401898441</v>
      </c>
      <c r="L412" s="27" t="s">
        <v>1420</v>
      </c>
      <c r="M412" s="27">
        <v>5280360</v>
      </c>
      <c r="N412" s="27">
        <v>4444059</v>
      </c>
      <c r="O412" s="89" t="s">
        <v>1421</v>
      </c>
      <c r="P412" s="90" t="s">
        <v>1422</v>
      </c>
      <c r="Q412" s="81"/>
      <c r="R412" s="82">
        <v>75225</v>
      </c>
      <c r="S412" s="82"/>
      <c r="T412" s="82">
        <v>87710</v>
      </c>
      <c r="U412" s="82">
        <v>127404</v>
      </c>
      <c r="V412" s="83">
        <v>268481</v>
      </c>
      <c r="W412" s="84">
        <v>418955</v>
      </c>
      <c r="X412" s="82">
        <v>110468</v>
      </c>
      <c r="Y412" s="82">
        <v>519182</v>
      </c>
      <c r="Z412" s="82">
        <v>122560</v>
      </c>
      <c r="AA412" s="82">
        <v>178774</v>
      </c>
      <c r="AB412" s="85">
        <v>351714</v>
      </c>
      <c r="AC412" s="86"/>
      <c r="AD412" s="82"/>
      <c r="AE412" s="82"/>
      <c r="AF412" s="82"/>
      <c r="AG412" s="82"/>
      <c r="AH412" s="83"/>
      <c r="AI412" s="84"/>
      <c r="AJ412" s="82">
        <v>130604</v>
      </c>
      <c r="AK412" s="82"/>
      <c r="AL412" s="82"/>
      <c r="AM412" s="82">
        <v>51532</v>
      </c>
      <c r="AN412" s="87">
        <v>41622</v>
      </c>
    </row>
    <row r="413" spans="1:40" x14ac:dyDescent="0.15">
      <c r="A413" s="78">
        <v>2557</v>
      </c>
      <c r="B413" s="79" t="s">
        <v>1423</v>
      </c>
      <c r="C413" s="27" t="s">
        <v>284</v>
      </c>
      <c r="D413" s="27" t="s">
        <v>300</v>
      </c>
      <c r="E413" s="27">
        <v>33442</v>
      </c>
      <c r="F413" s="27" t="s">
        <v>101</v>
      </c>
      <c r="G413" s="27">
        <v>821</v>
      </c>
      <c r="H413" s="27">
        <v>1100</v>
      </c>
      <c r="I413" s="27">
        <v>243.06226000000001</v>
      </c>
      <c r="J413" s="68">
        <v>1.37551E-4</v>
      </c>
      <c r="K413" s="68">
        <v>0.56590858799999999</v>
      </c>
      <c r="L413" s="27" t="s">
        <v>1424</v>
      </c>
      <c r="M413" s="27">
        <v>15047</v>
      </c>
      <c r="N413" s="27">
        <v>21403010</v>
      </c>
      <c r="O413" s="89" t="s">
        <v>1425</v>
      </c>
      <c r="P413" s="90" t="s">
        <v>1426</v>
      </c>
      <c r="Q413" s="81">
        <v>688994</v>
      </c>
      <c r="R413" s="82">
        <v>1393097</v>
      </c>
      <c r="S413" s="82">
        <v>790566</v>
      </c>
      <c r="T413" s="82">
        <v>1459079</v>
      </c>
      <c r="U413" s="82">
        <v>1052814</v>
      </c>
      <c r="V413" s="83">
        <v>850731</v>
      </c>
      <c r="W413" s="84">
        <v>714397</v>
      </c>
      <c r="X413" s="82">
        <v>535273</v>
      </c>
      <c r="Y413" s="82">
        <v>526385</v>
      </c>
      <c r="Z413" s="82">
        <v>932984</v>
      </c>
      <c r="AA413" s="82">
        <v>1011109</v>
      </c>
      <c r="AB413" s="85">
        <v>441647</v>
      </c>
      <c r="AC413" s="86">
        <v>1361284</v>
      </c>
      <c r="AD413" s="82">
        <v>396150</v>
      </c>
      <c r="AE413" s="82">
        <v>926455</v>
      </c>
      <c r="AF413" s="82">
        <v>890509</v>
      </c>
      <c r="AG413" s="82">
        <v>2480274</v>
      </c>
      <c r="AH413" s="83">
        <v>2212294</v>
      </c>
      <c r="AI413" s="84">
        <v>2454504</v>
      </c>
      <c r="AJ413" s="82">
        <v>1820661</v>
      </c>
      <c r="AK413" s="82">
        <v>945557</v>
      </c>
      <c r="AL413" s="82">
        <v>1795529</v>
      </c>
      <c r="AM413" s="82">
        <v>1412379</v>
      </c>
      <c r="AN413" s="87">
        <v>1478361</v>
      </c>
    </row>
    <row r="414" spans="1:40" x14ac:dyDescent="0.15">
      <c r="A414" s="78">
        <v>2671</v>
      </c>
      <c r="B414" s="79" t="s">
        <v>1427</v>
      </c>
      <c r="C414" s="27" t="s">
        <v>149</v>
      </c>
      <c r="D414" s="27" t="s">
        <v>1428</v>
      </c>
      <c r="E414" s="27">
        <v>43023</v>
      </c>
      <c r="F414" s="27" t="s">
        <v>109</v>
      </c>
      <c r="G414" s="27">
        <v>100004216</v>
      </c>
      <c r="H414" s="27">
        <v>1545</v>
      </c>
      <c r="I414" s="27">
        <v>164.05669</v>
      </c>
      <c r="J414" s="68">
        <v>1.122547E-3</v>
      </c>
      <c r="K414" s="68">
        <v>6.8424345869999996</v>
      </c>
      <c r="L414" s="27" t="s">
        <v>1429</v>
      </c>
      <c r="M414" s="27">
        <v>73000</v>
      </c>
      <c r="N414" s="27">
        <v>65806</v>
      </c>
      <c r="O414" s="89" t="s">
        <v>1430</v>
      </c>
      <c r="P414" s="90" t="s">
        <v>1431</v>
      </c>
      <c r="Q414" s="81">
        <v>343808</v>
      </c>
      <c r="R414" s="82">
        <v>348898</v>
      </c>
      <c r="S414" s="82">
        <v>308175</v>
      </c>
      <c r="T414" s="82">
        <v>274028</v>
      </c>
      <c r="U414" s="82">
        <v>469308</v>
      </c>
      <c r="V414" s="83">
        <v>359276</v>
      </c>
      <c r="W414" s="84">
        <v>429993</v>
      </c>
      <c r="X414" s="82"/>
      <c r="Y414" s="82">
        <v>398585</v>
      </c>
      <c r="Z414" s="82">
        <v>257376</v>
      </c>
      <c r="AA414" s="82">
        <v>550886</v>
      </c>
      <c r="AB414" s="85">
        <v>383782</v>
      </c>
      <c r="AC414" s="86">
        <v>360011</v>
      </c>
      <c r="AD414" s="82">
        <v>583800</v>
      </c>
      <c r="AE414" s="82">
        <v>426013</v>
      </c>
      <c r="AF414" s="82">
        <v>444517</v>
      </c>
      <c r="AG414" s="82">
        <v>480162</v>
      </c>
      <c r="AH414" s="83">
        <v>533584</v>
      </c>
      <c r="AI414" s="84">
        <v>427738</v>
      </c>
      <c r="AJ414" s="82">
        <v>457317</v>
      </c>
      <c r="AK414" s="82">
        <v>449862</v>
      </c>
      <c r="AL414" s="82">
        <v>363930</v>
      </c>
      <c r="AM414" s="82">
        <v>353988</v>
      </c>
      <c r="AN414" s="87">
        <v>366352</v>
      </c>
    </row>
    <row r="415" spans="1:40" x14ac:dyDescent="0.15">
      <c r="A415" s="78">
        <v>365</v>
      </c>
      <c r="B415" s="79" t="s">
        <v>1432</v>
      </c>
      <c r="C415" s="27" t="s">
        <v>139</v>
      </c>
      <c r="D415" s="27" t="s">
        <v>347</v>
      </c>
      <c r="E415" s="27">
        <v>1408</v>
      </c>
      <c r="F415" s="27" t="s">
        <v>109</v>
      </c>
      <c r="G415" s="27">
        <v>49</v>
      </c>
      <c r="H415" s="27">
        <v>564</v>
      </c>
      <c r="I415" s="27">
        <v>89.107330000000005</v>
      </c>
      <c r="J415" s="68">
        <v>5.9571400000000001E-4</v>
      </c>
      <c r="K415" s="68">
        <v>6.6853567009999999</v>
      </c>
      <c r="L415" s="27" t="s">
        <v>1433</v>
      </c>
      <c r="M415" s="27">
        <v>1045</v>
      </c>
      <c r="N415" s="27">
        <v>13837702</v>
      </c>
      <c r="O415" s="89" t="s">
        <v>1434</v>
      </c>
      <c r="P415" s="90" t="s">
        <v>1435</v>
      </c>
      <c r="Q415" s="81">
        <v>1208513</v>
      </c>
      <c r="R415" s="82">
        <v>3156714</v>
      </c>
      <c r="S415" s="82">
        <v>4361661</v>
      </c>
      <c r="T415" s="82">
        <v>1397981</v>
      </c>
      <c r="U415" s="82">
        <v>1671775</v>
      </c>
      <c r="V415" s="83">
        <v>380982</v>
      </c>
      <c r="W415" s="84"/>
      <c r="X415" s="82">
        <v>2263255</v>
      </c>
      <c r="Y415" s="82">
        <v>1384074</v>
      </c>
      <c r="Z415" s="82">
        <v>2241479</v>
      </c>
      <c r="AA415" s="82">
        <v>2059480</v>
      </c>
      <c r="AB415" s="85">
        <v>753099</v>
      </c>
      <c r="AC415" s="86">
        <v>11393988</v>
      </c>
      <c r="AD415" s="82">
        <v>5763995</v>
      </c>
      <c r="AE415" s="82">
        <v>4847390</v>
      </c>
      <c r="AF415" s="82">
        <v>7256882</v>
      </c>
      <c r="AG415" s="82"/>
      <c r="AH415" s="83">
        <v>6438901</v>
      </c>
      <c r="AI415" s="84">
        <v>4257680</v>
      </c>
      <c r="AJ415" s="82">
        <v>5537177</v>
      </c>
      <c r="AK415" s="82">
        <v>6849110</v>
      </c>
      <c r="AL415" s="82"/>
      <c r="AM415" s="82">
        <v>2507876</v>
      </c>
      <c r="AN415" s="87">
        <v>1572592</v>
      </c>
    </row>
    <row r="416" spans="1:40" x14ac:dyDescent="0.15">
      <c r="A416" s="78">
        <v>2708</v>
      </c>
      <c r="B416" s="79" t="s">
        <v>1436</v>
      </c>
      <c r="C416" s="27" t="s">
        <v>149</v>
      </c>
      <c r="D416" s="27" t="s">
        <v>1437</v>
      </c>
      <c r="E416" s="27">
        <v>1651</v>
      </c>
      <c r="F416" s="27" t="s">
        <v>109</v>
      </c>
      <c r="G416" s="27">
        <v>491</v>
      </c>
      <c r="H416" s="27">
        <v>1203</v>
      </c>
      <c r="I416" s="27">
        <v>168.06551999999999</v>
      </c>
      <c r="J416" s="68">
        <v>1.0316500000000001E-4</v>
      </c>
      <c r="K416" s="68">
        <v>0.61383534799999995</v>
      </c>
      <c r="L416" s="27" t="s">
        <v>1438</v>
      </c>
      <c r="M416" s="27">
        <v>1050</v>
      </c>
      <c r="N416" s="27">
        <v>1021</v>
      </c>
      <c r="O416" s="89" t="s">
        <v>1439</v>
      </c>
      <c r="P416" s="90" t="s">
        <v>1440</v>
      </c>
      <c r="Q416" s="81">
        <v>1226409</v>
      </c>
      <c r="R416" s="82">
        <v>1930979</v>
      </c>
      <c r="S416" s="82">
        <v>719387</v>
      </c>
      <c r="T416" s="82">
        <v>1873759</v>
      </c>
      <c r="U416" s="82">
        <v>1364911</v>
      </c>
      <c r="V416" s="83">
        <v>1657391</v>
      </c>
      <c r="W416" s="84">
        <v>1241446</v>
      </c>
      <c r="X416" s="82">
        <v>917270</v>
      </c>
      <c r="Y416" s="82">
        <v>1990210</v>
      </c>
      <c r="Z416" s="82">
        <v>1614907</v>
      </c>
      <c r="AA416" s="82">
        <v>1062629</v>
      </c>
      <c r="AB416" s="85">
        <v>1295668</v>
      </c>
      <c r="AC416" s="86">
        <v>3220642</v>
      </c>
      <c r="AD416" s="82">
        <v>320332</v>
      </c>
      <c r="AE416" s="82">
        <v>1141083</v>
      </c>
      <c r="AF416" s="82">
        <v>1088729</v>
      </c>
      <c r="AG416" s="82">
        <v>3085373</v>
      </c>
      <c r="AH416" s="83">
        <v>1349892</v>
      </c>
      <c r="AI416" s="84">
        <v>5122322</v>
      </c>
      <c r="AJ416" s="82">
        <v>1101076</v>
      </c>
      <c r="AK416" s="82">
        <v>1281210</v>
      </c>
      <c r="AL416" s="82">
        <v>1613209</v>
      </c>
      <c r="AM416" s="82">
        <v>1402603</v>
      </c>
      <c r="AN416" s="87">
        <v>1093744</v>
      </c>
    </row>
    <row r="417" spans="1:40" x14ac:dyDescent="0.15">
      <c r="A417" s="78">
        <v>2709</v>
      </c>
      <c r="B417" s="79" t="s">
        <v>1441</v>
      </c>
      <c r="C417" s="27" t="s">
        <v>149</v>
      </c>
      <c r="D417" s="27" t="s">
        <v>1437</v>
      </c>
      <c r="E417" s="27">
        <v>31555</v>
      </c>
      <c r="F417" s="27" t="s">
        <v>101</v>
      </c>
      <c r="G417" s="27">
        <v>100001121</v>
      </c>
      <c r="H417" s="27">
        <v>2185</v>
      </c>
      <c r="I417" s="27">
        <v>182.04588000000001</v>
      </c>
      <c r="J417" s="68">
        <v>2.0974700000000001E-4</v>
      </c>
      <c r="K417" s="68">
        <v>1.152164693</v>
      </c>
      <c r="L417" s="27" t="s">
        <v>1442</v>
      </c>
      <c r="M417" s="27">
        <v>6723</v>
      </c>
      <c r="N417" s="27">
        <v>6467</v>
      </c>
      <c r="O417" s="89" t="s">
        <v>1443</v>
      </c>
      <c r="P417" s="90" t="s">
        <v>1444</v>
      </c>
      <c r="Q417" s="81">
        <v>267507</v>
      </c>
      <c r="R417" s="82">
        <v>917828</v>
      </c>
      <c r="S417" s="82">
        <v>582511</v>
      </c>
      <c r="T417" s="82">
        <v>614911</v>
      </c>
      <c r="U417" s="82">
        <v>647894</v>
      </c>
      <c r="V417" s="83">
        <v>407791</v>
      </c>
      <c r="W417" s="84">
        <v>393690</v>
      </c>
      <c r="X417" s="82">
        <v>296856</v>
      </c>
      <c r="Y417" s="82">
        <v>347422</v>
      </c>
      <c r="Z417" s="82">
        <v>594004</v>
      </c>
      <c r="AA417" s="82">
        <v>170340</v>
      </c>
      <c r="AB417" s="85"/>
      <c r="AC417" s="86">
        <v>550539</v>
      </c>
      <c r="AD417" s="82">
        <v>284695</v>
      </c>
      <c r="AE417" s="82">
        <v>388587</v>
      </c>
      <c r="AF417" s="82">
        <v>408490</v>
      </c>
      <c r="AG417" s="82">
        <v>764797</v>
      </c>
      <c r="AH417" s="83">
        <v>1127162</v>
      </c>
      <c r="AI417" s="84">
        <v>616290</v>
      </c>
      <c r="AJ417" s="82">
        <v>349967</v>
      </c>
      <c r="AK417" s="82"/>
      <c r="AL417" s="82">
        <v>100719</v>
      </c>
      <c r="AM417" s="82"/>
      <c r="AN417" s="87">
        <v>143980</v>
      </c>
    </row>
    <row r="418" spans="1:40" x14ac:dyDescent="0.15">
      <c r="A418" s="78">
        <v>816</v>
      </c>
      <c r="B418" s="79" t="s">
        <v>1445</v>
      </c>
      <c r="C418" s="27" t="s">
        <v>222</v>
      </c>
      <c r="D418" s="27" t="s">
        <v>223</v>
      </c>
      <c r="E418" s="27">
        <v>48990</v>
      </c>
      <c r="F418" s="27" t="s">
        <v>127</v>
      </c>
      <c r="G418" s="27">
        <v>823</v>
      </c>
      <c r="H418" s="27">
        <v>1083</v>
      </c>
      <c r="I418" s="27">
        <v>87.008769999999998</v>
      </c>
      <c r="J418" s="68">
        <v>1.52542E-4</v>
      </c>
      <c r="K418" s="68">
        <v>1.7531838790000001</v>
      </c>
      <c r="L418" s="27" t="s">
        <v>1446</v>
      </c>
      <c r="M418" s="27">
        <v>1060</v>
      </c>
      <c r="N418" s="27">
        <v>96901</v>
      </c>
      <c r="O418" s="89" t="s">
        <v>1447</v>
      </c>
      <c r="P418" s="90" t="s">
        <v>1448</v>
      </c>
      <c r="Q418" s="81"/>
      <c r="R418" s="82">
        <v>714436</v>
      </c>
      <c r="S418" s="82">
        <v>526710</v>
      </c>
      <c r="T418" s="82">
        <v>572181</v>
      </c>
      <c r="U418" s="82">
        <v>749083</v>
      </c>
      <c r="V418" s="83">
        <v>726262</v>
      </c>
      <c r="W418" s="84">
        <v>633581</v>
      </c>
      <c r="X418" s="82">
        <v>475611</v>
      </c>
      <c r="Y418" s="82">
        <v>1228021</v>
      </c>
      <c r="Z418" s="82">
        <v>550934</v>
      </c>
      <c r="AA418" s="82">
        <v>567197</v>
      </c>
      <c r="AB418" s="85">
        <v>873722</v>
      </c>
      <c r="AC418" s="86">
        <v>1044632</v>
      </c>
      <c r="AD418" s="82">
        <v>349020</v>
      </c>
      <c r="AE418" s="82">
        <v>1311275</v>
      </c>
      <c r="AF418" s="82">
        <v>394575</v>
      </c>
      <c r="AG418" s="82">
        <v>1191772</v>
      </c>
      <c r="AH418" s="83">
        <v>750479</v>
      </c>
      <c r="AI418" s="84">
        <v>1556037</v>
      </c>
      <c r="AJ418" s="82">
        <v>1529288</v>
      </c>
      <c r="AK418" s="82">
        <v>1221502</v>
      </c>
      <c r="AL418" s="82">
        <v>1016417</v>
      </c>
      <c r="AM418" s="82">
        <v>930621</v>
      </c>
      <c r="AN418" s="87">
        <v>1995564</v>
      </c>
    </row>
    <row r="419" spans="1:40" x14ac:dyDescent="0.15">
      <c r="A419" s="78">
        <v>836</v>
      </c>
      <c r="B419" s="79" t="s">
        <v>1449</v>
      </c>
      <c r="C419" s="27" t="s">
        <v>222</v>
      </c>
      <c r="D419" s="27" t="s">
        <v>500</v>
      </c>
      <c r="E419" s="27">
        <v>15772</v>
      </c>
      <c r="F419" s="27" t="s">
        <v>127</v>
      </c>
      <c r="G419" s="27">
        <v>100000406</v>
      </c>
      <c r="H419" s="27">
        <v>1789.6</v>
      </c>
      <c r="I419" s="27">
        <v>151.06119000000001</v>
      </c>
      <c r="J419" s="68">
        <v>2.3531299999999999E-4</v>
      </c>
      <c r="K419" s="68">
        <v>1.5577296860000001</v>
      </c>
      <c r="L419" s="27" t="s">
        <v>1450</v>
      </c>
      <c r="M419" s="27">
        <v>6912</v>
      </c>
      <c r="N419" s="27">
        <v>10254628</v>
      </c>
      <c r="O419" s="89" t="s">
        <v>1451</v>
      </c>
      <c r="P419" s="90" t="s">
        <v>1452</v>
      </c>
      <c r="Q419" s="81">
        <v>454987</v>
      </c>
      <c r="R419" s="82">
        <v>821912</v>
      </c>
      <c r="S419" s="82">
        <v>704175</v>
      </c>
      <c r="T419" s="82">
        <v>618005</v>
      </c>
      <c r="U419" s="82">
        <v>875339</v>
      </c>
      <c r="V419" s="83">
        <v>877380</v>
      </c>
      <c r="W419" s="84">
        <v>999383</v>
      </c>
      <c r="X419" s="82">
        <v>875049</v>
      </c>
      <c r="Y419" s="82">
        <v>857193</v>
      </c>
      <c r="Z419" s="82">
        <v>1054036</v>
      </c>
      <c r="AA419" s="82">
        <v>917872</v>
      </c>
      <c r="AB419" s="85">
        <v>802938</v>
      </c>
      <c r="AC419" s="86">
        <v>970216</v>
      </c>
      <c r="AD419" s="82">
        <v>541397</v>
      </c>
      <c r="AE419" s="82">
        <v>855342</v>
      </c>
      <c r="AF419" s="82">
        <v>672867</v>
      </c>
      <c r="AG419" s="82">
        <v>571876</v>
      </c>
      <c r="AH419" s="83">
        <v>817909</v>
      </c>
      <c r="AI419" s="84">
        <v>929660</v>
      </c>
      <c r="AJ419" s="82">
        <v>970199</v>
      </c>
      <c r="AK419" s="82">
        <v>868865</v>
      </c>
      <c r="AL419" s="82">
        <v>609139</v>
      </c>
      <c r="AM419" s="82">
        <v>858336</v>
      </c>
      <c r="AN419" s="87">
        <v>946720</v>
      </c>
    </row>
    <row r="420" spans="1:40" x14ac:dyDescent="0.15">
      <c r="A420" s="78">
        <v>2629</v>
      </c>
      <c r="B420" s="79" t="s">
        <v>1453</v>
      </c>
      <c r="C420" s="27" t="s">
        <v>149</v>
      </c>
      <c r="D420" s="27" t="s">
        <v>763</v>
      </c>
      <c r="E420" s="27">
        <v>1827</v>
      </c>
      <c r="F420" s="27" t="s">
        <v>101</v>
      </c>
      <c r="G420" s="27">
        <v>500</v>
      </c>
      <c r="H420" s="27">
        <v>3160</v>
      </c>
      <c r="I420" s="27">
        <v>255.08873</v>
      </c>
      <c r="J420" s="88">
        <v>7.3800000000000005E-5</v>
      </c>
      <c r="K420" s="68">
        <v>0.28911508600000002</v>
      </c>
      <c r="L420" s="27" t="s">
        <v>1454</v>
      </c>
      <c r="M420" s="27">
        <v>493570</v>
      </c>
      <c r="N420" s="27">
        <v>431981</v>
      </c>
      <c r="O420" s="89" t="s">
        <v>1455</v>
      </c>
      <c r="P420" s="90" t="s">
        <v>1456</v>
      </c>
      <c r="Q420" s="81">
        <v>101520</v>
      </c>
      <c r="R420" s="82">
        <v>249841</v>
      </c>
      <c r="S420" s="82">
        <v>190654</v>
      </c>
      <c r="T420" s="82">
        <v>205956</v>
      </c>
      <c r="U420" s="82">
        <v>274145</v>
      </c>
      <c r="V420" s="83">
        <v>197180</v>
      </c>
      <c r="W420" s="84">
        <v>166285</v>
      </c>
      <c r="X420" s="82">
        <v>148712</v>
      </c>
      <c r="Y420" s="82">
        <v>228539</v>
      </c>
      <c r="Z420" s="82">
        <v>236774</v>
      </c>
      <c r="AA420" s="82">
        <v>203595</v>
      </c>
      <c r="AB420" s="85">
        <v>289051</v>
      </c>
      <c r="AC420" s="86">
        <v>273248</v>
      </c>
      <c r="AD420" s="82">
        <v>84983</v>
      </c>
      <c r="AE420" s="82">
        <v>238597</v>
      </c>
      <c r="AF420" s="82">
        <v>161557</v>
      </c>
      <c r="AG420" s="82">
        <v>330543</v>
      </c>
      <c r="AH420" s="83">
        <v>211464</v>
      </c>
      <c r="AI420" s="84">
        <v>383678</v>
      </c>
      <c r="AJ420" s="82">
        <v>344768</v>
      </c>
      <c r="AK420" s="82">
        <v>323470</v>
      </c>
      <c r="AL420" s="82">
        <v>235248</v>
      </c>
      <c r="AM420" s="82">
        <v>278428</v>
      </c>
      <c r="AN420" s="87">
        <v>402257</v>
      </c>
    </row>
    <row r="421" spans="1:40" x14ac:dyDescent="0.15">
      <c r="A421" s="78">
        <v>837</v>
      </c>
      <c r="B421" s="79" t="s">
        <v>1457</v>
      </c>
      <c r="C421" s="27" t="s">
        <v>222</v>
      </c>
      <c r="D421" s="27" t="s">
        <v>500</v>
      </c>
      <c r="E421" s="27">
        <v>27731</v>
      </c>
      <c r="F421" s="27" t="s">
        <v>127</v>
      </c>
      <c r="G421" s="27">
        <v>100001007</v>
      </c>
      <c r="H421" s="27">
        <v>2425</v>
      </c>
      <c r="I421" s="27">
        <v>165.04046</v>
      </c>
      <c r="J421" s="68">
        <v>3.7366299999999999E-4</v>
      </c>
      <c r="K421" s="68">
        <v>2.264067797</v>
      </c>
      <c r="L421" s="94">
        <v>1255190</v>
      </c>
      <c r="M421" s="27">
        <v>5460677</v>
      </c>
      <c r="N421" s="27">
        <v>4574162</v>
      </c>
      <c r="O421" s="89" t="s">
        <v>1458</v>
      </c>
      <c r="P421" s="90" t="s">
        <v>1459</v>
      </c>
      <c r="Q421" s="81">
        <v>903864</v>
      </c>
      <c r="R421" s="82">
        <v>1608180</v>
      </c>
      <c r="S421" s="82">
        <v>2231850</v>
      </c>
      <c r="T421" s="82">
        <v>1266996</v>
      </c>
      <c r="U421" s="82">
        <v>1323943</v>
      </c>
      <c r="V421" s="83">
        <v>1901188</v>
      </c>
      <c r="W421" s="84">
        <v>1308633</v>
      </c>
      <c r="X421" s="82">
        <v>2394974</v>
      </c>
      <c r="Y421" s="82">
        <v>1588325</v>
      </c>
      <c r="Z421" s="82">
        <v>1959733</v>
      </c>
      <c r="AA421" s="82">
        <v>1623475</v>
      </c>
      <c r="AB421" s="85">
        <v>1407267</v>
      </c>
      <c r="AC421" s="86">
        <v>1161465</v>
      </c>
      <c r="AD421" s="82">
        <v>749363</v>
      </c>
      <c r="AE421" s="82">
        <v>1583901</v>
      </c>
      <c r="AF421" s="82">
        <v>1221103</v>
      </c>
      <c r="AG421" s="82">
        <v>1183428</v>
      </c>
      <c r="AH421" s="83">
        <v>2059870</v>
      </c>
      <c r="AI421" s="84">
        <v>1678810</v>
      </c>
      <c r="AJ421" s="82">
        <v>2487965</v>
      </c>
      <c r="AK421" s="82">
        <v>1090935</v>
      </c>
      <c r="AL421" s="82">
        <v>1047871</v>
      </c>
      <c r="AM421" s="82">
        <v>1439021</v>
      </c>
      <c r="AN421" s="87">
        <v>1690407</v>
      </c>
    </row>
    <row r="422" spans="1:40" x14ac:dyDescent="0.15">
      <c r="A422" s="78">
        <v>835</v>
      </c>
      <c r="B422" s="79" t="s">
        <v>1460</v>
      </c>
      <c r="C422" s="27" t="s">
        <v>222</v>
      </c>
      <c r="D422" s="27" t="s">
        <v>500</v>
      </c>
      <c r="E422" s="27">
        <v>1471</v>
      </c>
      <c r="F422" s="27" t="s">
        <v>127</v>
      </c>
      <c r="G422" s="27">
        <v>914</v>
      </c>
      <c r="H422" s="27">
        <v>1508.2</v>
      </c>
      <c r="I422" s="27">
        <v>195.05103</v>
      </c>
      <c r="J422" s="68">
        <v>2.1804300000000001E-4</v>
      </c>
      <c r="K422" s="68">
        <v>1.1178791429999999</v>
      </c>
      <c r="L422" s="27" t="s">
        <v>1461</v>
      </c>
      <c r="M422" s="27">
        <v>5779</v>
      </c>
      <c r="N422" s="27">
        <v>4470639</v>
      </c>
      <c r="O422" s="89" t="s">
        <v>1462</v>
      </c>
      <c r="P422" s="90" t="s">
        <v>1463</v>
      </c>
      <c r="Q422" s="81">
        <v>90862</v>
      </c>
      <c r="R422" s="82">
        <v>51166</v>
      </c>
      <c r="S422" s="82">
        <v>67279</v>
      </c>
      <c r="T422" s="82">
        <v>59568</v>
      </c>
      <c r="U422" s="82">
        <v>145809</v>
      </c>
      <c r="V422" s="83">
        <v>78807</v>
      </c>
      <c r="W422" s="84">
        <v>192091</v>
      </c>
      <c r="X422" s="82"/>
      <c r="Y422" s="82">
        <v>92514</v>
      </c>
      <c r="Z422" s="82"/>
      <c r="AA422" s="82">
        <v>108975</v>
      </c>
      <c r="AB422" s="85"/>
      <c r="AC422" s="86">
        <v>166734</v>
      </c>
      <c r="AD422" s="82">
        <v>206814</v>
      </c>
      <c r="AE422" s="82">
        <v>78422</v>
      </c>
      <c r="AF422" s="82">
        <v>65981</v>
      </c>
      <c r="AG422" s="82">
        <v>48280</v>
      </c>
      <c r="AH422" s="83">
        <v>235242</v>
      </c>
      <c r="AI422" s="84">
        <v>84706</v>
      </c>
      <c r="AJ422" s="82">
        <v>228148</v>
      </c>
      <c r="AK422" s="82">
        <v>116066</v>
      </c>
      <c r="AL422" s="82">
        <v>48324</v>
      </c>
      <c r="AM422" s="82">
        <v>117141</v>
      </c>
      <c r="AN422" s="87">
        <v>139969</v>
      </c>
    </row>
    <row r="423" spans="1:40" x14ac:dyDescent="0.15">
      <c r="A423" s="78">
        <v>826</v>
      </c>
      <c r="B423" s="79" t="s">
        <v>1464</v>
      </c>
      <c r="C423" s="27" t="s">
        <v>222</v>
      </c>
      <c r="D423" s="27" t="s">
        <v>502</v>
      </c>
      <c r="E423" s="27">
        <v>1763</v>
      </c>
      <c r="F423" s="27" t="s">
        <v>127</v>
      </c>
      <c r="G423" s="27">
        <v>219</v>
      </c>
      <c r="H423" s="27">
        <v>4025</v>
      </c>
      <c r="I423" s="27">
        <v>229.01187999999999</v>
      </c>
      <c r="J423" s="68">
        <v>4.3906300000000001E-4</v>
      </c>
      <c r="K423" s="68">
        <v>1.917204033</v>
      </c>
      <c r="L423" s="27" t="s">
        <v>1465</v>
      </c>
      <c r="M423" s="27">
        <v>439236</v>
      </c>
      <c r="N423" s="27">
        <v>388373</v>
      </c>
      <c r="O423" s="89" t="s">
        <v>1466</v>
      </c>
      <c r="P423" s="90" t="s">
        <v>1467</v>
      </c>
      <c r="Q423" s="81">
        <v>1025487</v>
      </c>
      <c r="R423" s="82">
        <v>1494780</v>
      </c>
      <c r="S423" s="82">
        <v>1151096</v>
      </c>
      <c r="T423" s="82">
        <v>1654465</v>
      </c>
      <c r="U423" s="82">
        <v>2068790</v>
      </c>
      <c r="V423" s="83">
        <v>1514454</v>
      </c>
      <c r="W423" s="84">
        <v>2262217</v>
      </c>
      <c r="X423" s="82">
        <v>1553157</v>
      </c>
      <c r="Y423" s="82">
        <v>3190379</v>
      </c>
      <c r="Z423" s="82">
        <v>1380371</v>
      </c>
      <c r="AA423" s="82">
        <v>1063939</v>
      </c>
      <c r="AB423" s="85">
        <v>1269162</v>
      </c>
      <c r="AC423" s="86">
        <v>2416847</v>
      </c>
      <c r="AD423" s="82">
        <v>1502068</v>
      </c>
      <c r="AE423" s="82">
        <v>2624313</v>
      </c>
      <c r="AF423" s="82">
        <v>1057427</v>
      </c>
      <c r="AG423" s="82">
        <v>1902549</v>
      </c>
      <c r="AH423" s="83">
        <v>1673738</v>
      </c>
      <c r="AI423" s="84">
        <v>2890729</v>
      </c>
      <c r="AJ423" s="82">
        <v>3232296</v>
      </c>
      <c r="AK423" s="82">
        <v>2103915</v>
      </c>
      <c r="AL423" s="82">
        <v>2147347</v>
      </c>
      <c r="AM423" s="82">
        <v>1676402</v>
      </c>
      <c r="AN423" s="87">
        <v>4181654</v>
      </c>
    </row>
    <row r="424" spans="1:40" x14ac:dyDescent="0.15">
      <c r="A424" s="78">
        <v>3523</v>
      </c>
      <c r="B424" s="79" t="s">
        <v>1468</v>
      </c>
      <c r="C424" s="27" t="s">
        <v>107</v>
      </c>
      <c r="D424" s="27" t="s">
        <v>108</v>
      </c>
      <c r="E424" s="27">
        <v>44552</v>
      </c>
      <c r="F424" s="27" t="s">
        <v>101</v>
      </c>
      <c r="G424" s="27">
        <v>100004568</v>
      </c>
      <c r="H424" s="27">
        <v>1576</v>
      </c>
      <c r="I424" s="27">
        <v>220.06489999999999</v>
      </c>
      <c r="J424" s="68">
        <v>1.6069000000000001E-4</v>
      </c>
      <c r="K424" s="68">
        <v>0.73019211699999997</v>
      </c>
      <c r="L424" s="27" t="s">
        <v>1469</v>
      </c>
      <c r="M424" s="27">
        <v>3371179</v>
      </c>
      <c r="N424" s="27">
        <v>2616726</v>
      </c>
      <c r="O424" s="31"/>
      <c r="P424" s="80"/>
      <c r="Q424" s="81"/>
      <c r="R424" s="82">
        <v>165625</v>
      </c>
      <c r="S424" s="82">
        <v>175516</v>
      </c>
      <c r="T424" s="82">
        <v>54551</v>
      </c>
      <c r="U424" s="82">
        <v>134832</v>
      </c>
      <c r="V424" s="83"/>
      <c r="W424" s="84"/>
      <c r="X424" s="82"/>
      <c r="Y424" s="82"/>
      <c r="Z424" s="82"/>
      <c r="AA424" s="82">
        <v>100170</v>
      </c>
      <c r="AB424" s="85"/>
      <c r="AC424" s="86"/>
      <c r="AD424" s="82"/>
      <c r="AE424" s="82">
        <v>113092</v>
      </c>
      <c r="AF424" s="82"/>
      <c r="AG424" s="82">
        <v>37440</v>
      </c>
      <c r="AH424" s="83">
        <v>499187</v>
      </c>
      <c r="AI424" s="84">
        <v>68451</v>
      </c>
      <c r="AJ424" s="82"/>
      <c r="AK424" s="82">
        <v>29058</v>
      </c>
      <c r="AL424" s="82"/>
      <c r="AM424" s="82"/>
      <c r="AN424" s="87"/>
    </row>
    <row r="425" spans="1:40" x14ac:dyDescent="0.15">
      <c r="A425" s="78">
        <v>300</v>
      </c>
      <c r="B425" s="79" t="s">
        <v>1470</v>
      </c>
      <c r="C425" s="27" t="s">
        <v>139</v>
      </c>
      <c r="D425" s="27" t="s">
        <v>252</v>
      </c>
      <c r="E425" s="27">
        <v>42382</v>
      </c>
      <c r="F425" s="27" t="s">
        <v>101</v>
      </c>
      <c r="G425" s="27">
        <v>197</v>
      </c>
      <c r="H425" s="27">
        <v>1832.4</v>
      </c>
      <c r="I425" s="27">
        <v>383.11430999999999</v>
      </c>
      <c r="J425" s="68">
        <v>1.05957E-4</v>
      </c>
      <c r="K425" s="68">
        <v>0.276568753</v>
      </c>
      <c r="L425" s="27" t="s">
        <v>1471</v>
      </c>
      <c r="M425" s="27">
        <v>439155</v>
      </c>
      <c r="N425" s="27">
        <v>16788012</v>
      </c>
      <c r="O425" s="89" t="s">
        <v>1472</v>
      </c>
      <c r="P425" s="90" t="s">
        <v>1473</v>
      </c>
      <c r="Q425" s="81">
        <v>987602</v>
      </c>
      <c r="R425" s="82">
        <v>2295599</v>
      </c>
      <c r="S425" s="82">
        <v>1839617</v>
      </c>
      <c r="T425" s="82">
        <v>1478100</v>
      </c>
      <c r="U425" s="82">
        <v>2125457</v>
      </c>
      <c r="V425" s="83">
        <v>2207422</v>
      </c>
      <c r="W425" s="84">
        <v>1691895</v>
      </c>
      <c r="X425" s="82">
        <v>1850234</v>
      </c>
      <c r="Y425" s="82">
        <v>2062979</v>
      </c>
      <c r="Z425" s="82">
        <v>2910783</v>
      </c>
      <c r="AA425" s="82">
        <v>2084354</v>
      </c>
      <c r="AB425" s="85">
        <v>2956644</v>
      </c>
      <c r="AC425" s="86">
        <v>2530532</v>
      </c>
      <c r="AD425" s="82">
        <v>769623</v>
      </c>
      <c r="AE425" s="82">
        <v>2027359</v>
      </c>
      <c r="AF425" s="82">
        <v>1259251</v>
      </c>
      <c r="AG425" s="82">
        <v>2235249</v>
      </c>
      <c r="AH425" s="83">
        <v>1143407</v>
      </c>
      <c r="AI425" s="84">
        <v>4094596</v>
      </c>
      <c r="AJ425" s="82">
        <v>2193815</v>
      </c>
      <c r="AK425" s="82">
        <v>2754819</v>
      </c>
      <c r="AL425" s="82">
        <v>3153912</v>
      </c>
      <c r="AM425" s="82">
        <v>2618161</v>
      </c>
      <c r="AN425" s="87">
        <v>3355473</v>
      </c>
    </row>
    <row r="426" spans="1:40" x14ac:dyDescent="0.15">
      <c r="A426" s="78">
        <v>299</v>
      </c>
      <c r="B426" s="79" t="s">
        <v>1474</v>
      </c>
      <c r="C426" s="27" t="s">
        <v>139</v>
      </c>
      <c r="D426" s="27" t="s">
        <v>252</v>
      </c>
      <c r="E426" s="27">
        <v>15915</v>
      </c>
      <c r="F426" s="27" t="s">
        <v>109</v>
      </c>
      <c r="G426" s="27">
        <v>1263</v>
      </c>
      <c r="H426" s="27">
        <v>670</v>
      </c>
      <c r="I426" s="27">
        <v>399.14452</v>
      </c>
      <c r="J426" s="68">
        <v>5.6468100000000004E-4</v>
      </c>
      <c r="K426" s="68">
        <v>1.4147278059999999</v>
      </c>
      <c r="L426" s="27" t="s">
        <v>1475</v>
      </c>
      <c r="M426" s="27">
        <v>34755</v>
      </c>
      <c r="N426" s="27"/>
      <c r="O426" s="89" t="s">
        <v>1476</v>
      </c>
      <c r="P426" s="90" t="s">
        <v>1477</v>
      </c>
      <c r="Q426" s="81">
        <v>8619427</v>
      </c>
      <c r="R426" s="82">
        <v>9293271</v>
      </c>
      <c r="S426" s="82">
        <v>8045174</v>
      </c>
      <c r="T426" s="82">
        <v>9555706</v>
      </c>
      <c r="U426" s="82">
        <v>10972040</v>
      </c>
      <c r="V426" s="83">
        <v>7069785</v>
      </c>
      <c r="W426" s="84">
        <v>11722133</v>
      </c>
      <c r="X426" s="82">
        <v>8823358</v>
      </c>
      <c r="Y426" s="82">
        <v>9616484</v>
      </c>
      <c r="Z426" s="82">
        <v>13113995</v>
      </c>
      <c r="AA426" s="82">
        <v>12407503</v>
      </c>
      <c r="AB426" s="85">
        <v>9401195</v>
      </c>
      <c r="AC426" s="86">
        <v>5426828</v>
      </c>
      <c r="AD426" s="82">
        <v>4367063</v>
      </c>
      <c r="AE426" s="82">
        <v>4598926</v>
      </c>
      <c r="AF426" s="82">
        <v>5674725</v>
      </c>
      <c r="AG426" s="82">
        <v>6323302</v>
      </c>
      <c r="AH426" s="83">
        <v>6501061</v>
      </c>
      <c r="AI426" s="84">
        <v>4687629</v>
      </c>
      <c r="AJ426" s="82">
        <v>9003037</v>
      </c>
      <c r="AK426" s="82">
        <v>4353777</v>
      </c>
      <c r="AL426" s="82">
        <v>8587403</v>
      </c>
      <c r="AM426" s="82"/>
      <c r="AN426" s="87">
        <v>7456001</v>
      </c>
    </row>
    <row r="427" spans="1:40" x14ac:dyDescent="0.15">
      <c r="A427" s="78">
        <v>383</v>
      </c>
      <c r="B427" s="79" t="s">
        <v>1478</v>
      </c>
      <c r="C427" s="27" t="s">
        <v>139</v>
      </c>
      <c r="D427" s="27" t="s">
        <v>395</v>
      </c>
      <c r="E427" s="27">
        <v>33944</v>
      </c>
      <c r="F427" s="27" t="s">
        <v>109</v>
      </c>
      <c r="G427" s="27">
        <v>100001259</v>
      </c>
      <c r="H427" s="27">
        <v>1600</v>
      </c>
      <c r="I427" s="27">
        <v>322.10674</v>
      </c>
      <c r="J427" s="68">
        <v>6.9260899999999995E-4</v>
      </c>
      <c r="K427" s="68">
        <v>2.1502458959999999</v>
      </c>
      <c r="L427" s="27" t="s">
        <v>1479</v>
      </c>
      <c r="M427" s="27">
        <v>3605667</v>
      </c>
      <c r="N427" s="27">
        <v>2841309</v>
      </c>
      <c r="O427" s="89" t="s">
        <v>1480</v>
      </c>
      <c r="P427" s="80"/>
      <c r="Q427" s="81">
        <v>913710</v>
      </c>
      <c r="R427" s="82">
        <v>6893813</v>
      </c>
      <c r="S427" s="82">
        <v>6686294</v>
      </c>
      <c r="T427" s="82">
        <v>861693</v>
      </c>
      <c r="U427" s="82">
        <v>1193562</v>
      </c>
      <c r="V427" s="83">
        <v>4969986</v>
      </c>
      <c r="W427" s="84">
        <v>817674</v>
      </c>
      <c r="X427" s="82">
        <v>5961288</v>
      </c>
      <c r="Y427" s="82">
        <v>885614</v>
      </c>
      <c r="Z427" s="82">
        <v>5573120</v>
      </c>
      <c r="AA427" s="82">
        <v>2595854</v>
      </c>
      <c r="AB427" s="85">
        <v>8407146</v>
      </c>
      <c r="AC427" s="86">
        <v>519221</v>
      </c>
      <c r="AD427" s="82"/>
      <c r="AE427" s="82">
        <v>1293221</v>
      </c>
      <c r="AF427" s="82">
        <v>373252</v>
      </c>
      <c r="AG427" s="82">
        <v>923173</v>
      </c>
      <c r="AH427" s="83">
        <v>287066</v>
      </c>
      <c r="AI427" s="84">
        <v>2657488</v>
      </c>
      <c r="AJ427" s="82">
        <v>827968</v>
      </c>
      <c r="AK427" s="82">
        <v>2393849</v>
      </c>
      <c r="AL427" s="82">
        <v>1067854</v>
      </c>
      <c r="AM427" s="82">
        <v>1297962</v>
      </c>
      <c r="AN427" s="87">
        <v>1711971</v>
      </c>
    </row>
    <row r="428" spans="1:40" x14ac:dyDescent="0.15">
      <c r="A428" s="78">
        <v>828</v>
      </c>
      <c r="B428" s="79" t="s">
        <v>1481</v>
      </c>
      <c r="C428" s="27" t="s">
        <v>222</v>
      </c>
      <c r="D428" s="27" t="s">
        <v>502</v>
      </c>
      <c r="E428" s="27">
        <v>35649</v>
      </c>
      <c r="F428" s="27" t="s">
        <v>101</v>
      </c>
      <c r="G428" s="27">
        <v>100001628</v>
      </c>
      <c r="H428" s="27">
        <v>599.6</v>
      </c>
      <c r="I428" s="27">
        <v>289.03300000000002</v>
      </c>
      <c r="J428" s="68">
        <v>8.6432399999999997E-4</v>
      </c>
      <c r="K428" s="68">
        <v>2.9904001419999999</v>
      </c>
      <c r="L428" s="27" t="s">
        <v>1482</v>
      </c>
      <c r="M428" s="27">
        <v>616</v>
      </c>
      <c r="N428" s="27">
        <v>596</v>
      </c>
      <c r="O428" s="89" t="s">
        <v>1483</v>
      </c>
      <c r="P428" s="90" t="s">
        <v>1484</v>
      </c>
      <c r="Q428" s="81">
        <v>445446</v>
      </c>
      <c r="R428" s="82">
        <v>679300</v>
      </c>
      <c r="S428" s="82">
        <v>536397</v>
      </c>
      <c r="T428" s="82">
        <v>789206</v>
      </c>
      <c r="U428" s="82">
        <v>1091241</v>
      </c>
      <c r="V428" s="83">
        <v>738799</v>
      </c>
      <c r="W428" s="84">
        <v>1265172</v>
      </c>
      <c r="X428" s="82">
        <v>881762</v>
      </c>
      <c r="Y428" s="82">
        <v>2890480</v>
      </c>
      <c r="Z428" s="82">
        <v>1130102</v>
      </c>
      <c r="AA428" s="82">
        <v>637236</v>
      </c>
      <c r="AB428" s="85">
        <v>370912</v>
      </c>
      <c r="AC428" s="86"/>
      <c r="AD428" s="82"/>
      <c r="AE428" s="82"/>
      <c r="AF428" s="82"/>
      <c r="AG428" s="82">
        <v>271920</v>
      </c>
      <c r="AH428" s="83"/>
      <c r="AI428" s="84">
        <v>615487</v>
      </c>
      <c r="AJ428" s="82"/>
      <c r="AK428" s="82"/>
      <c r="AL428" s="82"/>
      <c r="AM428" s="82"/>
      <c r="AN428" s="87"/>
    </row>
    <row r="429" spans="1:40" x14ac:dyDescent="0.15">
      <c r="A429" s="78">
        <v>9</v>
      </c>
      <c r="B429" s="79" t="s">
        <v>1485</v>
      </c>
      <c r="C429" s="27" t="s">
        <v>139</v>
      </c>
      <c r="D429" s="27" t="s">
        <v>539</v>
      </c>
      <c r="E429" s="27">
        <v>1648</v>
      </c>
      <c r="F429" s="27" t="s">
        <v>109</v>
      </c>
      <c r="G429" s="27">
        <v>503</v>
      </c>
      <c r="H429" s="27">
        <v>676.7</v>
      </c>
      <c r="I429" s="27">
        <v>106.04987</v>
      </c>
      <c r="J429" s="68">
        <v>3.5693900000000002E-4</v>
      </c>
      <c r="K429" s="68">
        <v>3.365763442</v>
      </c>
      <c r="L429" s="27" t="s">
        <v>1486</v>
      </c>
      <c r="M429" s="27">
        <v>5951</v>
      </c>
      <c r="N429" s="27">
        <v>5736</v>
      </c>
      <c r="O429" s="89" t="s">
        <v>1487</v>
      </c>
      <c r="P429" s="90" t="s">
        <v>1488</v>
      </c>
      <c r="Q429" s="81">
        <v>26729730</v>
      </c>
      <c r="R429" s="82">
        <v>18629684</v>
      </c>
      <c r="S429" s="82">
        <v>20841340</v>
      </c>
      <c r="T429" s="82">
        <v>25105912</v>
      </c>
      <c r="U429" s="82">
        <v>25658448</v>
      </c>
      <c r="V429" s="83">
        <v>16467588</v>
      </c>
      <c r="W429" s="84">
        <v>22230118</v>
      </c>
      <c r="X429" s="82">
        <v>20243110</v>
      </c>
      <c r="Y429" s="82">
        <v>21200472</v>
      </c>
      <c r="Z429" s="82">
        <v>21592970</v>
      </c>
      <c r="AA429" s="82">
        <v>21564968</v>
      </c>
      <c r="AB429" s="85">
        <v>23661646</v>
      </c>
      <c r="AC429" s="86">
        <v>20928268</v>
      </c>
      <c r="AD429" s="82">
        <v>15147033</v>
      </c>
      <c r="AE429" s="82">
        <v>16884990</v>
      </c>
      <c r="AF429" s="82">
        <v>22730622</v>
      </c>
      <c r="AG429" s="82">
        <v>30113510</v>
      </c>
      <c r="AH429" s="83">
        <v>14835307</v>
      </c>
      <c r="AI429" s="84">
        <v>14296774</v>
      </c>
      <c r="AJ429" s="82">
        <v>33118962</v>
      </c>
      <c r="AK429" s="82">
        <v>18324706</v>
      </c>
      <c r="AL429" s="82">
        <v>38429016</v>
      </c>
      <c r="AM429" s="82">
        <v>25107256</v>
      </c>
      <c r="AN429" s="87">
        <v>25832218</v>
      </c>
    </row>
    <row r="430" spans="1:40" x14ac:dyDescent="0.15">
      <c r="A430" s="78">
        <v>219</v>
      </c>
      <c r="B430" s="79" t="s">
        <v>1489</v>
      </c>
      <c r="C430" s="27" t="s">
        <v>139</v>
      </c>
      <c r="D430" s="27" t="s">
        <v>326</v>
      </c>
      <c r="E430" s="27">
        <v>2342</v>
      </c>
      <c r="F430" s="27" t="s">
        <v>109</v>
      </c>
      <c r="G430" s="27">
        <v>504</v>
      </c>
      <c r="H430" s="27">
        <v>1654</v>
      </c>
      <c r="I430" s="27">
        <v>177.10223999999999</v>
      </c>
      <c r="J430" s="68">
        <v>1.34857E-4</v>
      </c>
      <c r="K430" s="68">
        <v>0.76146491900000002</v>
      </c>
      <c r="L430" s="27" t="s">
        <v>1490</v>
      </c>
      <c r="M430" s="27">
        <v>5202</v>
      </c>
      <c r="N430" s="27">
        <v>5013</v>
      </c>
      <c r="O430" s="89" t="s">
        <v>1491</v>
      </c>
      <c r="P430" s="90" t="s">
        <v>1492</v>
      </c>
      <c r="Q430" s="81">
        <v>169625</v>
      </c>
      <c r="R430" s="82"/>
      <c r="S430" s="82">
        <v>422526</v>
      </c>
      <c r="T430" s="82"/>
      <c r="U430" s="82"/>
      <c r="V430" s="83">
        <v>254159</v>
      </c>
      <c r="W430" s="84"/>
      <c r="X430" s="82">
        <v>268500</v>
      </c>
      <c r="Y430" s="82"/>
      <c r="Z430" s="82">
        <v>275859</v>
      </c>
      <c r="AA430" s="82">
        <v>383195</v>
      </c>
      <c r="AB430" s="85">
        <v>178910</v>
      </c>
      <c r="AC430" s="86"/>
      <c r="AD430" s="82"/>
      <c r="AE430" s="82"/>
      <c r="AF430" s="82">
        <v>124840</v>
      </c>
      <c r="AG430" s="82">
        <v>108405</v>
      </c>
      <c r="AH430" s="83">
        <v>247211</v>
      </c>
      <c r="AI430" s="84"/>
      <c r="AJ430" s="82">
        <v>185728</v>
      </c>
      <c r="AK430" s="82">
        <v>277255</v>
      </c>
      <c r="AL430" s="82"/>
      <c r="AM430" s="82">
        <v>150910</v>
      </c>
      <c r="AN430" s="87"/>
    </row>
    <row r="431" spans="1:40" x14ac:dyDescent="0.15">
      <c r="A431" s="78">
        <v>367</v>
      </c>
      <c r="B431" s="79" t="s">
        <v>1493</v>
      </c>
      <c r="C431" s="27" t="s">
        <v>139</v>
      </c>
      <c r="D431" s="27" t="s">
        <v>347</v>
      </c>
      <c r="E431" s="27">
        <v>485</v>
      </c>
      <c r="F431" s="27" t="s">
        <v>109</v>
      </c>
      <c r="G431" s="27">
        <v>50</v>
      </c>
      <c r="H431" s="27">
        <v>533.5</v>
      </c>
      <c r="I431" s="27">
        <v>146.16517999999999</v>
      </c>
      <c r="J431" s="68">
        <v>1.0619E-4</v>
      </c>
      <c r="K431" s="68">
        <v>0.72651007700000003</v>
      </c>
      <c r="L431" s="27" t="s">
        <v>1494</v>
      </c>
      <c r="M431" s="27">
        <v>1102</v>
      </c>
      <c r="N431" s="27">
        <v>1071</v>
      </c>
      <c r="O431" s="89" t="s">
        <v>1495</v>
      </c>
      <c r="P431" s="90" t="s">
        <v>1496</v>
      </c>
      <c r="Q431" s="81">
        <v>2358309120</v>
      </c>
      <c r="R431" s="82">
        <v>2481820928</v>
      </c>
      <c r="S431" s="82">
        <v>2346620416</v>
      </c>
      <c r="T431" s="82">
        <v>1642252544</v>
      </c>
      <c r="U431" s="82">
        <v>2788640000</v>
      </c>
      <c r="V431" s="83">
        <v>1959009536</v>
      </c>
      <c r="W431" s="84">
        <v>1990823168</v>
      </c>
      <c r="X431" s="82">
        <v>1319935488</v>
      </c>
      <c r="Y431" s="82">
        <v>964632576</v>
      </c>
      <c r="Z431" s="82">
        <v>2232411392</v>
      </c>
      <c r="AA431" s="82">
        <v>3585602048</v>
      </c>
      <c r="AB431" s="85">
        <v>2316551680</v>
      </c>
      <c r="AC431" s="86">
        <v>4313622528</v>
      </c>
      <c r="AD431" s="82">
        <v>3215873280</v>
      </c>
      <c r="AE431" s="82">
        <v>2510360832</v>
      </c>
      <c r="AF431" s="82">
        <v>4507346432</v>
      </c>
      <c r="AG431" s="82">
        <v>810571072</v>
      </c>
      <c r="AH431" s="83">
        <v>2254181888</v>
      </c>
      <c r="AI431" s="84">
        <v>1451388928</v>
      </c>
      <c r="AJ431" s="82">
        <v>2389556224</v>
      </c>
      <c r="AK431" s="82">
        <v>3179206656</v>
      </c>
      <c r="AL431" s="82">
        <v>724603904</v>
      </c>
      <c r="AM431" s="82">
        <v>2824893952</v>
      </c>
      <c r="AN431" s="87">
        <v>1382644096</v>
      </c>
    </row>
    <row r="432" spans="1:40" x14ac:dyDescent="0.15">
      <c r="A432" s="78">
        <v>366</v>
      </c>
      <c r="B432" s="79" t="s">
        <v>1497</v>
      </c>
      <c r="C432" s="27" t="s">
        <v>139</v>
      </c>
      <c r="D432" s="27" t="s">
        <v>347</v>
      </c>
      <c r="E432" s="27">
        <v>603</v>
      </c>
      <c r="F432" s="27" t="s">
        <v>109</v>
      </c>
      <c r="G432" s="27">
        <v>507</v>
      </c>
      <c r="H432" s="27">
        <v>500.4</v>
      </c>
      <c r="I432" s="27">
        <v>203.22302999999999</v>
      </c>
      <c r="J432" s="68">
        <v>1.35143E-4</v>
      </c>
      <c r="K432" s="68">
        <v>0.66499774700000003</v>
      </c>
      <c r="L432" s="27" t="s">
        <v>1498</v>
      </c>
      <c r="M432" s="27">
        <v>1103</v>
      </c>
      <c r="N432" s="27">
        <v>1072</v>
      </c>
      <c r="O432" s="89" t="s">
        <v>1499</v>
      </c>
      <c r="P432" s="90" t="s">
        <v>1500</v>
      </c>
      <c r="Q432" s="81">
        <v>785118592</v>
      </c>
      <c r="R432" s="82">
        <v>1012375104</v>
      </c>
      <c r="S432" s="82">
        <v>685196288</v>
      </c>
      <c r="T432" s="82">
        <v>670602816</v>
      </c>
      <c r="U432" s="82">
        <v>1122115200</v>
      </c>
      <c r="V432" s="83">
        <v>676199360</v>
      </c>
      <c r="W432" s="84">
        <v>1163764736</v>
      </c>
      <c r="X432" s="82">
        <v>729967296</v>
      </c>
      <c r="Y432" s="82">
        <v>410546560</v>
      </c>
      <c r="Z432" s="82">
        <v>1356124032</v>
      </c>
      <c r="AA432" s="82">
        <v>1535388416</v>
      </c>
      <c r="AB432" s="85">
        <v>873363968</v>
      </c>
      <c r="AC432" s="86">
        <v>2178119936</v>
      </c>
      <c r="AD432" s="82">
        <v>1196761216</v>
      </c>
      <c r="AE432" s="82">
        <v>1093761024</v>
      </c>
      <c r="AF432" s="82">
        <v>2413364224</v>
      </c>
      <c r="AG432" s="82">
        <v>280601216</v>
      </c>
      <c r="AH432" s="83">
        <v>933520448</v>
      </c>
      <c r="AI432" s="84">
        <v>545467264</v>
      </c>
      <c r="AJ432" s="82">
        <v>952920064</v>
      </c>
      <c r="AK432" s="82">
        <v>1483665408</v>
      </c>
      <c r="AL432" s="82">
        <v>216451424</v>
      </c>
      <c r="AM432" s="82">
        <v>1427614720</v>
      </c>
      <c r="AN432" s="87">
        <v>455663872</v>
      </c>
    </row>
    <row r="433" spans="1:40" x14ac:dyDescent="0.15">
      <c r="A433" s="78">
        <v>1682</v>
      </c>
      <c r="B433" s="79" t="s">
        <v>1501</v>
      </c>
      <c r="C433" s="27" t="s">
        <v>99</v>
      </c>
      <c r="D433" s="27" t="s">
        <v>1351</v>
      </c>
      <c r="E433" s="27">
        <v>42463</v>
      </c>
      <c r="F433" s="27" t="s">
        <v>127</v>
      </c>
      <c r="G433" s="27">
        <v>100004328</v>
      </c>
      <c r="H433" s="27">
        <v>873</v>
      </c>
      <c r="I433" s="27">
        <v>719.53447000000006</v>
      </c>
      <c r="J433" s="68">
        <v>6.2571399999999998E-4</v>
      </c>
      <c r="K433" s="68">
        <v>0.869609882</v>
      </c>
      <c r="L433" s="27"/>
      <c r="M433" s="27">
        <v>11433862</v>
      </c>
      <c r="N433" s="27">
        <v>9608732</v>
      </c>
      <c r="O433" s="31"/>
      <c r="P433" s="80"/>
      <c r="Q433" s="81"/>
      <c r="R433" s="82">
        <v>114762</v>
      </c>
      <c r="S433" s="82">
        <v>84940</v>
      </c>
      <c r="T433" s="82">
        <v>86701</v>
      </c>
      <c r="U433" s="82">
        <v>109688</v>
      </c>
      <c r="V433" s="83">
        <v>90832</v>
      </c>
      <c r="W433" s="84">
        <v>84388</v>
      </c>
      <c r="X433" s="82">
        <v>110810</v>
      </c>
      <c r="Y433" s="82">
        <v>95703</v>
      </c>
      <c r="Z433" s="82">
        <v>111835</v>
      </c>
      <c r="AA433" s="82">
        <v>72205</v>
      </c>
      <c r="AB433" s="85">
        <v>99207</v>
      </c>
      <c r="AC433" s="86">
        <v>99430</v>
      </c>
      <c r="AD433" s="82">
        <v>82709</v>
      </c>
      <c r="AE433" s="82">
        <v>168220</v>
      </c>
      <c r="AF433" s="82">
        <v>108833</v>
      </c>
      <c r="AG433" s="82">
        <v>127819</v>
      </c>
      <c r="AH433" s="83">
        <v>88442</v>
      </c>
      <c r="AI433" s="84">
        <v>192335</v>
      </c>
      <c r="AJ433" s="82">
        <v>136331</v>
      </c>
      <c r="AK433" s="82">
        <v>115181</v>
      </c>
      <c r="AL433" s="82">
        <v>130529</v>
      </c>
      <c r="AM433" s="82">
        <v>120718</v>
      </c>
      <c r="AN433" s="87">
        <v>154141</v>
      </c>
    </row>
    <row r="434" spans="1:40" x14ac:dyDescent="0.15">
      <c r="A434" s="78">
        <v>1684</v>
      </c>
      <c r="B434" s="79" t="s">
        <v>1502</v>
      </c>
      <c r="C434" s="27" t="s">
        <v>99</v>
      </c>
      <c r="D434" s="27" t="s">
        <v>1351</v>
      </c>
      <c r="E434" s="27">
        <v>47153</v>
      </c>
      <c r="F434" s="27" t="s">
        <v>127</v>
      </c>
      <c r="G434" s="27">
        <v>100005986</v>
      </c>
      <c r="H434" s="27">
        <v>850</v>
      </c>
      <c r="I434" s="27">
        <v>857.67533000000003</v>
      </c>
      <c r="J434" s="68">
        <v>1.7422729999999999E-3</v>
      </c>
      <c r="K434" s="68">
        <v>2.0313895789999998</v>
      </c>
      <c r="L434" s="27" t="s">
        <v>1503</v>
      </c>
      <c r="M434" s="27"/>
      <c r="N434" s="27">
        <v>24846874</v>
      </c>
      <c r="O434" s="31"/>
      <c r="P434" s="80"/>
      <c r="Q434" s="81">
        <v>248258</v>
      </c>
      <c r="R434" s="82">
        <v>411433</v>
      </c>
      <c r="S434" s="82">
        <v>380182</v>
      </c>
      <c r="T434" s="82">
        <v>327644</v>
      </c>
      <c r="U434" s="82">
        <v>330891</v>
      </c>
      <c r="V434" s="83">
        <v>314682</v>
      </c>
      <c r="W434" s="84">
        <v>182219</v>
      </c>
      <c r="X434" s="82">
        <v>442902</v>
      </c>
      <c r="Y434" s="82">
        <v>326166</v>
      </c>
      <c r="Z434" s="82">
        <v>335394</v>
      </c>
      <c r="AA434" s="82">
        <v>233990</v>
      </c>
      <c r="AB434" s="85">
        <v>202918</v>
      </c>
      <c r="AC434" s="86">
        <v>81880</v>
      </c>
      <c r="AD434" s="82">
        <v>229899</v>
      </c>
      <c r="AE434" s="82">
        <v>161627</v>
      </c>
      <c r="AF434" s="82">
        <v>255171</v>
      </c>
      <c r="AG434" s="82">
        <v>203149</v>
      </c>
      <c r="AH434" s="83">
        <v>200603</v>
      </c>
      <c r="AI434" s="84">
        <v>309185</v>
      </c>
      <c r="AJ434" s="82">
        <v>201089</v>
      </c>
      <c r="AK434" s="82">
        <v>191492</v>
      </c>
      <c r="AL434" s="82">
        <v>229899</v>
      </c>
      <c r="AM434" s="82">
        <v>164934</v>
      </c>
      <c r="AN434" s="87">
        <v>169090</v>
      </c>
    </row>
    <row r="435" spans="1:40" x14ac:dyDescent="0.15">
      <c r="A435" s="78">
        <v>1685</v>
      </c>
      <c r="B435" s="79" t="s">
        <v>1504</v>
      </c>
      <c r="C435" s="27" t="s">
        <v>99</v>
      </c>
      <c r="D435" s="27" t="s">
        <v>1351</v>
      </c>
      <c r="E435" s="27">
        <v>42459</v>
      </c>
      <c r="F435" s="27" t="s">
        <v>127</v>
      </c>
      <c r="G435" s="27">
        <v>100004329</v>
      </c>
      <c r="H435" s="27">
        <v>866</v>
      </c>
      <c r="I435" s="27">
        <v>745.55011999999999</v>
      </c>
      <c r="J435" s="68">
        <v>7.2093000000000005E-4</v>
      </c>
      <c r="K435" s="68">
        <v>0.96697755600000002</v>
      </c>
      <c r="L435" s="27"/>
      <c r="M435" s="27"/>
      <c r="N435" s="27"/>
      <c r="O435" s="31"/>
      <c r="P435" s="80"/>
      <c r="Q435" s="81"/>
      <c r="R435" s="82">
        <v>76346</v>
      </c>
      <c r="S435" s="82">
        <v>57655</v>
      </c>
      <c r="T435" s="82">
        <v>58669</v>
      </c>
      <c r="U435" s="82">
        <v>78426</v>
      </c>
      <c r="V435" s="83">
        <v>94084</v>
      </c>
      <c r="W435" s="84">
        <v>108650</v>
      </c>
      <c r="X435" s="82">
        <v>165701</v>
      </c>
      <c r="Y435" s="82">
        <v>148606</v>
      </c>
      <c r="Z435" s="82">
        <v>178258</v>
      </c>
      <c r="AA435" s="82">
        <v>101643</v>
      </c>
      <c r="AB435" s="85">
        <v>82852</v>
      </c>
      <c r="AC435" s="86">
        <v>78200</v>
      </c>
      <c r="AD435" s="82">
        <v>70672</v>
      </c>
      <c r="AE435" s="82">
        <v>191776</v>
      </c>
      <c r="AF435" s="82">
        <v>99149</v>
      </c>
      <c r="AG435" s="82">
        <v>95820</v>
      </c>
      <c r="AH435" s="83">
        <v>93310</v>
      </c>
      <c r="AI435" s="84">
        <v>192327</v>
      </c>
      <c r="AJ435" s="82">
        <v>139846</v>
      </c>
      <c r="AK435" s="82">
        <v>136546</v>
      </c>
      <c r="AL435" s="82">
        <v>108551</v>
      </c>
      <c r="AM435" s="82">
        <v>131174</v>
      </c>
      <c r="AN435" s="87">
        <v>95917</v>
      </c>
    </row>
    <row r="436" spans="1:40" x14ac:dyDescent="0.15">
      <c r="A436" s="78">
        <v>1672</v>
      </c>
      <c r="B436" s="79" t="s">
        <v>1505</v>
      </c>
      <c r="C436" s="27" t="s">
        <v>99</v>
      </c>
      <c r="D436" s="27" t="s">
        <v>1351</v>
      </c>
      <c r="E436" s="27">
        <v>17747</v>
      </c>
      <c r="F436" s="27" t="s">
        <v>109</v>
      </c>
      <c r="G436" s="27">
        <v>297</v>
      </c>
      <c r="H436" s="27">
        <v>5179.8999999999996</v>
      </c>
      <c r="I436" s="27">
        <v>300.28971000000001</v>
      </c>
      <c r="J436" s="68">
        <v>3.1890800000000002E-4</v>
      </c>
      <c r="K436" s="68">
        <v>1.062001245</v>
      </c>
      <c r="L436" s="27" t="s">
        <v>1506</v>
      </c>
      <c r="M436" s="27">
        <v>5353955</v>
      </c>
      <c r="N436" s="27">
        <v>4510275</v>
      </c>
      <c r="O436" s="89" t="s">
        <v>1507</v>
      </c>
      <c r="P436" s="90" t="s">
        <v>1508</v>
      </c>
      <c r="Q436" s="81">
        <v>907952</v>
      </c>
      <c r="R436" s="82">
        <v>1048563</v>
      </c>
      <c r="S436" s="82"/>
      <c r="T436" s="82">
        <v>990139</v>
      </c>
      <c r="U436" s="82">
        <v>910672</v>
      </c>
      <c r="V436" s="83">
        <v>1328022</v>
      </c>
      <c r="W436" s="84">
        <v>813842</v>
      </c>
      <c r="X436" s="82">
        <v>1603159</v>
      </c>
      <c r="Y436" s="82">
        <v>2514874</v>
      </c>
      <c r="Z436" s="82">
        <v>4009986</v>
      </c>
      <c r="AA436" s="82">
        <v>1322456</v>
      </c>
      <c r="AB436" s="85"/>
      <c r="AC436" s="86">
        <v>1678002</v>
      </c>
      <c r="AD436" s="82">
        <v>727559</v>
      </c>
      <c r="AE436" s="82">
        <v>2701570</v>
      </c>
      <c r="AF436" s="82">
        <v>1171063</v>
      </c>
      <c r="AG436" s="82">
        <v>3420123</v>
      </c>
      <c r="AH436" s="83">
        <v>1672800</v>
      </c>
      <c r="AI436" s="84">
        <v>4174759</v>
      </c>
      <c r="AJ436" s="82">
        <v>2303708</v>
      </c>
      <c r="AK436" s="82">
        <v>9333565</v>
      </c>
      <c r="AL436" s="82">
        <v>1971472</v>
      </c>
      <c r="AM436" s="82">
        <v>3053987</v>
      </c>
      <c r="AN436" s="87">
        <v>1409737</v>
      </c>
    </row>
    <row r="437" spans="1:40" x14ac:dyDescent="0.15">
      <c r="A437" s="78">
        <v>3088</v>
      </c>
      <c r="B437" s="79" t="s">
        <v>1509</v>
      </c>
      <c r="C437" s="27" t="s">
        <v>107</v>
      </c>
      <c r="D437" s="27" t="s">
        <v>606</v>
      </c>
      <c r="E437" s="27">
        <v>34384</v>
      </c>
      <c r="F437" s="27" t="s">
        <v>109</v>
      </c>
      <c r="G437" s="27">
        <v>100001296</v>
      </c>
      <c r="H437" s="27">
        <v>838.7</v>
      </c>
      <c r="I437" s="27">
        <v>144.10191</v>
      </c>
      <c r="J437" s="88">
        <v>5.9799999999999997E-5</v>
      </c>
      <c r="K437" s="68">
        <v>0.41495576499999998</v>
      </c>
      <c r="L437" s="27" t="s">
        <v>1510</v>
      </c>
      <c r="M437" s="27">
        <v>115244</v>
      </c>
      <c r="N437" s="27">
        <v>103115</v>
      </c>
      <c r="O437" s="89" t="s">
        <v>1511</v>
      </c>
      <c r="P437" s="90" t="s">
        <v>1512</v>
      </c>
      <c r="Q437" s="81">
        <v>555669</v>
      </c>
      <c r="R437" s="82">
        <v>1871419</v>
      </c>
      <c r="S437" s="82">
        <v>460914</v>
      </c>
      <c r="T437" s="82">
        <v>1850082</v>
      </c>
      <c r="U437" s="82">
        <v>499370</v>
      </c>
      <c r="V437" s="83">
        <v>482369</v>
      </c>
      <c r="W437" s="84">
        <v>1889146</v>
      </c>
      <c r="X437" s="82">
        <v>386712</v>
      </c>
      <c r="Y437" s="82"/>
      <c r="Z437" s="82">
        <v>2610690</v>
      </c>
      <c r="AA437" s="82">
        <v>586073</v>
      </c>
      <c r="AB437" s="85"/>
      <c r="AC437" s="86">
        <v>2486476</v>
      </c>
      <c r="AD437" s="82">
        <v>440497</v>
      </c>
      <c r="AE437" s="82">
        <v>336510</v>
      </c>
      <c r="AF437" s="82">
        <v>1265826</v>
      </c>
      <c r="AG437" s="82"/>
      <c r="AH437" s="83">
        <v>891111</v>
      </c>
      <c r="AI437" s="84">
        <v>1819981</v>
      </c>
      <c r="AJ437" s="82"/>
      <c r="AK437" s="82"/>
      <c r="AL437" s="82">
        <v>800469</v>
      </c>
      <c r="AM437" s="82">
        <v>441759</v>
      </c>
      <c r="AN437" s="87">
        <v>5442422</v>
      </c>
    </row>
    <row r="438" spans="1:40" x14ac:dyDescent="0.15">
      <c r="A438" s="78">
        <v>1027</v>
      </c>
      <c r="B438" s="79" t="s">
        <v>1513</v>
      </c>
      <c r="C438" s="27" t="s">
        <v>99</v>
      </c>
      <c r="D438" s="27" t="s">
        <v>228</v>
      </c>
      <c r="E438" s="27">
        <v>1358</v>
      </c>
      <c r="F438" s="27" t="s">
        <v>101</v>
      </c>
      <c r="G438" s="27">
        <v>439</v>
      </c>
      <c r="H438" s="27">
        <v>5872</v>
      </c>
      <c r="I438" s="27">
        <v>283.26425</v>
      </c>
      <c r="J438" s="68">
        <v>1.65076E-4</v>
      </c>
      <c r="K438" s="68">
        <v>0.58276241200000001</v>
      </c>
      <c r="L438" s="27" t="s">
        <v>1514</v>
      </c>
      <c r="M438" s="27">
        <v>5281</v>
      </c>
      <c r="N438" s="27">
        <v>5091</v>
      </c>
      <c r="O438" s="89" t="s">
        <v>1515</v>
      </c>
      <c r="P438" s="90" t="s">
        <v>1516</v>
      </c>
      <c r="Q438" s="81">
        <v>207090880</v>
      </c>
      <c r="R438" s="82">
        <v>208321920</v>
      </c>
      <c r="S438" s="82">
        <v>298833440</v>
      </c>
      <c r="T438" s="82">
        <v>298381888</v>
      </c>
      <c r="U438" s="82">
        <v>374502944</v>
      </c>
      <c r="V438" s="83">
        <v>330586912</v>
      </c>
      <c r="W438" s="84">
        <v>413668736</v>
      </c>
      <c r="X438" s="82">
        <v>410602784</v>
      </c>
      <c r="Y438" s="82">
        <v>679880000</v>
      </c>
      <c r="Z438" s="82">
        <v>486917280</v>
      </c>
      <c r="AA438" s="82">
        <v>479472640</v>
      </c>
      <c r="AB438" s="85">
        <v>411904192</v>
      </c>
      <c r="AC438" s="86">
        <v>478374848</v>
      </c>
      <c r="AD438" s="82">
        <v>492502624</v>
      </c>
      <c r="AE438" s="82">
        <v>423463200</v>
      </c>
      <c r="AF438" s="82">
        <v>372815808</v>
      </c>
      <c r="AG438" s="82">
        <v>345896640</v>
      </c>
      <c r="AH438" s="83">
        <v>273416896</v>
      </c>
      <c r="AI438" s="84">
        <v>332285216</v>
      </c>
      <c r="AJ438" s="82">
        <v>384966336</v>
      </c>
      <c r="AK438" s="82">
        <v>685715904</v>
      </c>
      <c r="AL438" s="82">
        <v>300432448</v>
      </c>
      <c r="AM438" s="82">
        <v>655199552</v>
      </c>
      <c r="AN438" s="87">
        <v>787193664</v>
      </c>
    </row>
    <row r="439" spans="1:40" x14ac:dyDescent="0.15">
      <c r="A439" s="78">
        <v>1055</v>
      </c>
      <c r="B439" s="79" t="s">
        <v>1517</v>
      </c>
      <c r="C439" s="27" t="s">
        <v>99</v>
      </c>
      <c r="D439" s="27" t="s">
        <v>462</v>
      </c>
      <c r="E439" s="27">
        <v>33969</v>
      </c>
      <c r="F439" s="27" t="s">
        <v>101</v>
      </c>
      <c r="G439" s="27">
        <v>100001229</v>
      </c>
      <c r="H439" s="27">
        <v>5395</v>
      </c>
      <c r="I439" s="27">
        <v>275.20164999999997</v>
      </c>
      <c r="J439" s="68">
        <v>3.5178599999999998E-4</v>
      </c>
      <c r="K439" s="68">
        <v>1.2782834489999999</v>
      </c>
      <c r="L439" s="27" t="s">
        <v>1518</v>
      </c>
      <c r="M439" s="27">
        <v>5312508</v>
      </c>
      <c r="N439" s="27">
        <v>4471933</v>
      </c>
      <c r="O439" s="89" t="s">
        <v>1519</v>
      </c>
      <c r="P439" s="90" t="s">
        <v>1520</v>
      </c>
      <c r="Q439" s="81"/>
      <c r="R439" s="82">
        <v>151191</v>
      </c>
      <c r="S439" s="82">
        <v>88313</v>
      </c>
      <c r="T439" s="82">
        <v>194673</v>
      </c>
      <c r="U439" s="82"/>
      <c r="V439" s="83">
        <v>327828</v>
      </c>
      <c r="W439" s="84">
        <v>54827</v>
      </c>
      <c r="X439" s="82"/>
      <c r="Y439" s="82">
        <v>143939</v>
      </c>
      <c r="Z439" s="82"/>
      <c r="AA439" s="82"/>
      <c r="AB439" s="85"/>
      <c r="AC439" s="86">
        <v>323430</v>
      </c>
      <c r="AD439" s="82">
        <v>213342</v>
      </c>
      <c r="AE439" s="82">
        <v>132289</v>
      </c>
      <c r="AF439" s="82"/>
      <c r="AG439" s="82">
        <v>140186</v>
      </c>
      <c r="AH439" s="83"/>
      <c r="AI439" s="84">
        <v>77723</v>
      </c>
      <c r="AJ439" s="82">
        <v>104002</v>
      </c>
      <c r="AK439" s="82">
        <v>152283</v>
      </c>
      <c r="AL439" s="82">
        <v>74188</v>
      </c>
      <c r="AM439" s="82">
        <v>52312</v>
      </c>
      <c r="AN439" s="87">
        <v>123601</v>
      </c>
    </row>
    <row r="440" spans="1:40" x14ac:dyDescent="0.15">
      <c r="A440" s="78">
        <v>1667</v>
      </c>
      <c r="B440" s="79" t="s">
        <v>1521</v>
      </c>
      <c r="C440" s="27" t="s">
        <v>99</v>
      </c>
      <c r="D440" s="27" t="s">
        <v>1351</v>
      </c>
      <c r="E440" s="27">
        <v>19503</v>
      </c>
      <c r="F440" s="27" t="s">
        <v>127</v>
      </c>
      <c r="G440" s="27">
        <v>1538</v>
      </c>
      <c r="H440" s="27">
        <v>979</v>
      </c>
      <c r="I440" s="27">
        <v>775.59707000000003</v>
      </c>
      <c r="J440" s="68">
        <v>9.9697700000000002E-4</v>
      </c>
      <c r="K440" s="68">
        <v>1.285431293</v>
      </c>
      <c r="L440" s="27" t="s">
        <v>1522</v>
      </c>
      <c r="M440" s="27">
        <v>6453725</v>
      </c>
      <c r="N440" s="27">
        <v>4956085</v>
      </c>
      <c r="O440" s="89" t="s">
        <v>1523</v>
      </c>
      <c r="P440" s="90" t="s">
        <v>1524</v>
      </c>
      <c r="Q440" s="81">
        <v>136824</v>
      </c>
      <c r="R440" s="82">
        <v>179935</v>
      </c>
      <c r="S440" s="82">
        <v>165262</v>
      </c>
      <c r="T440" s="82">
        <v>190800</v>
      </c>
      <c r="U440" s="82">
        <v>130180</v>
      </c>
      <c r="V440" s="83">
        <v>135126</v>
      </c>
      <c r="W440" s="84">
        <v>147289</v>
      </c>
      <c r="X440" s="82">
        <v>250003</v>
      </c>
      <c r="Y440" s="82">
        <v>205642</v>
      </c>
      <c r="Z440" s="82">
        <v>235150</v>
      </c>
      <c r="AA440" s="82">
        <v>172843</v>
      </c>
      <c r="AB440" s="85">
        <v>204449</v>
      </c>
      <c r="AC440" s="86"/>
      <c r="AD440" s="82">
        <v>74077</v>
      </c>
      <c r="AE440" s="82">
        <v>94677</v>
      </c>
      <c r="AF440" s="82">
        <v>121277</v>
      </c>
      <c r="AG440" s="82">
        <v>95797</v>
      </c>
      <c r="AH440" s="83">
        <v>110708</v>
      </c>
      <c r="AI440" s="84">
        <v>194176</v>
      </c>
      <c r="AJ440" s="82">
        <v>89845</v>
      </c>
      <c r="AK440" s="82">
        <v>101929</v>
      </c>
      <c r="AL440" s="82">
        <v>146784</v>
      </c>
      <c r="AM440" s="82">
        <v>119250</v>
      </c>
      <c r="AN440" s="87">
        <v>106654</v>
      </c>
    </row>
    <row r="441" spans="1:40" x14ac:dyDescent="0.15">
      <c r="A441" s="78">
        <v>1248</v>
      </c>
      <c r="B441" s="79" t="s">
        <v>1525</v>
      </c>
      <c r="C441" s="27" t="s">
        <v>99</v>
      </c>
      <c r="D441" s="27" t="s">
        <v>417</v>
      </c>
      <c r="E441" s="27">
        <v>34409</v>
      </c>
      <c r="F441" s="27" t="s">
        <v>109</v>
      </c>
      <c r="G441" s="27">
        <v>100001391</v>
      </c>
      <c r="H441" s="27">
        <v>5256</v>
      </c>
      <c r="I441" s="27">
        <v>428.37344000000002</v>
      </c>
      <c r="J441" s="68">
        <v>8.4593799999999996E-4</v>
      </c>
      <c r="K441" s="68">
        <v>1.974766456</v>
      </c>
      <c r="L441" s="27" t="s">
        <v>1526</v>
      </c>
      <c r="M441" s="27">
        <v>6426855</v>
      </c>
      <c r="N441" s="27">
        <v>21233653</v>
      </c>
      <c r="O441" s="31"/>
      <c r="P441" s="90" t="s">
        <v>1527</v>
      </c>
      <c r="Q441" s="81"/>
      <c r="R441" s="82">
        <v>742746</v>
      </c>
      <c r="S441" s="82">
        <v>1026413</v>
      </c>
      <c r="T441" s="82">
        <v>1059674</v>
      </c>
      <c r="U441" s="82">
        <v>1245236</v>
      </c>
      <c r="V441" s="83">
        <v>2219320</v>
      </c>
      <c r="W441" s="84">
        <v>431104</v>
      </c>
      <c r="X441" s="82">
        <v>2454823</v>
      </c>
      <c r="Y441" s="82">
        <v>4432484</v>
      </c>
      <c r="Z441" s="82">
        <v>15198489</v>
      </c>
      <c r="AA441" s="82">
        <v>4426079</v>
      </c>
      <c r="AB441" s="85"/>
      <c r="AC441" s="86">
        <v>1369128</v>
      </c>
      <c r="AD441" s="82"/>
      <c r="AE441" s="82">
        <v>3213292</v>
      </c>
      <c r="AF441" s="82">
        <v>951712</v>
      </c>
      <c r="AG441" s="82">
        <v>3301983</v>
      </c>
      <c r="AH441" s="83">
        <v>1629010</v>
      </c>
      <c r="AI441" s="84">
        <v>5644872</v>
      </c>
      <c r="AJ441" s="82">
        <v>1618201</v>
      </c>
      <c r="AK441" s="82">
        <v>10372604</v>
      </c>
      <c r="AL441" s="82">
        <v>2216660</v>
      </c>
      <c r="AM441" s="82">
        <v>3464056</v>
      </c>
      <c r="AN441" s="87">
        <v>1437894</v>
      </c>
    </row>
    <row r="442" spans="1:40" x14ac:dyDescent="0.15">
      <c r="A442" s="78">
        <v>992</v>
      </c>
      <c r="B442" s="79" t="s">
        <v>1528</v>
      </c>
      <c r="C442" s="27" t="s">
        <v>489</v>
      </c>
      <c r="D442" s="27" t="s">
        <v>490</v>
      </c>
      <c r="E442" s="27">
        <v>1437</v>
      </c>
      <c r="F442" s="27" t="s">
        <v>127</v>
      </c>
      <c r="G442" s="27">
        <v>252</v>
      </c>
      <c r="H442" s="27">
        <v>3149</v>
      </c>
      <c r="I442" s="27">
        <v>117.01933</v>
      </c>
      <c r="J442" s="68">
        <v>1.71681E-4</v>
      </c>
      <c r="K442" s="68">
        <v>1.4671201410000001</v>
      </c>
      <c r="L442" s="27" t="s">
        <v>1529</v>
      </c>
      <c r="M442" s="27">
        <v>1110</v>
      </c>
      <c r="N442" s="27">
        <v>1078</v>
      </c>
      <c r="O442" s="89" t="s">
        <v>1530</v>
      </c>
      <c r="P442" s="90" t="s">
        <v>1531</v>
      </c>
      <c r="Q442" s="81">
        <v>18765224</v>
      </c>
      <c r="R442" s="82">
        <v>24529056</v>
      </c>
      <c r="S442" s="82">
        <v>18720448</v>
      </c>
      <c r="T442" s="82">
        <v>19023012</v>
      </c>
      <c r="U442" s="82">
        <v>25304590</v>
      </c>
      <c r="V442" s="83">
        <v>37360328</v>
      </c>
      <c r="W442" s="84">
        <v>27952988</v>
      </c>
      <c r="X442" s="82">
        <v>25867718</v>
      </c>
      <c r="Y442" s="82">
        <v>31370986</v>
      </c>
      <c r="Z442" s="82">
        <v>35328040</v>
      </c>
      <c r="AA442" s="82">
        <v>37570276</v>
      </c>
      <c r="AB442" s="85">
        <v>28552716</v>
      </c>
      <c r="AC442" s="86">
        <v>35183348</v>
      </c>
      <c r="AD442" s="82">
        <v>17977072</v>
      </c>
      <c r="AE442" s="82">
        <v>32556598</v>
      </c>
      <c r="AF442" s="82">
        <v>19163212</v>
      </c>
      <c r="AG442" s="82">
        <v>51181856</v>
      </c>
      <c r="AH442" s="83">
        <v>35431244</v>
      </c>
      <c r="AI442" s="84">
        <v>76273624</v>
      </c>
      <c r="AJ442" s="82">
        <v>90180776</v>
      </c>
      <c r="AK442" s="82">
        <v>42446100</v>
      </c>
      <c r="AL442" s="82">
        <v>45719980</v>
      </c>
      <c r="AM442" s="82">
        <v>36348508</v>
      </c>
      <c r="AN442" s="87">
        <v>67164784</v>
      </c>
    </row>
    <row r="443" spans="1:40" x14ac:dyDescent="0.15">
      <c r="A443" s="78">
        <v>991</v>
      </c>
      <c r="B443" s="79" t="s">
        <v>1532</v>
      </c>
      <c r="C443" s="27" t="s">
        <v>489</v>
      </c>
      <c r="D443" s="27" t="s">
        <v>490</v>
      </c>
      <c r="E443" s="27">
        <v>37058</v>
      </c>
      <c r="F443" s="27" t="s">
        <v>109</v>
      </c>
      <c r="G443" s="27">
        <v>100001948</v>
      </c>
      <c r="H443" s="27">
        <v>1419</v>
      </c>
      <c r="I443" s="27">
        <v>262.12851999999998</v>
      </c>
      <c r="J443" s="68">
        <v>2.7399999999999999E-4</v>
      </c>
      <c r="K443" s="68">
        <v>1.0452887769999999</v>
      </c>
      <c r="L443" s="27"/>
      <c r="M443" s="27"/>
      <c r="N443" s="27"/>
      <c r="O443" s="31"/>
      <c r="P443" s="80"/>
      <c r="Q443" s="81">
        <v>25151236</v>
      </c>
      <c r="R443" s="82">
        <v>52615044</v>
      </c>
      <c r="S443" s="82">
        <v>41417456</v>
      </c>
      <c r="T443" s="82">
        <v>35414368</v>
      </c>
      <c r="U443" s="82">
        <v>44405652</v>
      </c>
      <c r="V443" s="83">
        <v>46438408</v>
      </c>
      <c r="W443" s="84">
        <v>47532424</v>
      </c>
      <c r="X443" s="82">
        <v>41509476</v>
      </c>
      <c r="Y443" s="82">
        <v>34489680</v>
      </c>
      <c r="Z443" s="82">
        <v>56768520</v>
      </c>
      <c r="AA443" s="82">
        <v>47153368</v>
      </c>
      <c r="AB443" s="85">
        <v>42665492</v>
      </c>
      <c r="AC443" s="86">
        <v>37704500</v>
      </c>
      <c r="AD443" s="82">
        <v>35427116</v>
      </c>
      <c r="AE443" s="82">
        <v>42467580</v>
      </c>
      <c r="AF443" s="82">
        <v>32888440</v>
      </c>
      <c r="AG443" s="82">
        <v>42561136</v>
      </c>
      <c r="AH443" s="83">
        <v>49792012</v>
      </c>
      <c r="AI443" s="84">
        <v>60973620</v>
      </c>
      <c r="AJ443" s="82">
        <v>37731220</v>
      </c>
      <c r="AK443" s="82">
        <v>37857364</v>
      </c>
      <c r="AL443" s="82">
        <v>32071462</v>
      </c>
      <c r="AM443" s="82">
        <v>47253624</v>
      </c>
      <c r="AN443" s="87">
        <v>61581316</v>
      </c>
    </row>
    <row r="444" spans="1:40" x14ac:dyDescent="0.15">
      <c r="A444" s="78">
        <v>3475</v>
      </c>
      <c r="B444" s="79" t="s">
        <v>1533</v>
      </c>
      <c r="C444" s="27" t="s">
        <v>107</v>
      </c>
      <c r="D444" s="27" t="s">
        <v>108</v>
      </c>
      <c r="E444" s="27">
        <v>46960</v>
      </c>
      <c r="F444" s="27" t="s">
        <v>101</v>
      </c>
      <c r="G444" s="27">
        <v>100002528</v>
      </c>
      <c r="H444" s="27">
        <v>616</v>
      </c>
      <c r="I444" s="27">
        <v>96.960099999999997</v>
      </c>
      <c r="J444" s="68">
        <v>1.8241399999999999E-4</v>
      </c>
      <c r="K444" s="68">
        <v>1.881328434</v>
      </c>
      <c r="L444" s="27" t="s">
        <v>1534</v>
      </c>
      <c r="M444" s="27">
        <v>1118</v>
      </c>
      <c r="N444" s="27">
        <v>1086</v>
      </c>
      <c r="O444" s="89" t="s">
        <v>1535</v>
      </c>
      <c r="P444" s="90" t="s">
        <v>1536</v>
      </c>
      <c r="Q444" s="81">
        <v>6010468</v>
      </c>
      <c r="R444" s="82">
        <v>12415630</v>
      </c>
      <c r="S444" s="82">
        <v>12185609</v>
      </c>
      <c r="T444" s="82">
        <v>6772599</v>
      </c>
      <c r="U444" s="82">
        <v>5463042</v>
      </c>
      <c r="V444" s="83">
        <v>16594808</v>
      </c>
      <c r="W444" s="84">
        <v>14484536</v>
      </c>
      <c r="X444" s="82">
        <v>13224575</v>
      </c>
      <c r="Y444" s="82">
        <v>8650115</v>
      </c>
      <c r="Z444" s="82">
        <v>12802040</v>
      </c>
      <c r="AA444" s="82">
        <v>16369133</v>
      </c>
      <c r="AB444" s="85">
        <v>6487645</v>
      </c>
      <c r="AC444" s="86">
        <v>6875240</v>
      </c>
      <c r="AD444" s="82">
        <v>10477118</v>
      </c>
      <c r="AE444" s="82">
        <v>7600632</v>
      </c>
      <c r="AF444" s="82">
        <v>13497626</v>
      </c>
      <c r="AG444" s="82">
        <v>12443962</v>
      </c>
      <c r="AH444" s="83">
        <v>24837990</v>
      </c>
      <c r="AI444" s="84">
        <v>9590366</v>
      </c>
      <c r="AJ444" s="82">
        <v>18029814</v>
      </c>
      <c r="AK444" s="82">
        <v>12290281</v>
      </c>
      <c r="AL444" s="82">
        <v>13558637</v>
      </c>
      <c r="AM444" s="82">
        <v>12261948</v>
      </c>
      <c r="AN444" s="87">
        <v>14407737</v>
      </c>
    </row>
    <row r="445" spans="1:40" x14ac:dyDescent="0.15">
      <c r="A445" s="78">
        <v>3093</v>
      </c>
      <c r="B445" s="79" t="s">
        <v>1537</v>
      </c>
      <c r="C445" s="27" t="s">
        <v>107</v>
      </c>
      <c r="D445" s="27" t="s">
        <v>606</v>
      </c>
      <c r="E445" s="27">
        <v>15336</v>
      </c>
      <c r="F445" s="27" t="s">
        <v>101</v>
      </c>
      <c r="G445" s="27">
        <v>100000295</v>
      </c>
      <c r="H445" s="27">
        <v>615.29999999999995</v>
      </c>
      <c r="I445" s="27">
        <v>149.00916000000001</v>
      </c>
      <c r="J445" s="68">
        <v>2.4526300000000001E-4</v>
      </c>
      <c r="K445" s="68">
        <v>1.6459602739999999</v>
      </c>
      <c r="L445" s="27" t="s">
        <v>1538</v>
      </c>
      <c r="M445" s="27">
        <v>444305</v>
      </c>
      <c r="N445" s="27">
        <v>852</v>
      </c>
      <c r="O445" s="89" t="s">
        <v>1539</v>
      </c>
      <c r="P445" s="90" t="s">
        <v>1540</v>
      </c>
      <c r="Q445" s="81"/>
      <c r="R445" s="82">
        <v>2569364</v>
      </c>
      <c r="S445" s="82">
        <v>10001482</v>
      </c>
      <c r="T445" s="82">
        <v>6256205</v>
      </c>
      <c r="U445" s="82">
        <v>843859</v>
      </c>
      <c r="V445" s="83">
        <v>225623</v>
      </c>
      <c r="W445" s="84"/>
      <c r="X445" s="82">
        <v>154592</v>
      </c>
      <c r="Y445" s="82"/>
      <c r="Z445" s="82">
        <v>847333</v>
      </c>
      <c r="AA445" s="82">
        <v>3237279</v>
      </c>
      <c r="AB445" s="85"/>
      <c r="AC445" s="86">
        <v>630648</v>
      </c>
      <c r="AD445" s="82">
        <v>106286</v>
      </c>
      <c r="AE445" s="82">
        <v>451027</v>
      </c>
      <c r="AF445" s="82"/>
      <c r="AG445" s="82"/>
      <c r="AH445" s="83">
        <v>7749852</v>
      </c>
      <c r="AI445" s="84"/>
      <c r="AJ445" s="82"/>
      <c r="AK445" s="82"/>
      <c r="AL445" s="82">
        <v>516243</v>
      </c>
      <c r="AM445" s="82"/>
      <c r="AN445" s="87"/>
    </row>
    <row r="446" spans="1:40" x14ac:dyDescent="0.15">
      <c r="A446" s="78">
        <v>3169</v>
      </c>
      <c r="B446" s="79" t="s">
        <v>1541</v>
      </c>
      <c r="C446" s="27" t="s">
        <v>107</v>
      </c>
      <c r="D446" s="27" t="s">
        <v>1542</v>
      </c>
      <c r="E446" s="27">
        <v>20693</v>
      </c>
      <c r="F446" s="27" t="s">
        <v>101</v>
      </c>
      <c r="G446" s="27">
        <v>100000840</v>
      </c>
      <c r="H446" s="27">
        <v>610</v>
      </c>
      <c r="I446" s="27">
        <v>118.99858999999999</v>
      </c>
      <c r="J446" s="68">
        <v>2.6538499999999998E-4</v>
      </c>
      <c r="K446" s="68">
        <v>2.2301492430000001</v>
      </c>
      <c r="L446" s="27" t="s">
        <v>1543</v>
      </c>
      <c r="M446" s="27">
        <v>45</v>
      </c>
      <c r="N446" s="27">
        <v>44</v>
      </c>
      <c r="O446" s="89" t="s">
        <v>1544</v>
      </c>
      <c r="P446" s="90" t="s">
        <v>1545</v>
      </c>
      <c r="Q446" s="81"/>
      <c r="R446" s="82"/>
      <c r="S446" s="82"/>
      <c r="T446" s="82"/>
      <c r="U446" s="82"/>
      <c r="V446" s="83"/>
      <c r="W446" s="84"/>
      <c r="X446" s="82">
        <v>262441</v>
      </c>
      <c r="Y446" s="82">
        <v>154774</v>
      </c>
      <c r="Z446" s="82"/>
      <c r="AA446" s="82"/>
      <c r="AB446" s="85"/>
      <c r="AC446" s="86"/>
      <c r="AD446" s="82"/>
      <c r="AE446" s="82"/>
      <c r="AF446" s="82"/>
      <c r="AG446" s="82"/>
      <c r="AH446" s="83"/>
      <c r="AI446" s="84"/>
      <c r="AJ446" s="82"/>
      <c r="AK446" s="82"/>
      <c r="AL446" s="82"/>
      <c r="AM446" s="82"/>
      <c r="AN446" s="87"/>
    </row>
    <row r="447" spans="1:40" x14ac:dyDescent="0.15">
      <c r="A447" s="78">
        <v>319</v>
      </c>
      <c r="B447" s="79" t="s">
        <v>1546</v>
      </c>
      <c r="C447" s="27" t="s">
        <v>139</v>
      </c>
      <c r="D447" s="27" t="s">
        <v>252</v>
      </c>
      <c r="E447" s="27">
        <v>2125</v>
      </c>
      <c r="F447" s="27" t="s">
        <v>101</v>
      </c>
      <c r="G447" s="27">
        <v>512</v>
      </c>
      <c r="H447" s="27">
        <v>690</v>
      </c>
      <c r="I447" s="27">
        <v>124.00739</v>
      </c>
      <c r="J447" s="68">
        <v>2.3841499999999999E-4</v>
      </c>
      <c r="K447" s="68">
        <v>1.9225840830000001</v>
      </c>
      <c r="L447" s="27" t="s">
        <v>1547</v>
      </c>
      <c r="M447" s="27">
        <v>1123</v>
      </c>
      <c r="N447" s="27">
        <v>1091</v>
      </c>
      <c r="O447" s="89" t="s">
        <v>1548</v>
      </c>
      <c r="P447" s="90" t="s">
        <v>1549</v>
      </c>
      <c r="Q447" s="81">
        <v>153779264</v>
      </c>
      <c r="R447" s="82">
        <v>209596160</v>
      </c>
      <c r="S447" s="82">
        <v>185166048</v>
      </c>
      <c r="T447" s="82">
        <v>211737632</v>
      </c>
      <c r="U447" s="82">
        <v>232514336</v>
      </c>
      <c r="V447" s="83">
        <v>268826464</v>
      </c>
      <c r="W447" s="84">
        <v>277492480</v>
      </c>
      <c r="X447" s="82">
        <v>275958208</v>
      </c>
      <c r="Y447" s="82">
        <v>244618368</v>
      </c>
      <c r="Z447" s="82">
        <v>320137888</v>
      </c>
      <c r="AA447" s="82">
        <v>243999584</v>
      </c>
      <c r="AB447" s="85">
        <v>243235536</v>
      </c>
      <c r="AC447" s="86">
        <v>232877776</v>
      </c>
      <c r="AD447" s="82">
        <v>164078144</v>
      </c>
      <c r="AE447" s="82">
        <v>213210160</v>
      </c>
      <c r="AF447" s="82">
        <v>202924992</v>
      </c>
      <c r="AG447" s="82">
        <v>267339456</v>
      </c>
      <c r="AH447" s="83">
        <v>207121840</v>
      </c>
      <c r="AI447" s="84">
        <v>327996000</v>
      </c>
      <c r="AJ447" s="82">
        <v>263493040</v>
      </c>
      <c r="AK447" s="82">
        <v>228965856</v>
      </c>
      <c r="AL447" s="82">
        <v>251205872</v>
      </c>
      <c r="AM447" s="82">
        <v>281705664</v>
      </c>
      <c r="AN447" s="87">
        <v>361593984</v>
      </c>
    </row>
    <row r="448" spans="1:40" x14ac:dyDescent="0.15">
      <c r="A448" s="78">
        <v>1881</v>
      </c>
      <c r="B448" s="79" t="s">
        <v>1550</v>
      </c>
      <c r="C448" s="27" t="s">
        <v>99</v>
      </c>
      <c r="D448" s="27" t="s">
        <v>589</v>
      </c>
      <c r="E448" s="27">
        <v>18494</v>
      </c>
      <c r="F448" s="27" t="s">
        <v>101</v>
      </c>
      <c r="G448" s="27">
        <v>1629</v>
      </c>
      <c r="H448" s="27">
        <v>5250</v>
      </c>
      <c r="I448" s="27">
        <v>498.28948000000003</v>
      </c>
      <c r="J448" s="88">
        <v>1.0000000000000001E-5</v>
      </c>
      <c r="K448" s="68">
        <v>2.0068656000000001E-2</v>
      </c>
      <c r="L448" s="27" t="s">
        <v>1551</v>
      </c>
      <c r="M448" s="27">
        <v>387316</v>
      </c>
      <c r="N448" s="27">
        <v>343282</v>
      </c>
      <c r="O448" s="89" t="s">
        <v>1552</v>
      </c>
      <c r="P448" s="90" t="s">
        <v>1553</v>
      </c>
      <c r="Q448" s="81"/>
      <c r="R448" s="82"/>
      <c r="S448" s="82"/>
      <c r="T448" s="82"/>
      <c r="U448" s="82"/>
      <c r="V448" s="83"/>
      <c r="W448" s="84"/>
      <c r="X448" s="82"/>
      <c r="Y448" s="82"/>
      <c r="Z448" s="82"/>
      <c r="AA448" s="82"/>
      <c r="AB448" s="85"/>
      <c r="AC448" s="86"/>
      <c r="AD448" s="82"/>
      <c r="AE448" s="82"/>
      <c r="AF448" s="82"/>
      <c r="AG448" s="82"/>
      <c r="AH448" s="83"/>
      <c r="AI448" s="84"/>
      <c r="AJ448" s="82"/>
      <c r="AK448" s="82"/>
      <c r="AL448" s="82"/>
      <c r="AM448" s="82"/>
      <c r="AN448" s="87"/>
    </row>
    <row r="449" spans="1:40" x14ac:dyDescent="0.15">
      <c r="A449" s="78">
        <v>1878</v>
      </c>
      <c r="B449" s="79" t="s">
        <v>1554</v>
      </c>
      <c r="C449" s="27" t="s">
        <v>99</v>
      </c>
      <c r="D449" s="27" t="s">
        <v>589</v>
      </c>
      <c r="E449" s="27">
        <v>18497</v>
      </c>
      <c r="F449" s="27" t="s">
        <v>101</v>
      </c>
      <c r="G449" s="27">
        <v>1648</v>
      </c>
      <c r="H449" s="27">
        <v>5150</v>
      </c>
      <c r="I449" s="27">
        <v>514.28439000000003</v>
      </c>
      <c r="J449" s="68">
        <v>4.2299999999999998E-4</v>
      </c>
      <c r="K449" s="68">
        <v>0.82250211799999995</v>
      </c>
      <c r="L449" s="27" t="s">
        <v>1555</v>
      </c>
      <c r="M449" s="27">
        <v>6675</v>
      </c>
      <c r="N449" s="27"/>
      <c r="O449" s="89" t="s">
        <v>1556</v>
      </c>
      <c r="P449" s="90" t="s">
        <v>1557</v>
      </c>
      <c r="Q449" s="81"/>
      <c r="R449" s="82"/>
      <c r="S449" s="82">
        <v>79105</v>
      </c>
      <c r="T449" s="82"/>
      <c r="U449" s="82"/>
      <c r="V449" s="83"/>
      <c r="W449" s="84"/>
      <c r="X449" s="82"/>
      <c r="Y449" s="82"/>
      <c r="Z449" s="82"/>
      <c r="AA449" s="82"/>
      <c r="AB449" s="85">
        <v>153375</v>
      </c>
      <c r="AC449" s="86">
        <v>225787</v>
      </c>
      <c r="AD449" s="82">
        <v>62881</v>
      </c>
      <c r="AE449" s="82"/>
      <c r="AF449" s="82"/>
      <c r="AG449" s="82">
        <v>64994</v>
      </c>
      <c r="AH449" s="83"/>
      <c r="AI449" s="84"/>
      <c r="AJ449" s="82">
        <v>137406</v>
      </c>
      <c r="AK449" s="82"/>
      <c r="AL449" s="82"/>
      <c r="AM449" s="82"/>
      <c r="AN449" s="87"/>
    </row>
    <row r="450" spans="1:40" x14ac:dyDescent="0.15">
      <c r="A450" s="78">
        <v>1917</v>
      </c>
      <c r="B450" s="79" t="s">
        <v>1558</v>
      </c>
      <c r="C450" s="27" t="s">
        <v>99</v>
      </c>
      <c r="D450" s="27" t="s">
        <v>404</v>
      </c>
      <c r="E450" s="27">
        <v>32807</v>
      </c>
      <c r="F450" s="27" t="s">
        <v>101</v>
      </c>
      <c r="G450" s="27">
        <v>100001990</v>
      </c>
      <c r="H450" s="27">
        <v>4750</v>
      </c>
      <c r="I450" s="27">
        <v>279.61421999999999</v>
      </c>
      <c r="J450" s="88">
        <v>8.5000000000000006E-5</v>
      </c>
      <c r="K450" s="68">
        <v>0.30399026200000001</v>
      </c>
      <c r="L450" s="27"/>
      <c r="M450" s="27"/>
      <c r="N450" s="27"/>
      <c r="O450" s="31"/>
      <c r="P450" s="80"/>
      <c r="Q450" s="81"/>
      <c r="R450" s="82"/>
      <c r="S450" s="82"/>
      <c r="T450" s="82"/>
      <c r="U450" s="82"/>
      <c r="V450" s="83"/>
      <c r="W450" s="84"/>
      <c r="X450" s="82"/>
      <c r="Y450" s="82"/>
      <c r="Z450" s="82"/>
      <c r="AA450" s="82"/>
      <c r="AB450" s="85"/>
      <c r="AC450" s="86"/>
      <c r="AD450" s="82"/>
      <c r="AE450" s="82"/>
      <c r="AF450" s="82"/>
      <c r="AG450" s="82"/>
      <c r="AH450" s="83"/>
      <c r="AI450" s="84"/>
      <c r="AJ450" s="82"/>
      <c r="AK450" s="82"/>
      <c r="AL450" s="82"/>
      <c r="AM450" s="82"/>
      <c r="AN450" s="87"/>
    </row>
    <row r="451" spans="1:40" x14ac:dyDescent="0.15">
      <c r="A451" s="78">
        <v>2693</v>
      </c>
      <c r="B451" s="79" t="s">
        <v>1559</v>
      </c>
      <c r="C451" s="27" t="s">
        <v>149</v>
      </c>
      <c r="D451" s="27" t="s">
        <v>1560</v>
      </c>
      <c r="E451" s="27">
        <v>5341</v>
      </c>
      <c r="F451" s="27" t="s">
        <v>101</v>
      </c>
      <c r="G451" s="27">
        <v>873</v>
      </c>
      <c r="H451" s="27">
        <v>1726</v>
      </c>
      <c r="I451" s="27">
        <v>263.09719999999999</v>
      </c>
      <c r="J451" s="68">
        <v>2.9752899999999999E-4</v>
      </c>
      <c r="K451" s="68">
        <v>1.130872589</v>
      </c>
      <c r="L451" s="27" t="s">
        <v>1561</v>
      </c>
      <c r="M451" s="27">
        <v>1130</v>
      </c>
      <c r="N451" s="27"/>
      <c r="O451" s="89" t="s">
        <v>1562</v>
      </c>
      <c r="P451" s="90" t="s">
        <v>1563</v>
      </c>
      <c r="Q451" s="81">
        <v>361142</v>
      </c>
      <c r="R451" s="82">
        <v>477447</v>
      </c>
      <c r="S451" s="82">
        <v>577717</v>
      </c>
      <c r="T451" s="82">
        <v>584576</v>
      </c>
      <c r="U451" s="82">
        <v>666722</v>
      </c>
      <c r="V451" s="83">
        <v>492842</v>
      </c>
      <c r="W451" s="84">
        <v>726263</v>
      </c>
      <c r="X451" s="82">
        <v>419453</v>
      </c>
      <c r="Y451" s="82">
        <v>392608</v>
      </c>
      <c r="Z451" s="82">
        <v>694295</v>
      </c>
      <c r="AA451" s="82">
        <v>764802</v>
      </c>
      <c r="AB451" s="85">
        <v>598493</v>
      </c>
      <c r="AC451" s="86">
        <v>69851</v>
      </c>
      <c r="AD451" s="82">
        <v>94769</v>
      </c>
      <c r="AE451" s="82">
        <v>134743</v>
      </c>
      <c r="AF451" s="82">
        <v>133470</v>
      </c>
      <c r="AG451" s="82">
        <v>88305</v>
      </c>
      <c r="AH451" s="83">
        <v>122488</v>
      </c>
      <c r="AI451" s="84">
        <v>99260</v>
      </c>
      <c r="AJ451" s="82">
        <v>152133</v>
      </c>
      <c r="AK451" s="82">
        <v>78920</v>
      </c>
      <c r="AL451" s="82">
        <v>88466</v>
      </c>
      <c r="AM451" s="82">
        <v>138633</v>
      </c>
      <c r="AN451" s="87">
        <v>82183</v>
      </c>
    </row>
    <row r="452" spans="1:40" x14ac:dyDescent="0.15">
      <c r="A452" s="78">
        <v>2695</v>
      </c>
      <c r="B452" s="79" t="s">
        <v>1564</v>
      </c>
      <c r="C452" s="27" t="s">
        <v>149</v>
      </c>
      <c r="D452" s="27" t="s">
        <v>1560</v>
      </c>
      <c r="E452" s="27">
        <v>35670</v>
      </c>
      <c r="F452" s="27" t="s">
        <v>101</v>
      </c>
      <c r="G452" s="27">
        <v>522</v>
      </c>
      <c r="H452" s="27">
        <v>1195.0999999999999</v>
      </c>
      <c r="I452" s="27">
        <v>423.02985999999999</v>
      </c>
      <c r="J452" s="68">
        <v>1.2625000000000001E-4</v>
      </c>
      <c r="K452" s="68">
        <v>0.29844229</v>
      </c>
      <c r="L452" s="27" t="s">
        <v>1565</v>
      </c>
      <c r="M452" s="27">
        <v>1132</v>
      </c>
      <c r="N452" s="27">
        <v>8715</v>
      </c>
      <c r="O452" s="89" t="s">
        <v>1566</v>
      </c>
      <c r="P452" s="90" t="s">
        <v>1567</v>
      </c>
      <c r="Q452" s="81">
        <v>157726</v>
      </c>
      <c r="R452" s="82">
        <v>229880</v>
      </c>
      <c r="S452" s="82">
        <v>270896</v>
      </c>
      <c r="T452" s="82">
        <v>133635</v>
      </c>
      <c r="U452" s="82">
        <v>139915</v>
      </c>
      <c r="V452" s="83">
        <v>800843</v>
      </c>
      <c r="W452" s="84">
        <v>368001</v>
      </c>
      <c r="X452" s="82">
        <v>598149</v>
      </c>
      <c r="Y452" s="82">
        <v>114393</v>
      </c>
      <c r="Z452" s="82">
        <v>530284</v>
      </c>
      <c r="AA452" s="82">
        <v>475857</v>
      </c>
      <c r="AB452" s="85">
        <v>549176</v>
      </c>
      <c r="AC452" s="86">
        <v>314024</v>
      </c>
      <c r="AD452" s="82">
        <v>172042</v>
      </c>
      <c r="AE452" s="82">
        <v>184293</v>
      </c>
      <c r="AF452" s="82">
        <v>279245</v>
      </c>
      <c r="AG452" s="82">
        <v>266989</v>
      </c>
      <c r="AH452" s="83">
        <v>271731</v>
      </c>
      <c r="AI452" s="84">
        <v>218937</v>
      </c>
      <c r="AJ452" s="82">
        <v>318467</v>
      </c>
      <c r="AK452" s="82">
        <v>325080</v>
      </c>
      <c r="AL452" s="82">
        <v>416199</v>
      </c>
      <c r="AM452" s="82">
        <v>357062</v>
      </c>
      <c r="AN452" s="87">
        <v>456398</v>
      </c>
    </row>
    <row r="453" spans="1:40" x14ac:dyDescent="0.15">
      <c r="A453" s="78">
        <v>2694</v>
      </c>
      <c r="B453" s="79" t="s">
        <v>1568</v>
      </c>
      <c r="C453" s="27" t="s">
        <v>149</v>
      </c>
      <c r="D453" s="27" t="s">
        <v>1560</v>
      </c>
      <c r="E453" s="27">
        <v>15798</v>
      </c>
      <c r="F453" s="27" t="s">
        <v>101</v>
      </c>
      <c r="G453" s="27">
        <v>523</v>
      </c>
      <c r="H453" s="27">
        <v>1448</v>
      </c>
      <c r="I453" s="27">
        <v>343.06353000000001</v>
      </c>
      <c r="J453" s="68">
        <v>2.1297899999999999E-4</v>
      </c>
      <c r="K453" s="68">
        <v>0.62081423599999996</v>
      </c>
      <c r="L453" s="27" t="s">
        <v>1569</v>
      </c>
      <c r="M453" s="27">
        <v>3382778</v>
      </c>
      <c r="N453" s="27">
        <v>2627905</v>
      </c>
      <c r="O453" s="89" t="s">
        <v>1570</v>
      </c>
      <c r="P453" s="90" t="s">
        <v>1571</v>
      </c>
      <c r="Q453" s="81">
        <v>587273</v>
      </c>
      <c r="R453" s="82">
        <v>816025</v>
      </c>
      <c r="S453" s="82">
        <v>834409</v>
      </c>
      <c r="T453" s="82">
        <v>779497</v>
      </c>
      <c r="U453" s="82">
        <v>1087512</v>
      </c>
      <c r="V453" s="83">
        <v>915280</v>
      </c>
      <c r="W453" s="84">
        <v>845100</v>
      </c>
      <c r="X453" s="82">
        <v>675695</v>
      </c>
      <c r="Y453" s="82">
        <v>802059</v>
      </c>
      <c r="Z453" s="82">
        <v>815945</v>
      </c>
      <c r="AA453" s="82">
        <v>600026</v>
      </c>
      <c r="AB453" s="85">
        <v>542316</v>
      </c>
      <c r="AC453" s="86">
        <v>239161</v>
      </c>
      <c r="AD453" s="82">
        <v>215285</v>
      </c>
      <c r="AE453" s="82">
        <v>406616</v>
      </c>
      <c r="AF453" s="82">
        <v>229885</v>
      </c>
      <c r="AG453" s="82">
        <v>274541</v>
      </c>
      <c r="AH453" s="83">
        <v>256658</v>
      </c>
      <c r="AI453" s="84">
        <v>422949</v>
      </c>
      <c r="AJ453" s="82">
        <v>384053</v>
      </c>
      <c r="AK453" s="82">
        <v>241331</v>
      </c>
      <c r="AL453" s="82">
        <v>324203</v>
      </c>
      <c r="AM453" s="82">
        <v>265466</v>
      </c>
      <c r="AN453" s="87">
        <v>381207</v>
      </c>
    </row>
    <row r="454" spans="1:40" x14ac:dyDescent="0.15">
      <c r="A454" s="78">
        <v>2642</v>
      </c>
      <c r="B454" s="79" t="s">
        <v>1572</v>
      </c>
      <c r="C454" s="27" t="s">
        <v>149</v>
      </c>
      <c r="D454" s="27" t="s">
        <v>513</v>
      </c>
      <c r="E454" s="27">
        <v>27738</v>
      </c>
      <c r="F454" s="27" t="s">
        <v>127</v>
      </c>
      <c r="G454" s="27">
        <v>100001022</v>
      </c>
      <c r="H454" s="27">
        <v>2384</v>
      </c>
      <c r="I454" s="27">
        <v>135.02988999999999</v>
      </c>
      <c r="J454" s="68">
        <v>1.35656E-4</v>
      </c>
      <c r="K454" s="68">
        <v>1.004634883</v>
      </c>
      <c r="L454" s="27" t="s">
        <v>1573</v>
      </c>
      <c r="M454" s="27">
        <v>151152</v>
      </c>
      <c r="N454" s="27">
        <v>133224</v>
      </c>
      <c r="O454" s="89" t="s">
        <v>1574</v>
      </c>
      <c r="P454" s="90" t="s">
        <v>1575</v>
      </c>
      <c r="Q454" s="81">
        <v>56843156</v>
      </c>
      <c r="R454" s="82">
        <v>105493040</v>
      </c>
      <c r="S454" s="82">
        <v>68687672</v>
      </c>
      <c r="T454" s="82">
        <v>93761824</v>
      </c>
      <c r="U454" s="82">
        <v>131356808</v>
      </c>
      <c r="V454" s="83">
        <v>105596840</v>
      </c>
      <c r="W454" s="84">
        <v>119419168</v>
      </c>
      <c r="X454" s="82">
        <v>148114800</v>
      </c>
      <c r="Y454" s="82">
        <v>105272064</v>
      </c>
      <c r="Z454" s="82">
        <v>160409920</v>
      </c>
      <c r="AA454" s="82">
        <v>109474104</v>
      </c>
      <c r="AB454" s="85">
        <v>83579328</v>
      </c>
      <c r="AC454" s="86">
        <v>91614000</v>
      </c>
      <c r="AD454" s="82">
        <v>39549104</v>
      </c>
      <c r="AE454" s="82">
        <v>92195152</v>
      </c>
      <c r="AF454" s="82">
        <v>71964016</v>
      </c>
      <c r="AG454" s="82">
        <v>103685920</v>
      </c>
      <c r="AH454" s="83">
        <v>77356032</v>
      </c>
      <c r="AI454" s="84">
        <v>220150672</v>
      </c>
      <c r="AJ454" s="82">
        <v>142156064</v>
      </c>
      <c r="AK454" s="82">
        <v>89244344</v>
      </c>
      <c r="AL454" s="82">
        <v>93373736</v>
      </c>
      <c r="AM454" s="82">
        <v>128693528</v>
      </c>
      <c r="AN454" s="87">
        <v>117698000</v>
      </c>
    </row>
    <row r="455" spans="1:40" x14ac:dyDescent="0.15">
      <c r="A455" s="78">
        <v>14</v>
      </c>
      <c r="B455" s="79" t="s">
        <v>1576</v>
      </c>
      <c r="C455" s="27" t="s">
        <v>139</v>
      </c>
      <c r="D455" s="27" t="s">
        <v>539</v>
      </c>
      <c r="E455" s="27">
        <v>1284</v>
      </c>
      <c r="F455" s="27" t="s">
        <v>109</v>
      </c>
      <c r="G455" s="27">
        <v>564</v>
      </c>
      <c r="H455" s="27">
        <v>701.5</v>
      </c>
      <c r="I455" s="27">
        <v>120.06552000000001</v>
      </c>
      <c r="J455" s="68">
        <v>1.5727300000000001E-4</v>
      </c>
      <c r="K455" s="68">
        <v>1.3098908600000001</v>
      </c>
      <c r="L455" s="27" t="s">
        <v>1577</v>
      </c>
      <c r="M455" s="27">
        <v>6288</v>
      </c>
      <c r="N455" s="27">
        <v>6051</v>
      </c>
      <c r="O455" s="89" t="s">
        <v>1578</v>
      </c>
      <c r="P455" s="90" t="s">
        <v>1579</v>
      </c>
      <c r="Q455" s="81">
        <v>49643656</v>
      </c>
      <c r="R455" s="82">
        <v>52070860</v>
      </c>
      <c r="S455" s="82">
        <v>48105428</v>
      </c>
      <c r="T455" s="82">
        <v>43626368</v>
      </c>
      <c r="U455" s="82">
        <v>50559752</v>
      </c>
      <c r="V455" s="83">
        <v>39191264</v>
      </c>
      <c r="W455" s="84">
        <v>38672124</v>
      </c>
      <c r="X455" s="82">
        <v>42604452</v>
      </c>
      <c r="Y455" s="82">
        <v>42475644</v>
      </c>
      <c r="Z455" s="82">
        <v>59441144</v>
      </c>
      <c r="AA455" s="82">
        <v>53831096</v>
      </c>
      <c r="AB455" s="85">
        <v>54103744</v>
      </c>
      <c r="AC455" s="86">
        <v>61751100</v>
      </c>
      <c r="AD455" s="82">
        <v>31194868</v>
      </c>
      <c r="AE455" s="82">
        <v>51039204</v>
      </c>
      <c r="AF455" s="82">
        <v>46644192</v>
      </c>
      <c r="AG455" s="82">
        <v>53870788</v>
      </c>
      <c r="AH455" s="83">
        <v>46431108</v>
      </c>
      <c r="AI455" s="84">
        <v>66670180</v>
      </c>
      <c r="AJ455" s="82">
        <v>74786336</v>
      </c>
      <c r="AK455" s="82">
        <v>56246704</v>
      </c>
      <c r="AL455" s="82">
        <v>84620600</v>
      </c>
      <c r="AM455" s="82">
        <v>67247392</v>
      </c>
      <c r="AN455" s="87">
        <v>79022840</v>
      </c>
    </row>
    <row r="456" spans="1:40" x14ac:dyDescent="0.15">
      <c r="A456" s="78">
        <v>2597</v>
      </c>
      <c r="B456" s="79" t="s">
        <v>1580</v>
      </c>
      <c r="C456" s="27" t="s">
        <v>284</v>
      </c>
      <c r="D456" s="27" t="s">
        <v>1581</v>
      </c>
      <c r="E456" s="27">
        <v>2183</v>
      </c>
      <c r="F456" s="27" t="s">
        <v>101</v>
      </c>
      <c r="G456" s="27">
        <v>872</v>
      </c>
      <c r="H456" s="27">
        <v>1963.7</v>
      </c>
      <c r="I456" s="27">
        <v>241.08299</v>
      </c>
      <c r="J456" s="88">
        <v>6.3299999999999994E-5</v>
      </c>
      <c r="K456" s="68">
        <v>0.26270345099999998</v>
      </c>
      <c r="L456" s="27" t="s">
        <v>1582</v>
      </c>
      <c r="M456" s="27">
        <v>5789</v>
      </c>
      <c r="N456" s="27">
        <v>5585</v>
      </c>
      <c r="O456" s="89" t="s">
        <v>1583</v>
      </c>
      <c r="P456" s="90" t="s">
        <v>1584</v>
      </c>
      <c r="Q456" s="81">
        <v>132622</v>
      </c>
      <c r="R456" s="82">
        <v>214407</v>
      </c>
      <c r="S456" s="82">
        <v>153012</v>
      </c>
      <c r="T456" s="82">
        <v>142178</v>
      </c>
      <c r="U456" s="82">
        <v>134561</v>
      </c>
      <c r="V456" s="83">
        <v>188869</v>
      </c>
      <c r="W456" s="84">
        <v>76168</v>
      </c>
      <c r="X456" s="82">
        <v>61985</v>
      </c>
      <c r="Y456" s="82">
        <v>132507</v>
      </c>
      <c r="Z456" s="82">
        <v>156555</v>
      </c>
      <c r="AA456" s="82">
        <v>182554</v>
      </c>
      <c r="AB456" s="85">
        <v>159483</v>
      </c>
      <c r="AC456" s="86">
        <v>885574</v>
      </c>
      <c r="AD456" s="82">
        <v>393867</v>
      </c>
      <c r="AE456" s="82">
        <v>672202</v>
      </c>
      <c r="AF456" s="82">
        <v>466948</v>
      </c>
      <c r="AG456" s="82">
        <v>1065851</v>
      </c>
      <c r="AH456" s="83">
        <v>487412</v>
      </c>
      <c r="AI456" s="84">
        <v>1160498</v>
      </c>
      <c r="AJ456" s="82">
        <v>2561182</v>
      </c>
      <c r="AK456" s="82">
        <v>1191811</v>
      </c>
      <c r="AL456" s="82">
        <v>887271</v>
      </c>
      <c r="AM456" s="82">
        <v>855162</v>
      </c>
      <c r="AN456" s="87">
        <v>1853341</v>
      </c>
    </row>
    <row r="457" spans="1:40" x14ac:dyDescent="0.15">
      <c r="A457" s="78">
        <v>2598</v>
      </c>
      <c r="B457" s="79" t="s">
        <v>1585</v>
      </c>
      <c r="C457" s="27" t="s">
        <v>284</v>
      </c>
      <c r="D457" s="27" t="s">
        <v>1581</v>
      </c>
      <c r="E457" s="27">
        <v>604</v>
      </c>
      <c r="F457" s="27" t="s">
        <v>127</v>
      </c>
      <c r="G457" s="27">
        <v>882</v>
      </c>
      <c r="H457" s="27">
        <v>1001.2</v>
      </c>
      <c r="I457" s="27">
        <v>125.03565</v>
      </c>
      <c r="J457" s="68">
        <v>2.3130399999999999E-4</v>
      </c>
      <c r="K457" s="68">
        <v>1.8499071890000001</v>
      </c>
      <c r="L457" s="27" t="s">
        <v>1586</v>
      </c>
      <c r="M457" s="27">
        <v>1135</v>
      </c>
      <c r="N457" s="27">
        <v>1103</v>
      </c>
      <c r="O457" s="89" t="s">
        <v>1587</v>
      </c>
      <c r="P457" s="90" t="s">
        <v>1588</v>
      </c>
      <c r="Q457" s="81"/>
      <c r="R457" s="82"/>
      <c r="S457" s="82"/>
      <c r="T457" s="82"/>
      <c r="U457" s="82"/>
      <c r="V457" s="83"/>
      <c r="W457" s="84"/>
      <c r="X457" s="82"/>
      <c r="Y457" s="82"/>
      <c r="Z457" s="82"/>
      <c r="AA457" s="82"/>
      <c r="AB457" s="85"/>
      <c r="AC457" s="86">
        <v>380020</v>
      </c>
      <c r="AD457" s="82"/>
      <c r="AE457" s="82">
        <v>283250</v>
      </c>
      <c r="AF457" s="82">
        <v>111128</v>
      </c>
      <c r="AG457" s="82">
        <v>391380</v>
      </c>
      <c r="AH457" s="83">
        <v>225572</v>
      </c>
      <c r="AI457" s="84">
        <v>623871</v>
      </c>
      <c r="AJ457" s="82">
        <v>1411681</v>
      </c>
      <c r="AK457" s="82">
        <v>370686</v>
      </c>
      <c r="AL457" s="82">
        <v>452340</v>
      </c>
      <c r="AM457" s="82">
        <v>361352</v>
      </c>
      <c r="AN457" s="87">
        <v>747873</v>
      </c>
    </row>
    <row r="458" spans="1:40" x14ac:dyDescent="0.15">
      <c r="A458" s="78">
        <v>272</v>
      </c>
      <c r="B458" s="79" t="s">
        <v>1589</v>
      </c>
      <c r="C458" s="27" t="s">
        <v>139</v>
      </c>
      <c r="D458" s="27" t="s">
        <v>248</v>
      </c>
      <c r="E458" s="27">
        <v>35428</v>
      </c>
      <c r="F458" s="27" t="s">
        <v>109</v>
      </c>
      <c r="G458" s="27">
        <v>100001597</v>
      </c>
      <c r="H458" s="27">
        <v>2354</v>
      </c>
      <c r="I458" s="27">
        <v>244.15433999999999</v>
      </c>
      <c r="J458" s="68">
        <v>2.26235E-4</v>
      </c>
      <c r="K458" s="68">
        <v>0.92660771099999995</v>
      </c>
      <c r="L458" s="27" t="s">
        <v>1590</v>
      </c>
      <c r="M458" s="27">
        <v>22833596</v>
      </c>
      <c r="N458" s="27">
        <v>17216200</v>
      </c>
      <c r="O458" s="31"/>
      <c r="P458" s="90" t="s">
        <v>1591</v>
      </c>
      <c r="Q458" s="81">
        <v>392002</v>
      </c>
      <c r="R458" s="82">
        <v>756028</v>
      </c>
      <c r="S458" s="82">
        <v>439322</v>
      </c>
      <c r="T458" s="82">
        <v>522032</v>
      </c>
      <c r="U458" s="82">
        <v>716989</v>
      </c>
      <c r="V458" s="83">
        <v>1005629</v>
      </c>
      <c r="W458" s="84">
        <v>1045614</v>
      </c>
      <c r="X458" s="82">
        <v>686336</v>
      </c>
      <c r="Y458" s="82">
        <v>827168</v>
      </c>
      <c r="Z458" s="82">
        <v>993195</v>
      </c>
      <c r="AA458" s="82">
        <v>886033</v>
      </c>
      <c r="AB458" s="85">
        <v>587545</v>
      </c>
      <c r="AC458" s="86">
        <v>612272</v>
      </c>
      <c r="AD458" s="82">
        <v>426928</v>
      </c>
      <c r="AE458" s="82">
        <v>685764</v>
      </c>
      <c r="AF458" s="82">
        <v>622861</v>
      </c>
      <c r="AG458" s="82">
        <v>475582</v>
      </c>
      <c r="AH458" s="83">
        <v>498429</v>
      </c>
      <c r="AI458" s="84">
        <v>981143</v>
      </c>
      <c r="AJ458" s="82">
        <v>774374</v>
      </c>
      <c r="AK458" s="82">
        <v>548595</v>
      </c>
      <c r="AL458" s="82">
        <v>590425</v>
      </c>
      <c r="AM458" s="82">
        <v>607516</v>
      </c>
      <c r="AN458" s="87">
        <v>931153</v>
      </c>
    </row>
    <row r="459" spans="1:40" x14ac:dyDescent="0.15">
      <c r="A459" s="78">
        <v>348</v>
      </c>
      <c r="B459" s="79" t="s">
        <v>1592</v>
      </c>
      <c r="C459" s="27" t="s">
        <v>139</v>
      </c>
      <c r="D459" s="27" t="s">
        <v>508</v>
      </c>
      <c r="E459" s="27">
        <v>32306</v>
      </c>
      <c r="F459" s="27" t="s">
        <v>109</v>
      </c>
      <c r="G459" s="27">
        <v>1001</v>
      </c>
      <c r="H459" s="27">
        <v>685</v>
      </c>
      <c r="I459" s="27">
        <v>132.06551999999999</v>
      </c>
      <c r="J459" s="88">
        <v>6.0600000000000003E-5</v>
      </c>
      <c r="K459" s="68">
        <v>0.458863146</v>
      </c>
      <c r="L459" s="27" t="s">
        <v>1593</v>
      </c>
      <c r="M459" s="27">
        <v>5810</v>
      </c>
      <c r="N459" s="27">
        <v>5605</v>
      </c>
      <c r="O459" s="89" t="s">
        <v>1594</v>
      </c>
      <c r="P459" s="90" t="s">
        <v>1595</v>
      </c>
      <c r="Q459" s="81">
        <v>16541381</v>
      </c>
      <c r="R459" s="82">
        <v>7861038</v>
      </c>
      <c r="S459" s="82">
        <v>15649101</v>
      </c>
      <c r="T459" s="82">
        <v>12470313</v>
      </c>
      <c r="U459" s="82">
        <v>17266418</v>
      </c>
      <c r="V459" s="83">
        <v>7050624</v>
      </c>
      <c r="W459" s="84">
        <v>6490004</v>
      </c>
      <c r="X459" s="82">
        <v>5805695</v>
      </c>
      <c r="Y459" s="82">
        <v>6381146</v>
      </c>
      <c r="Z459" s="82">
        <v>9363207</v>
      </c>
      <c r="AA459" s="82">
        <v>13015285</v>
      </c>
      <c r="AB459" s="85">
        <v>8717145</v>
      </c>
      <c r="AC459" s="86">
        <v>18916006</v>
      </c>
      <c r="AD459" s="82">
        <v>9627275</v>
      </c>
      <c r="AE459" s="82">
        <v>11497954</v>
      </c>
      <c r="AF459" s="82">
        <v>10576155</v>
      </c>
      <c r="AG459" s="82">
        <v>9412966</v>
      </c>
      <c r="AH459" s="83">
        <v>7847838</v>
      </c>
      <c r="AI459" s="84">
        <v>6227876</v>
      </c>
      <c r="AJ459" s="82">
        <v>9845970</v>
      </c>
      <c r="AK459" s="82">
        <v>8327586</v>
      </c>
      <c r="AL459" s="82">
        <v>8257247</v>
      </c>
      <c r="AM459" s="82">
        <v>7434854</v>
      </c>
      <c r="AN459" s="87">
        <v>8584234</v>
      </c>
    </row>
    <row r="460" spans="1:40" x14ac:dyDescent="0.15">
      <c r="A460" s="78">
        <v>60</v>
      </c>
      <c r="B460" s="79" t="s">
        <v>1596</v>
      </c>
      <c r="C460" s="27" t="s">
        <v>139</v>
      </c>
      <c r="D460" s="27" t="s">
        <v>140</v>
      </c>
      <c r="E460" s="27">
        <v>607</v>
      </c>
      <c r="F460" s="27" t="s">
        <v>109</v>
      </c>
      <c r="G460" s="27">
        <v>537</v>
      </c>
      <c r="H460" s="27">
        <v>1125.4000000000001</v>
      </c>
      <c r="I460" s="27">
        <v>139.05020999999999</v>
      </c>
      <c r="J460" s="88">
        <v>7.4400000000000006E-5</v>
      </c>
      <c r="K460" s="68">
        <v>0.53537815200000005</v>
      </c>
      <c r="L460" s="27" t="s">
        <v>1597</v>
      </c>
      <c r="M460" s="27">
        <v>736715</v>
      </c>
      <c r="N460" s="27">
        <v>643824</v>
      </c>
      <c r="O460" s="89" t="s">
        <v>1598</v>
      </c>
      <c r="P460" s="90" t="s">
        <v>1599</v>
      </c>
      <c r="Q460" s="81">
        <v>2096739</v>
      </c>
      <c r="R460" s="82">
        <v>4694289</v>
      </c>
      <c r="S460" s="82">
        <v>4488880</v>
      </c>
      <c r="T460" s="82">
        <v>3317280</v>
      </c>
      <c r="U460" s="82">
        <v>2276932</v>
      </c>
      <c r="V460" s="83">
        <v>2558112</v>
      </c>
      <c r="W460" s="84">
        <v>4468066</v>
      </c>
      <c r="X460" s="82">
        <v>4089933</v>
      </c>
      <c r="Y460" s="82">
        <v>2029968</v>
      </c>
      <c r="Z460" s="82">
        <v>2142716</v>
      </c>
      <c r="AA460" s="82">
        <v>2310111</v>
      </c>
      <c r="AB460" s="85">
        <v>1694938</v>
      </c>
      <c r="AC460" s="86">
        <v>4504058</v>
      </c>
      <c r="AD460" s="82">
        <v>2147307</v>
      </c>
      <c r="AE460" s="82">
        <v>2862907</v>
      </c>
      <c r="AF460" s="82">
        <v>9690744</v>
      </c>
      <c r="AG460" s="82">
        <v>14048403</v>
      </c>
      <c r="AH460" s="83">
        <v>19005316</v>
      </c>
      <c r="AI460" s="84">
        <v>12051900</v>
      </c>
      <c r="AJ460" s="82">
        <v>3203617</v>
      </c>
      <c r="AK460" s="82">
        <v>2107856</v>
      </c>
      <c r="AL460" s="82">
        <v>1894874</v>
      </c>
      <c r="AM460" s="82">
        <v>1611663</v>
      </c>
      <c r="AN460" s="87">
        <v>2360310</v>
      </c>
    </row>
    <row r="461" spans="1:40" x14ac:dyDescent="0.15">
      <c r="A461" s="78">
        <v>2624</v>
      </c>
      <c r="B461" s="79" t="s">
        <v>1600</v>
      </c>
      <c r="C461" s="27" t="s">
        <v>149</v>
      </c>
      <c r="D461" s="27" t="s">
        <v>150</v>
      </c>
      <c r="E461" s="27">
        <v>32401</v>
      </c>
      <c r="F461" s="27" t="s">
        <v>109</v>
      </c>
      <c r="G461" s="27">
        <v>100001092</v>
      </c>
      <c r="H461" s="27">
        <v>771.8</v>
      </c>
      <c r="I461" s="27">
        <v>138.05495999999999</v>
      </c>
      <c r="J461" s="68">
        <v>1.5943399999999999E-4</v>
      </c>
      <c r="K461" s="68">
        <v>1.1548586320000001</v>
      </c>
      <c r="L461" s="27" t="s">
        <v>1601</v>
      </c>
      <c r="M461" s="27">
        <v>5570</v>
      </c>
      <c r="N461" s="27">
        <v>5369</v>
      </c>
      <c r="O461" s="89" t="s">
        <v>1602</v>
      </c>
      <c r="P461" s="90" t="s">
        <v>1603</v>
      </c>
      <c r="Q461" s="81">
        <v>550918</v>
      </c>
      <c r="R461" s="82">
        <v>1094847</v>
      </c>
      <c r="S461" s="82">
        <v>873176</v>
      </c>
      <c r="T461" s="82">
        <v>1121085</v>
      </c>
      <c r="U461" s="82">
        <v>740902</v>
      </c>
      <c r="V461" s="83">
        <v>2250074</v>
      </c>
      <c r="W461" s="84">
        <v>2281113</v>
      </c>
      <c r="X461" s="82">
        <v>3776541</v>
      </c>
      <c r="Y461" s="82">
        <v>1850069</v>
      </c>
      <c r="Z461" s="82">
        <v>2552475</v>
      </c>
      <c r="AA461" s="82">
        <v>1093695</v>
      </c>
      <c r="AB461" s="85">
        <v>1591497</v>
      </c>
      <c r="AC461" s="86">
        <v>5193548</v>
      </c>
      <c r="AD461" s="82">
        <v>13186241</v>
      </c>
      <c r="AE461" s="82">
        <v>6557150</v>
      </c>
      <c r="AF461" s="82">
        <v>10411018</v>
      </c>
      <c r="AG461" s="82">
        <v>1587521</v>
      </c>
      <c r="AH461" s="83">
        <v>8682984</v>
      </c>
      <c r="AI461" s="84">
        <v>2624709</v>
      </c>
      <c r="AJ461" s="82">
        <v>6349610</v>
      </c>
      <c r="AK461" s="82">
        <v>6859475</v>
      </c>
      <c r="AL461" s="82">
        <v>1875719</v>
      </c>
      <c r="AM461" s="82">
        <v>4950091</v>
      </c>
      <c r="AN461" s="87">
        <v>3151639</v>
      </c>
    </row>
    <row r="462" spans="1:40" x14ac:dyDescent="0.15">
      <c r="A462" s="78">
        <v>193</v>
      </c>
      <c r="B462" s="79" t="s">
        <v>1604</v>
      </c>
      <c r="C462" s="27" t="s">
        <v>139</v>
      </c>
      <c r="D462" s="27" t="s">
        <v>326</v>
      </c>
      <c r="E462" s="27">
        <v>54</v>
      </c>
      <c r="F462" s="27" t="s">
        <v>109</v>
      </c>
      <c r="G462" s="27">
        <v>565</v>
      </c>
      <c r="H462" s="27">
        <v>2440</v>
      </c>
      <c r="I462" s="27">
        <v>205.09716</v>
      </c>
      <c r="J462" s="68">
        <v>1.02292E-4</v>
      </c>
      <c r="K462" s="68">
        <v>0.49874735799999997</v>
      </c>
      <c r="L462" s="27" t="s">
        <v>1605</v>
      </c>
      <c r="M462" s="27">
        <v>6305</v>
      </c>
      <c r="N462" s="27">
        <v>6066</v>
      </c>
      <c r="O462" s="89" t="s">
        <v>1606</v>
      </c>
      <c r="P462" s="90" t="s">
        <v>1607</v>
      </c>
      <c r="Q462" s="81">
        <v>28929588</v>
      </c>
      <c r="R462" s="82">
        <v>46130124</v>
      </c>
      <c r="S462" s="82">
        <v>36297248</v>
      </c>
      <c r="T462" s="82">
        <v>36449396</v>
      </c>
      <c r="U462" s="82">
        <v>53205840</v>
      </c>
      <c r="V462" s="83">
        <v>58504724</v>
      </c>
      <c r="W462" s="84">
        <v>51356384</v>
      </c>
      <c r="X462" s="82">
        <v>47100388</v>
      </c>
      <c r="Y462" s="82">
        <v>57566904</v>
      </c>
      <c r="Z462" s="82">
        <v>76898504</v>
      </c>
      <c r="AA462" s="82">
        <v>60288560</v>
      </c>
      <c r="AB462" s="85">
        <v>54318176</v>
      </c>
      <c r="AC462" s="86">
        <v>64522536</v>
      </c>
      <c r="AD462" s="82">
        <v>30438566</v>
      </c>
      <c r="AE462" s="82">
        <v>66402504</v>
      </c>
      <c r="AF462" s="82">
        <v>36103160</v>
      </c>
      <c r="AG462" s="82">
        <v>73049872</v>
      </c>
      <c r="AH462" s="83">
        <v>62806972</v>
      </c>
      <c r="AI462" s="84">
        <v>118972616</v>
      </c>
      <c r="AJ462" s="82">
        <v>123048816</v>
      </c>
      <c r="AK462" s="82">
        <v>96809624</v>
      </c>
      <c r="AL462" s="82">
        <v>81351224</v>
      </c>
      <c r="AM462" s="82">
        <v>86501624</v>
      </c>
      <c r="AN462" s="87">
        <v>127622872</v>
      </c>
    </row>
    <row r="463" spans="1:40" x14ac:dyDescent="0.15">
      <c r="A463" s="78">
        <v>227</v>
      </c>
      <c r="B463" s="79" t="s">
        <v>1608</v>
      </c>
      <c r="C463" s="27" t="s">
        <v>139</v>
      </c>
      <c r="D463" s="27" t="s">
        <v>326</v>
      </c>
      <c r="E463" s="27">
        <v>37097</v>
      </c>
      <c r="F463" s="27" t="s">
        <v>109</v>
      </c>
      <c r="G463" s="27">
        <v>100001743</v>
      </c>
      <c r="H463" s="27">
        <v>2466</v>
      </c>
      <c r="I463" s="27">
        <v>247.14411000000001</v>
      </c>
      <c r="J463" s="68">
        <v>3.2499999999999999E-4</v>
      </c>
      <c r="K463" s="68">
        <v>1.315022235</v>
      </c>
      <c r="L463" s="27" t="s">
        <v>1609</v>
      </c>
      <c r="M463" s="27">
        <v>442106</v>
      </c>
      <c r="N463" s="27">
        <v>390633</v>
      </c>
      <c r="O463" s="89" t="s">
        <v>1610</v>
      </c>
      <c r="P463" s="90" t="s">
        <v>1611</v>
      </c>
      <c r="Q463" s="81"/>
      <c r="R463" s="82"/>
      <c r="S463" s="82"/>
      <c r="T463" s="82"/>
      <c r="U463" s="82"/>
      <c r="V463" s="83"/>
      <c r="W463" s="84"/>
      <c r="X463" s="82"/>
      <c r="Y463" s="82"/>
      <c r="Z463" s="82">
        <v>7256724</v>
      </c>
      <c r="AA463" s="82"/>
      <c r="AB463" s="85"/>
      <c r="AC463" s="86"/>
      <c r="AD463" s="82"/>
      <c r="AE463" s="82"/>
      <c r="AF463" s="82"/>
      <c r="AG463" s="82"/>
      <c r="AH463" s="83"/>
      <c r="AI463" s="84"/>
      <c r="AJ463" s="82"/>
      <c r="AK463" s="82"/>
      <c r="AL463" s="82"/>
      <c r="AM463" s="82"/>
      <c r="AN463" s="87"/>
    </row>
    <row r="464" spans="1:40" x14ac:dyDescent="0.15">
      <c r="A464" s="78">
        <v>117</v>
      </c>
      <c r="B464" s="79" t="s">
        <v>1612</v>
      </c>
      <c r="C464" s="27" t="s">
        <v>139</v>
      </c>
      <c r="D464" s="27" t="s">
        <v>305</v>
      </c>
      <c r="E464" s="27">
        <v>1603</v>
      </c>
      <c r="F464" s="27" t="s">
        <v>109</v>
      </c>
      <c r="G464" s="27">
        <v>1133</v>
      </c>
      <c r="H464" s="27">
        <v>1511.9</v>
      </c>
      <c r="I464" s="27">
        <v>138.09134</v>
      </c>
      <c r="J464" s="88">
        <v>8.4499999999999994E-5</v>
      </c>
      <c r="K464" s="68">
        <v>0.61224298700000002</v>
      </c>
      <c r="L464" s="27" t="s">
        <v>1613</v>
      </c>
      <c r="M464" s="27">
        <v>5610</v>
      </c>
      <c r="N464" s="27">
        <v>5408</v>
      </c>
      <c r="O464" s="89" t="s">
        <v>1614</v>
      </c>
      <c r="P464" s="90" t="s">
        <v>1615</v>
      </c>
      <c r="Q464" s="81"/>
      <c r="R464" s="82"/>
      <c r="S464" s="82"/>
      <c r="T464" s="82"/>
      <c r="U464" s="82"/>
      <c r="V464" s="83"/>
      <c r="W464" s="84"/>
      <c r="X464" s="82"/>
      <c r="Y464" s="82"/>
      <c r="Z464" s="82"/>
      <c r="AA464" s="82"/>
      <c r="AB464" s="85"/>
      <c r="AC464" s="86"/>
      <c r="AD464" s="82"/>
      <c r="AE464" s="82"/>
      <c r="AF464" s="82"/>
      <c r="AG464" s="82"/>
      <c r="AH464" s="83"/>
      <c r="AI464" s="84"/>
      <c r="AJ464" s="82"/>
      <c r="AK464" s="82"/>
      <c r="AL464" s="82"/>
      <c r="AM464" s="82"/>
      <c r="AN464" s="87"/>
    </row>
    <row r="465" spans="1:40" x14ac:dyDescent="0.15">
      <c r="A465" s="78">
        <v>111</v>
      </c>
      <c r="B465" s="79" t="s">
        <v>1616</v>
      </c>
      <c r="C465" s="27" t="s">
        <v>139</v>
      </c>
      <c r="D465" s="27" t="s">
        <v>305</v>
      </c>
      <c r="E465" s="27">
        <v>1299</v>
      </c>
      <c r="F465" s="27" t="s">
        <v>109</v>
      </c>
      <c r="G465" s="27">
        <v>815</v>
      </c>
      <c r="H465" s="27">
        <v>1516.3</v>
      </c>
      <c r="I465" s="27">
        <v>182.08116999999999</v>
      </c>
      <c r="J465" s="88">
        <v>6.3E-5</v>
      </c>
      <c r="K465" s="68">
        <v>0.34605285499999999</v>
      </c>
      <c r="L465" s="27" t="s">
        <v>1617</v>
      </c>
      <c r="M465" s="27">
        <v>6057</v>
      </c>
      <c r="N465" s="27">
        <v>5833</v>
      </c>
      <c r="O465" s="89" t="s">
        <v>1618</v>
      </c>
      <c r="P465" s="90" t="s">
        <v>1619</v>
      </c>
      <c r="Q465" s="81">
        <v>44838720</v>
      </c>
      <c r="R465" s="82">
        <v>88651496</v>
      </c>
      <c r="S465" s="82">
        <v>42780816</v>
      </c>
      <c r="T465" s="82">
        <v>49437384</v>
      </c>
      <c r="U465" s="82">
        <v>94840544</v>
      </c>
      <c r="V465" s="83">
        <v>59892276</v>
      </c>
      <c r="W465" s="84">
        <v>81600632</v>
      </c>
      <c r="X465" s="82">
        <v>82571144</v>
      </c>
      <c r="Y465" s="82">
        <v>96682352</v>
      </c>
      <c r="Z465" s="82">
        <v>139448928</v>
      </c>
      <c r="AA465" s="82">
        <v>104769992</v>
      </c>
      <c r="AB465" s="85">
        <v>85948672</v>
      </c>
      <c r="AC465" s="86">
        <v>115775112</v>
      </c>
      <c r="AD465" s="82">
        <v>49182144</v>
      </c>
      <c r="AE465" s="82">
        <v>114736816</v>
      </c>
      <c r="AF465" s="82">
        <v>69261392</v>
      </c>
      <c r="AG465" s="82">
        <v>118854600</v>
      </c>
      <c r="AH465" s="83">
        <v>101549336</v>
      </c>
      <c r="AI465" s="84">
        <v>198512560</v>
      </c>
      <c r="AJ465" s="82">
        <v>209975168</v>
      </c>
      <c r="AK465" s="82">
        <v>159475856</v>
      </c>
      <c r="AL465" s="82">
        <v>152612784</v>
      </c>
      <c r="AM465" s="82">
        <v>169036704</v>
      </c>
      <c r="AN465" s="87">
        <v>197668688</v>
      </c>
    </row>
    <row r="466" spans="1:40" x14ac:dyDescent="0.15">
      <c r="A466" s="78">
        <v>936</v>
      </c>
      <c r="B466" s="79" t="s">
        <v>1620</v>
      </c>
      <c r="C466" s="27" t="s">
        <v>222</v>
      </c>
      <c r="D466" s="27" t="s">
        <v>680</v>
      </c>
      <c r="E466" s="27">
        <v>15860</v>
      </c>
      <c r="F466" s="27" t="s">
        <v>127</v>
      </c>
      <c r="G466" s="27">
        <v>100000298</v>
      </c>
      <c r="H466" s="27">
        <v>4000</v>
      </c>
      <c r="I466" s="27">
        <v>565.04773999999998</v>
      </c>
      <c r="J466" s="68">
        <v>8.8043500000000005E-4</v>
      </c>
      <c r="K466" s="68">
        <v>1.5581599930000001</v>
      </c>
      <c r="L466" s="27" t="s">
        <v>1621</v>
      </c>
      <c r="M466" s="27">
        <v>18068</v>
      </c>
      <c r="N466" s="27">
        <v>17069</v>
      </c>
      <c r="O466" s="89" t="s">
        <v>1622</v>
      </c>
      <c r="P466" s="90" t="s">
        <v>1623</v>
      </c>
      <c r="Q466" s="81">
        <v>430046</v>
      </c>
      <c r="R466" s="82">
        <v>608746</v>
      </c>
      <c r="S466" s="82">
        <v>824314</v>
      </c>
      <c r="T466" s="82">
        <v>577560</v>
      </c>
      <c r="U466" s="82">
        <v>656802</v>
      </c>
      <c r="V466" s="83">
        <v>726735</v>
      </c>
      <c r="W466" s="84">
        <v>528465</v>
      </c>
      <c r="X466" s="82">
        <v>480257</v>
      </c>
      <c r="Y466" s="82">
        <v>431236</v>
      </c>
      <c r="Z466" s="82">
        <v>603795</v>
      </c>
      <c r="AA466" s="82">
        <v>761800</v>
      </c>
      <c r="AB466" s="85">
        <v>744977</v>
      </c>
      <c r="AC466" s="86">
        <v>447877</v>
      </c>
      <c r="AD466" s="82">
        <v>161745</v>
      </c>
      <c r="AE466" s="82">
        <v>465339</v>
      </c>
      <c r="AF466" s="82">
        <v>302750</v>
      </c>
      <c r="AG466" s="82">
        <v>653516</v>
      </c>
      <c r="AH466" s="83">
        <v>506161</v>
      </c>
      <c r="AI466" s="84">
        <v>983414</v>
      </c>
      <c r="AJ466" s="82">
        <v>848136</v>
      </c>
      <c r="AK466" s="82">
        <v>681076</v>
      </c>
      <c r="AL466" s="82">
        <v>813228</v>
      </c>
      <c r="AM466" s="82">
        <v>560831</v>
      </c>
      <c r="AN466" s="87">
        <v>1156377</v>
      </c>
    </row>
    <row r="467" spans="1:40" x14ac:dyDescent="0.15">
      <c r="A467" s="78">
        <v>932</v>
      </c>
      <c r="B467" s="79" t="s">
        <v>1624</v>
      </c>
      <c r="C467" s="27" t="s">
        <v>222</v>
      </c>
      <c r="D467" s="27" t="s">
        <v>680</v>
      </c>
      <c r="E467" s="27">
        <v>32344</v>
      </c>
      <c r="F467" s="27" t="s">
        <v>127</v>
      </c>
      <c r="G467" s="27">
        <v>1096</v>
      </c>
      <c r="H467" s="27">
        <v>3950</v>
      </c>
      <c r="I467" s="27">
        <v>565.04774999999995</v>
      </c>
      <c r="J467" s="68">
        <v>8.90217E-4</v>
      </c>
      <c r="K467" s="68">
        <v>1.575472854</v>
      </c>
      <c r="L467" s="27" t="s">
        <v>1625</v>
      </c>
      <c r="M467" s="27">
        <v>8629</v>
      </c>
      <c r="N467" s="27">
        <v>8308</v>
      </c>
      <c r="O467" s="89" t="s">
        <v>1626</v>
      </c>
      <c r="P467" s="90" t="s">
        <v>1627</v>
      </c>
      <c r="Q467" s="81">
        <v>791320</v>
      </c>
      <c r="R467" s="82">
        <v>1090678</v>
      </c>
      <c r="S467" s="82">
        <v>1256740</v>
      </c>
      <c r="T467" s="82">
        <v>995152</v>
      </c>
      <c r="U467" s="82">
        <v>1120435</v>
      </c>
      <c r="V467" s="83">
        <v>1307414</v>
      </c>
      <c r="W467" s="84">
        <v>851368</v>
      </c>
      <c r="X467" s="82">
        <v>928379</v>
      </c>
      <c r="Y467" s="82">
        <v>555946</v>
      </c>
      <c r="Z467" s="82">
        <v>948846</v>
      </c>
      <c r="AA467" s="82">
        <v>1185373</v>
      </c>
      <c r="AB467" s="85">
        <v>1012680</v>
      </c>
      <c r="AC467" s="86">
        <v>1195108</v>
      </c>
      <c r="AD467" s="82">
        <v>549399</v>
      </c>
      <c r="AE467" s="82">
        <v>994861</v>
      </c>
      <c r="AF467" s="82">
        <v>869073</v>
      </c>
      <c r="AG467" s="82">
        <v>1242345</v>
      </c>
      <c r="AH467" s="83">
        <v>1156810</v>
      </c>
      <c r="AI467" s="84">
        <v>2006133</v>
      </c>
      <c r="AJ467" s="82">
        <v>1766855</v>
      </c>
      <c r="AK467" s="82">
        <v>1343839</v>
      </c>
      <c r="AL467" s="82">
        <v>1718075</v>
      </c>
      <c r="AM467" s="82">
        <v>1471031</v>
      </c>
      <c r="AN467" s="87">
        <v>2256126</v>
      </c>
    </row>
    <row r="468" spans="1:40" x14ac:dyDescent="0.15">
      <c r="A468" s="78">
        <v>937</v>
      </c>
      <c r="B468" s="79" t="s">
        <v>1628</v>
      </c>
      <c r="C468" s="27" t="s">
        <v>222</v>
      </c>
      <c r="D468" s="27" t="s">
        <v>680</v>
      </c>
      <c r="E468" s="27">
        <v>2763</v>
      </c>
      <c r="F468" s="27" t="s">
        <v>127</v>
      </c>
      <c r="G468" s="27">
        <v>1097</v>
      </c>
      <c r="H468" s="27">
        <v>4355</v>
      </c>
      <c r="I468" s="27">
        <v>579.02701000000002</v>
      </c>
      <c r="J468" s="68">
        <v>4.9710499999999996E-4</v>
      </c>
      <c r="K468" s="68">
        <v>0.85851826399999998</v>
      </c>
      <c r="L468" s="27" t="s">
        <v>1629</v>
      </c>
      <c r="M468" s="27">
        <v>17473</v>
      </c>
      <c r="N468" s="27">
        <v>16522</v>
      </c>
      <c r="O468" s="89" t="s">
        <v>1630</v>
      </c>
      <c r="P468" s="90" t="s">
        <v>1631</v>
      </c>
      <c r="Q468" s="81">
        <v>147873</v>
      </c>
      <c r="R468" s="82">
        <v>146070</v>
      </c>
      <c r="S468" s="82">
        <v>206121</v>
      </c>
      <c r="T468" s="82">
        <v>130590</v>
      </c>
      <c r="U468" s="82">
        <v>172732</v>
      </c>
      <c r="V468" s="83">
        <v>214177</v>
      </c>
      <c r="W468" s="84">
        <v>118831</v>
      </c>
      <c r="X468" s="82">
        <v>122893</v>
      </c>
      <c r="Y468" s="82">
        <v>43300</v>
      </c>
      <c r="Z468" s="82">
        <v>98593</v>
      </c>
      <c r="AA468" s="82">
        <v>261474</v>
      </c>
      <c r="AB468" s="85">
        <v>130590</v>
      </c>
      <c r="AC468" s="86">
        <v>81282</v>
      </c>
      <c r="AD468" s="82">
        <v>43991</v>
      </c>
      <c r="AE468" s="82">
        <v>110193</v>
      </c>
      <c r="AF468" s="82"/>
      <c r="AG468" s="82">
        <v>166672</v>
      </c>
      <c r="AH468" s="83">
        <v>98594</v>
      </c>
      <c r="AI468" s="84">
        <v>172464</v>
      </c>
      <c r="AJ468" s="82">
        <v>175886</v>
      </c>
      <c r="AK468" s="82">
        <v>142506</v>
      </c>
      <c r="AL468" s="82">
        <v>185440</v>
      </c>
      <c r="AM468" s="82"/>
      <c r="AN468" s="87">
        <v>257093</v>
      </c>
    </row>
    <row r="469" spans="1:40" x14ac:dyDescent="0.15">
      <c r="A469" s="78">
        <v>941</v>
      </c>
      <c r="B469" s="79" t="s">
        <v>1632</v>
      </c>
      <c r="C469" s="27" t="s">
        <v>222</v>
      </c>
      <c r="D469" s="27" t="s">
        <v>680</v>
      </c>
      <c r="E469" s="27">
        <v>35162</v>
      </c>
      <c r="F469" s="27" t="s">
        <v>127</v>
      </c>
      <c r="G469" s="27">
        <v>1249</v>
      </c>
      <c r="H469" s="27">
        <v>3708.7</v>
      </c>
      <c r="I469" s="27">
        <v>606.07429999999999</v>
      </c>
      <c r="J469" s="68">
        <v>6.9851099999999997E-4</v>
      </c>
      <c r="K469" s="68">
        <v>1.152516512</v>
      </c>
      <c r="L469" s="27" t="s">
        <v>1633</v>
      </c>
      <c r="M469" s="27">
        <v>445675</v>
      </c>
      <c r="N469" s="27">
        <v>17215931</v>
      </c>
      <c r="O469" s="89" t="s">
        <v>1634</v>
      </c>
      <c r="P469" s="90" t="s">
        <v>1635</v>
      </c>
      <c r="Q469" s="81">
        <v>3664955</v>
      </c>
      <c r="R469" s="82">
        <v>4840557</v>
      </c>
      <c r="S469" s="82">
        <v>4162460</v>
      </c>
      <c r="T469" s="82">
        <v>5122018</v>
      </c>
      <c r="U469" s="82">
        <v>6015098</v>
      </c>
      <c r="V469" s="83">
        <v>5191072</v>
      </c>
      <c r="W469" s="84">
        <v>5436461</v>
      </c>
      <c r="X469" s="82">
        <v>5793865</v>
      </c>
      <c r="Y469" s="82">
        <v>4299927</v>
      </c>
      <c r="Z469" s="82">
        <v>6830868</v>
      </c>
      <c r="AA469" s="82">
        <v>5401272</v>
      </c>
      <c r="AB469" s="85">
        <v>5232721</v>
      </c>
      <c r="AC469" s="86">
        <v>3029130</v>
      </c>
      <c r="AD469" s="82">
        <v>1322358</v>
      </c>
      <c r="AE469" s="82">
        <v>2657289</v>
      </c>
      <c r="AF469" s="82">
        <v>2228283</v>
      </c>
      <c r="AG469" s="82">
        <v>3070273</v>
      </c>
      <c r="AH469" s="83">
        <v>2564193</v>
      </c>
      <c r="AI469" s="84">
        <v>4876223</v>
      </c>
      <c r="AJ469" s="82">
        <v>4111215</v>
      </c>
      <c r="AK469" s="82">
        <v>3374555</v>
      </c>
      <c r="AL469" s="82">
        <v>4278595</v>
      </c>
      <c r="AM469" s="82">
        <v>3808123</v>
      </c>
      <c r="AN469" s="87">
        <v>4660713</v>
      </c>
    </row>
    <row r="470" spans="1:40" x14ac:dyDescent="0.15">
      <c r="A470" s="78">
        <v>1152</v>
      </c>
      <c r="B470" s="79" t="s">
        <v>1636</v>
      </c>
      <c r="C470" s="27" t="s">
        <v>99</v>
      </c>
      <c r="D470" s="27" t="s">
        <v>254</v>
      </c>
      <c r="E470" s="27">
        <v>42395</v>
      </c>
      <c r="F470" s="27" t="s">
        <v>101</v>
      </c>
      <c r="G470" s="27">
        <v>100001617</v>
      </c>
      <c r="H470" s="27">
        <v>2440</v>
      </c>
      <c r="I470" s="27">
        <v>215.12888000000001</v>
      </c>
      <c r="J470" s="88">
        <v>9.9400000000000004E-5</v>
      </c>
      <c r="K470" s="68">
        <v>0.461870587</v>
      </c>
      <c r="L470" s="27" t="s">
        <v>1637</v>
      </c>
      <c r="M470" s="27">
        <v>15816</v>
      </c>
      <c r="N470" s="27">
        <v>15037</v>
      </c>
      <c r="O470" s="31"/>
      <c r="P470" s="90" t="s">
        <v>1638</v>
      </c>
      <c r="Q470" s="81">
        <v>103714</v>
      </c>
      <c r="R470" s="82">
        <v>98867</v>
      </c>
      <c r="S470" s="82">
        <v>91133</v>
      </c>
      <c r="T470" s="82">
        <v>120144</v>
      </c>
      <c r="U470" s="82"/>
      <c r="V470" s="83">
        <v>96135</v>
      </c>
      <c r="W470" s="84">
        <v>119717</v>
      </c>
      <c r="X470" s="82">
        <v>84595</v>
      </c>
      <c r="Y470" s="82">
        <v>129909</v>
      </c>
      <c r="Z470" s="82"/>
      <c r="AA470" s="82"/>
      <c r="AB470" s="85">
        <v>150225</v>
      </c>
      <c r="AC470" s="86">
        <v>355599</v>
      </c>
      <c r="AD470" s="82">
        <v>77531</v>
      </c>
      <c r="AE470" s="82">
        <v>179162</v>
      </c>
      <c r="AF470" s="82">
        <v>210575</v>
      </c>
      <c r="AG470" s="82">
        <v>260979</v>
      </c>
      <c r="AH470" s="83">
        <v>150145</v>
      </c>
      <c r="AI470" s="84">
        <v>326545</v>
      </c>
      <c r="AJ470" s="82">
        <v>168225</v>
      </c>
      <c r="AK470" s="82">
        <v>187500</v>
      </c>
      <c r="AL470" s="82">
        <v>124001</v>
      </c>
      <c r="AM470" s="82">
        <v>142985</v>
      </c>
      <c r="AN470" s="87">
        <v>152175</v>
      </c>
    </row>
    <row r="471" spans="1:40" x14ac:dyDescent="0.15">
      <c r="A471" s="78">
        <v>2556</v>
      </c>
      <c r="B471" s="79" t="s">
        <v>1639</v>
      </c>
      <c r="C471" s="27" t="s">
        <v>284</v>
      </c>
      <c r="D471" s="27" t="s">
        <v>300</v>
      </c>
      <c r="E471" s="27">
        <v>605</v>
      </c>
      <c r="F471" s="27" t="s">
        <v>109</v>
      </c>
      <c r="G471" s="27">
        <v>825</v>
      </c>
      <c r="H471" s="27">
        <v>1152.2</v>
      </c>
      <c r="I471" s="27">
        <v>113.03456</v>
      </c>
      <c r="J471" s="68">
        <v>3.00625E-4</v>
      </c>
      <c r="K471" s="68">
        <v>2.6595848210000002</v>
      </c>
      <c r="L471" s="27" t="s">
        <v>1640</v>
      </c>
      <c r="M471" s="27">
        <v>1174</v>
      </c>
      <c r="N471" s="27">
        <v>1141</v>
      </c>
      <c r="O471" s="89" t="s">
        <v>1641</v>
      </c>
      <c r="P471" s="90" t="s">
        <v>1642</v>
      </c>
      <c r="Q471" s="81">
        <v>578415</v>
      </c>
      <c r="R471" s="82">
        <v>744069</v>
      </c>
      <c r="S471" s="82">
        <v>543813</v>
      </c>
      <c r="T471" s="82">
        <v>782403</v>
      </c>
      <c r="U471" s="82">
        <v>1023042</v>
      </c>
      <c r="V471" s="83">
        <v>914484</v>
      </c>
      <c r="W471" s="84">
        <v>1148831</v>
      </c>
      <c r="X471" s="82">
        <v>429190</v>
      </c>
      <c r="Y471" s="82">
        <v>1268079</v>
      </c>
      <c r="Z471" s="82">
        <v>1021847</v>
      </c>
      <c r="AA471" s="82">
        <v>1570774</v>
      </c>
      <c r="AB471" s="85">
        <v>852520</v>
      </c>
      <c r="AC471" s="86">
        <v>3495914</v>
      </c>
      <c r="AD471" s="82">
        <v>1873927</v>
      </c>
      <c r="AE471" s="82">
        <v>2487933</v>
      </c>
      <c r="AF471" s="82">
        <v>2652611</v>
      </c>
      <c r="AG471" s="82">
        <v>3585095</v>
      </c>
      <c r="AH471" s="83">
        <v>2295001</v>
      </c>
      <c r="AI471" s="84">
        <v>4611369</v>
      </c>
      <c r="AJ471" s="82">
        <v>4471856</v>
      </c>
      <c r="AK471" s="82">
        <v>2513389</v>
      </c>
      <c r="AL471" s="82">
        <v>3708899</v>
      </c>
      <c r="AM471" s="82">
        <v>3427867</v>
      </c>
      <c r="AN471" s="87">
        <v>3670985</v>
      </c>
    </row>
    <row r="472" spans="1:40" x14ac:dyDescent="0.15">
      <c r="A472" s="78">
        <v>2476</v>
      </c>
      <c r="B472" s="79" t="s">
        <v>1643</v>
      </c>
      <c r="C472" s="27" t="s">
        <v>284</v>
      </c>
      <c r="D472" s="27" t="s">
        <v>295</v>
      </c>
      <c r="E472" s="27">
        <v>1604</v>
      </c>
      <c r="F472" s="27" t="s">
        <v>101</v>
      </c>
      <c r="G472" s="27">
        <v>1134</v>
      </c>
      <c r="H472" s="27">
        <v>757.1</v>
      </c>
      <c r="I472" s="27">
        <v>167.02106000000001</v>
      </c>
      <c r="J472" s="68">
        <v>2.6592599999999999E-4</v>
      </c>
      <c r="K472" s="68">
        <v>1.592170029</v>
      </c>
      <c r="L472" s="27" t="s">
        <v>1644</v>
      </c>
      <c r="M472" s="27">
        <v>1175</v>
      </c>
      <c r="N472" s="27"/>
      <c r="O472" s="89" t="s">
        <v>1645</v>
      </c>
      <c r="P472" s="90" t="s">
        <v>1646</v>
      </c>
      <c r="Q472" s="81">
        <v>4334390</v>
      </c>
      <c r="R472" s="82">
        <v>5424618</v>
      </c>
      <c r="S472" s="82">
        <v>5303029</v>
      </c>
      <c r="T472" s="82">
        <v>4730414</v>
      </c>
      <c r="U472" s="82">
        <v>5518390</v>
      </c>
      <c r="V472" s="83">
        <v>5847359</v>
      </c>
      <c r="W472" s="84">
        <v>5997782</v>
      </c>
      <c r="X472" s="82">
        <v>4828197</v>
      </c>
      <c r="Y472" s="82">
        <v>5287658</v>
      </c>
      <c r="Z472" s="82">
        <v>7146107</v>
      </c>
      <c r="AA472" s="82">
        <v>6114811</v>
      </c>
      <c r="AB472" s="85">
        <v>3910058</v>
      </c>
      <c r="AC472" s="86">
        <v>13430989</v>
      </c>
      <c r="AD472" s="82">
        <v>10096863</v>
      </c>
      <c r="AE472" s="82">
        <v>11641966</v>
      </c>
      <c r="AF472" s="82">
        <v>14351058</v>
      </c>
      <c r="AG472" s="82">
        <v>12103726</v>
      </c>
      <c r="AH472" s="83">
        <v>14735197</v>
      </c>
      <c r="AI472" s="84">
        <v>13679943</v>
      </c>
      <c r="AJ472" s="82">
        <v>23452286</v>
      </c>
      <c r="AK472" s="82">
        <v>11051280</v>
      </c>
      <c r="AL472" s="82">
        <v>11504035</v>
      </c>
      <c r="AM472" s="82">
        <v>14744084</v>
      </c>
      <c r="AN472" s="87">
        <v>13341598</v>
      </c>
    </row>
    <row r="473" spans="1:40" x14ac:dyDescent="0.15">
      <c r="A473" s="78">
        <v>328</v>
      </c>
      <c r="B473" s="79" t="s">
        <v>1647</v>
      </c>
      <c r="C473" s="27" t="s">
        <v>139</v>
      </c>
      <c r="D473" s="27" t="s">
        <v>508</v>
      </c>
      <c r="E473" s="27">
        <v>1670</v>
      </c>
      <c r="F473" s="27" t="s">
        <v>109</v>
      </c>
      <c r="G473" s="27">
        <v>533</v>
      </c>
      <c r="H473" s="27">
        <v>739</v>
      </c>
      <c r="I473" s="27">
        <v>121.07201000000001</v>
      </c>
      <c r="J473" s="68">
        <v>1.14691E-4</v>
      </c>
      <c r="K473" s="68">
        <v>0.94729870299999996</v>
      </c>
      <c r="L473" s="27" t="s">
        <v>1648</v>
      </c>
      <c r="M473" s="27">
        <v>1176</v>
      </c>
      <c r="N473" s="27">
        <v>1143</v>
      </c>
      <c r="O473" s="89" t="s">
        <v>1649</v>
      </c>
      <c r="P473" s="90" t="s">
        <v>1650</v>
      </c>
      <c r="Q473" s="81">
        <v>23074802</v>
      </c>
      <c r="R473" s="82">
        <v>73945888</v>
      </c>
      <c r="S473" s="82">
        <v>25647830</v>
      </c>
      <c r="T473" s="82">
        <v>17357432</v>
      </c>
      <c r="U473" s="82">
        <v>17508610</v>
      </c>
      <c r="V473" s="83">
        <v>25751360</v>
      </c>
      <c r="W473" s="84">
        <v>27176406</v>
      </c>
      <c r="X473" s="82">
        <v>16413220</v>
      </c>
      <c r="Y473" s="82">
        <v>19193404</v>
      </c>
      <c r="Z473" s="82">
        <v>21995898</v>
      </c>
      <c r="AA473" s="82">
        <v>35590076</v>
      </c>
      <c r="AB473" s="85">
        <v>17397946</v>
      </c>
      <c r="AC473" s="86">
        <v>45140384</v>
      </c>
      <c r="AD473" s="82">
        <v>44908512</v>
      </c>
      <c r="AE473" s="82">
        <v>28167944</v>
      </c>
      <c r="AF473" s="82">
        <v>36412820</v>
      </c>
      <c r="AG473" s="82">
        <v>23877936</v>
      </c>
      <c r="AH473" s="83">
        <v>71848240</v>
      </c>
      <c r="AI473" s="84">
        <v>61825692</v>
      </c>
      <c r="AJ473" s="82">
        <v>39876192</v>
      </c>
      <c r="AK473" s="82">
        <v>30346060</v>
      </c>
      <c r="AL473" s="82">
        <v>42442700</v>
      </c>
      <c r="AM473" s="82">
        <v>29262298</v>
      </c>
      <c r="AN473" s="87">
        <v>30072082</v>
      </c>
    </row>
    <row r="474" spans="1:40" x14ac:dyDescent="0.15">
      <c r="A474" s="78">
        <v>2555</v>
      </c>
      <c r="B474" s="79" t="s">
        <v>1651</v>
      </c>
      <c r="C474" s="27" t="s">
        <v>284</v>
      </c>
      <c r="D474" s="27" t="s">
        <v>300</v>
      </c>
      <c r="E474" s="27">
        <v>606</v>
      </c>
      <c r="F474" s="27" t="s">
        <v>101</v>
      </c>
      <c r="G474" s="27">
        <v>535</v>
      </c>
      <c r="H474" s="27">
        <v>1457.6</v>
      </c>
      <c r="I474" s="27">
        <v>243.06226000000001</v>
      </c>
      <c r="J474" s="68">
        <v>2.2338699999999999E-4</v>
      </c>
      <c r="K474" s="68">
        <v>0.91905298999999996</v>
      </c>
      <c r="L474" s="27" t="s">
        <v>1652</v>
      </c>
      <c r="M474" s="27">
        <v>6029</v>
      </c>
      <c r="N474" s="27">
        <v>5807</v>
      </c>
      <c r="O474" s="89" t="s">
        <v>1653</v>
      </c>
      <c r="P474" s="90" t="s">
        <v>1654</v>
      </c>
      <c r="Q474" s="81">
        <v>30225282</v>
      </c>
      <c r="R474" s="82">
        <v>29750536</v>
      </c>
      <c r="S474" s="82">
        <v>29298040</v>
      </c>
      <c r="T474" s="82">
        <v>28840712</v>
      </c>
      <c r="U474" s="82">
        <v>32715966</v>
      </c>
      <c r="V474" s="83">
        <v>39318296</v>
      </c>
      <c r="W474" s="84">
        <v>38340720</v>
      </c>
      <c r="X474" s="82">
        <v>30646498</v>
      </c>
      <c r="Y474" s="82">
        <v>56417432</v>
      </c>
      <c r="Z474" s="82">
        <v>30700516</v>
      </c>
      <c r="AA474" s="82">
        <v>36675396</v>
      </c>
      <c r="AB474" s="85">
        <v>31529904</v>
      </c>
      <c r="AC474" s="86">
        <v>42637536</v>
      </c>
      <c r="AD474" s="82">
        <v>25830646</v>
      </c>
      <c r="AE474" s="82">
        <v>36894396</v>
      </c>
      <c r="AF474" s="82">
        <v>27581850</v>
      </c>
      <c r="AG474" s="82">
        <v>43024372</v>
      </c>
      <c r="AH474" s="83">
        <v>31350846</v>
      </c>
      <c r="AI474" s="84">
        <v>60114260</v>
      </c>
      <c r="AJ474" s="82">
        <v>54433348</v>
      </c>
      <c r="AK474" s="82">
        <v>41849704</v>
      </c>
      <c r="AL474" s="82">
        <v>50108924</v>
      </c>
      <c r="AM474" s="82">
        <v>38083428</v>
      </c>
      <c r="AN474" s="87">
        <v>64623392</v>
      </c>
    </row>
    <row r="475" spans="1:40" x14ac:dyDescent="0.15">
      <c r="A475" s="78">
        <v>2575</v>
      </c>
      <c r="B475" s="79" t="s">
        <v>1655</v>
      </c>
      <c r="C475" s="27" t="s">
        <v>284</v>
      </c>
      <c r="D475" s="27" t="s">
        <v>300</v>
      </c>
      <c r="E475" s="27">
        <v>52444</v>
      </c>
      <c r="F475" s="27" t="s">
        <v>101</v>
      </c>
      <c r="G475" s="27">
        <v>100008975</v>
      </c>
      <c r="H475" s="27">
        <v>824</v>
      </c>
      <c r="I475" s="27">
        <v>323.02859000000001</v>
      </c>
      <c r="J475" s="88">
        <v>9.2399999999999996E-5</v>
      </c>
      <c r="K475" s="68">
        <v>0.28594503399999999</v>
      </c>
      <c r="L475" s="27"/>
      <c r="M475" s="27"/>
      <c r="N475" s="27"/>
      <c r="O475" s="31"/>
      <c r="P475" s="80"/>
      <c r="Q475" s="81"/>
      <c r="R475" s="82"/>
      <c r="S475" s="82"/>
      <c r="T475" s="82">
        <v>100231</v>
      </c>
      <c r="U475" s="82">
        <v>209565</v>
      </c>
      <c r="V475" s="83"/>
      <c r="W475" s="84">
        <v>522202</v>
      </c>
      <c r="X475" s="82"/>
      <c r="Y475" s="82"/>
      <c r="Z475" s="82"/>
      <c r="AA475" s="82"/>
      <c r="AB475" s="85"/>
      <c r="AC475" s="86">
        <v>626036</v>
      </c>
      <c r="AD475" s="82"/>
      <c r="AE475" s="82">
        <v>136961</v>
      </c>
      <c r="AF475" s="82">
        <v>379822</v>
      </c>
      <c r="AG475" s="82">
        <v>56246</v>
      </c>
      <c r="AH475" s="83"/>
      <c r="AI475" s="84"/>
      <c r="AJ475" s="82"/>
      <c r="AK475" s="82">
        <v>74547</v>
      </c>
      <c r="AL475" s="82"/>
      <c r="AM475" s="82">
        <v>302449</v>
      </c>
      <c r="AN475" s="87">
        <v>16442</v>
      </c>
    </row>
    <row r="476" spans="1:40" x14ac:dyDescent="0.15">
      <c r="A476" s="78">
        <v>2552</v>
      </c>
      <c r="B476" s="79" t="s">
        <v>1656</v>
      </c>
      <c r="C476" s="27" t="s">
        <v>284</v>
      </c>
      <c r="D476" s="27" t="s">
        <v>300</v>
      </c>
      <c r="E476" s="27">
        <v>39764</v>
      </c>
      <c r="F476" s="27" t="s">
        <v>101</v>
      </c>
      <c r="G476" s="27">
        <v>106</v>
      </c>
      <c r="H476" s="27">
        <v>750</v>
      </c>
      <c r="I476" s="27">
        <v>323.02899000000002</v>
      </c>
      <c r="J476" s="68">
        <v>4.1763199999999998E-4</v>
      </c>
      <c r="K476" s="68">
        <v>1.2928609870000001</v>
      </c>
      <c r="L476" s="27" t="s">
        <v>1657</v>
      </c>
      <c r="M476" s="27">
        <v>101543</v>
      </c>
      <c r="N476" s="27">
        <v>91753</v>
      </c>
      <c r="O476" s="89" t="s">
        <v>1658</v>
      </c>
      <c r="P476" s="80"/>
      <c r="Q476" s="81"/>
      <c r="R476" s="82">
        <v>35376</v>
      </c>
      <c r="S476" s="82"/>
      <c r="T476" s="82">
        <v>115073</v>
      </c>
      <c r="U476" s="82">
        <v>60722</v>
      </c>
      <c r="V476" s="83">
        <v>156282</v>
      </c>
      <c r="W476" s="84">
        <v>208616</v>
      </c>
      <c r="X476" s="82">
        <v>84453</v>
      </c>
      <c r="Y476" s="82">
        <v>66624</v>
      </c>
      <c r="Z476" s="82"/>
      <c r="AA476" s="82"/>
      <c r="AB476" s="85"/>
      <c r="AC476" s="86">
        <v>2567693</v>
      </c>
      <c r="AD476" s="82">
        <v>1037022</v>
      </c>
      <c r="AE476" s="82">
        <v>4142427</v>
      </c>
      <c r="AF476" s="82">
        <v>1988349</v>
      </c>
      <c r="AG476" s="82">
        <v>1291359</v>
      </c>
      <c r="AH476" s="83">
        <v>3280001</v>
      </c>
      <c r="AI476" s="84">
        <v>387700</v>
      </c>
      <c r="AJ476" s="82">
        <v>4561888</v>
      </c>
      <c r="AK476" s="82">
        <v>1586294</v>
      </c>
      <c r="AL476" s="82">
        <v>2840053</v>
      </c>
      <c r="AM476" s="82">
        <v>865772</v>
      </c>
      <c r="AN476" s="87">
        <v>862582</v>
      </c>
    </row>
    <row r="477" spans="1:40" x14ac:dyDescent="0.15">
      <c r="A477" s="78">
        <v>2549</v>
      </c>
      <c r="B477" s="79" t="s">
        <v>1659</v>
      </c>
      <c r="C477" s="27" t="s">
        <v>284</v>
      </c>
      <c r="D477" s="27" t="s">
        <v>300</v>
      </c>
      <c r="E477" s="27">
        <v>5345</v>
      </c>
      <c r="F477" s="27" t="s">
        <v>109</v>
      </c>
      <c r="G477" s="27">
        <v>870</v>
      </c>
      <c r="H477" s="27">
        <v>900</v>
      </c>
      <c r="I477" s="27">
        <v>405.00948</v>
      </c>
      <c r="J477" s="68">
        <v>4.7042900000000002E-4</v>
      </c>
      <c r="K477" s="68">
        <v>1.16152484</v>
      </c>
      <c r="L477" s="27" t="s">
        <v>1660</v>
      </c>
      <c r="M477" s="27">
        <v>6031</v>
      </c>
      <c r="N477" s="27">
        <v>5809</v>
      </c>
      <c r="O477" s="89" t="s">
        <v>1661</v>
      </c>
      <c r="P477" s="90" t="s">
        <v>1662</v>
      </c>
      <c r="Q477" s="81"/>
      <c r="R477" s="82"/>
      <c r="S477" s="82">
        <v>546853</v>
      </c>
      <c r="T477" s="82">
        <v>418515</v>
      </c>
      <c r="U477" s="82">
        <v>767585</v>
      </c>
      <c r="V477" s="83">
        <v>730021</v>
      </c>
      <c r="W477" s="84">
        <v>487851</v>
      </c>
      <c r="X477" s="82">
        <v>446159</v>
      </c>
      <c r="Y477" s="82">
        <v>255250</v>
      </c>
      <c r="Z477" s="82">
        <v>391400</v>
      </c>
      <c r="AA477" s="82">
        <v>1033468</v>
      </c>
      <c r="AB477" s="85">
        <v>645033</v>
      </c>
      <c r="AC477" s="86">
        <v>787723</v>
      </c>
      <c r="AD477" s="82">
        <v>279522</v>
      </c>
      <c r="AE477" s="82">
        <v>837601</v>
      </c>
      <c r="AF477" s="82">
        <v>449516</v>
      </c>
      <c r="AG477" s="82">
        <v>596832</v>
      </c>
      <c r="AH477" s="83">
        <v>1402969</v>
      </c>
      <c r="AI477" s="84">
        <v>1672394</v>
      </c>
      <c r="AJ477" s="82">
        <v>1680264</v>
      </c>
      <c r="AK477" s="82">
        <v>531929</v>
      </c>
      <c r="AL477" s="82">
        <v>1189073</v>
      </c>
      <c r="AM477" s="82">
        <v>994316</v>
      </c>
      <c r="AN477" s="87">
        <v>2097985</v>
      </c>
    </row>
    <row r="478" spans="1:40" x14ac:dyDescent="0.15">
      <c r="A478" s="78">
        <v>2550</v>
      </c>
      <c r="B478" s="79" t="s">
        <v>1663</v>
      </c>
      <c r="C478" s="27" t="s">
        <v>284</v>
      </c>
      <c r="D478" s="27" t="s">
        <v>300</v>
      </c>
      <c r="E478" s="27">
        <v>2856</v>
      </c>
      <c r="F478" s="27" t="s">
        <v>101</v>
      </c>
      <c r="G478" s="27">
        <v>869</v>
      </c>
      <c r="H478" s="27">
        <v>627</v>
      </c>
      <c r="I478" s="27">
        <v>323.02859000000001</v>
      </c>
      <c r="J478" s="68">
        <v>1.0354200000000001E-4</v>
      </c>
      <c r="K478" s="68">
        <v>0.32053406400000001</v>
      </c>
      <c r="L478" s="27" t="s">
        <v>1664</v>
      </c>
      <c r="M478" s="27">
        <v>6030</v>
      </c>
      <c r="N478" s="27">
        <v>1399139</v>
      </c>
      <c r="O478" s="89" t="s">
        <v>1665</v>
      </c>
      <c r="P478" s="90" t="s">
        <v>1666</v>
      </c>
      <c r="Q478" s="81">
        <v>3490258</v>
      </c>
      <c r="R478" s="82">
        <v>6368712</v>
      </c>
      <c r="S478" s="82">
        <v>6378413</v>
      </c>
      <c r="T478" s="82">
        <v>4014591</v>
      </c>
      <c r="U478" s="82">
        <v>4616956</v>
      </c>
      <c r="V478" s="83">
        <v>4137159</v>
      </c>
      <c r="W478" s="84">
        <v>1982154</v>
      </c>
      <c r="X478" s="82">
        <v>7023232</v>
      </c>
      <c r="Y478" s="82">
        <v>1370193</v>
      </c>
      <c r="Z478" s="82">
        <v>6601368</v>
      </c>
      <c r="AA478" s="82">
        <v>4885655</v>
      </c>
      <c r="AB478" s="85">
        <v>4912821</v>
      </c>
      <c r="AC478" s="86">
        <v>3166729</v>
      </c>
      <c r="AD478" s="82">
        <v>3438809</v>
      </c>
      <c r="AE478" s="82">
        <v>4479922</v>
      </c>
      <c r="AF478" s="82">
        <v>2638825</v>
      </c>
      <c r="AG478" s="82">
        <v>5301645</v>
      </c>
      <c r="AH478" s="83">
        <v>2196332</v>
      </c>
      <c r="AI478" s="84">
        <v>6558106</v>
      </c>
      <c r="AJ478" s="82">
        <v>3807292</v>
      </c>
      <c r="AK478" s="82">
        <v>4033508</v>
      </c>
      <c r="AL478" s="82">
        <v>4607964</v>
      </c>
      <c r="AM478" s="82">
        <v>3537711</v>
      </c>
      <c r="AN478" s="87">
        <v>3853681</v>
      </c>
    </row>
    <row r="479" spans="1:40" x14ac:dyDescent="0.15">
      <c r="A479" s="78">
        <v>2554</v>
      </c>
      <c r="B479" s="79" t="s">
        <v>1667</v>
      </c>
      <c r="C479" s="27" t="s">
        <v>284</v>
      </c>
      <c r="D479" s="27" t="s">
        <v>300</v>
      </c>
      <c r="E479" s="27">
        <v>37137</v>
      </c>
      <c r="F479" s="27" t="s">
        <v>101</v>
      </c>
      <c r="G479" s="27">
        <v>75</v>
      </c>
      <c r="H479" s="27">
        <v>1090</v>
      </c>
      <c r="I479" s="27">
        <v>305.01803000000001</v>
      </c>
      <c r="J479" s="88">
        <v>8.8999999999999995E-5</v>
      </c>
      <c r="K479" s="68">
        <v>0.29186599299999999</v>
      </c>
      <c r="L479" s="27" t="s">
        <v>1668</v>
      </c>
      <c r="M479" s="27">
        <v>439715</v>
      </c>
      <c r="N479" s="27">
        <v>3824355</v>
      </c>
      <c r="O479" s="89" t="s">
        <v>1669</v>
      </c>
      <c r="P479" s="90" t="s">
        <v>1670</v>
      </c>
      <c r="Q479" s="81">
        <v>230158</v>
      </c>
      <c r="R479" s="82">
        <v>61432</v>
      </c>
      <c r="S479" s="82"/>
      <c r="T479" s="82">
        <v>575649</v>
      </c>
      <c r="U479" s="82">
        <v>317116</v>
      </c>
      <c r="V479" s="83">
        <v>475515</v>
      </c>
      <c r="W479" s="84">
        <v>765655</v>
      </c>
      <c r="X479" s="82">
        <v>244463</v>
      </c>
      <c r="Y479" s="82">
        <v>146695</v>
      </c>
      <c r="Z479" s="82">
        <v>80378</v>
      </c>
      <c r="AA479" s="82">
        <v>28043</v>
      </c>
      <c r="AB479" s="85">
        <v>27433</v>
      </c>
      <c r="AC479" s="86"/>
      <c r="AD479" s="82"/>
      <c r="AE479" s="82"/>
      <c r="AF479" s="82"/>
      <c r="AG479" s="82"/>
      <c r="AH479" s="83"/>
      <c r="AI479" s="84"/>
      <c r="AJ479" s="82"/>
      <c r="AK479" s="82"/>
      <c r="AL479" s="82">
        <v>44963</v>
      </c>
      <c r="AM479" s="82"/>
      <c r="AN479" s="87"/>
    </row>
    <row r="480" spans="1:40" x14ac:dyDescent="0.15">
      <c r="A480" s="78">
        <v>1898</v>
      </c>
      <c r="B480" s="79" t="s">
        <v>1671</v>
      </c>
      <c r="C480" s="27" t="s">
        <v>99</v>
      </c>
      <c r="D480" s="27" t="s">
        <v>404</v>
      </c>
      <c r="E480" s="27">
        <v>1605</v>
      </c>
      <c r="F480" s="27" t="s">
        <v>101</v>
      </c>
      <c r="G480" s="27">
        <v>1135</v>
      </c>
      <c r="H480" s="27">
        <v>5055</v>
      </c>
      <c r="I480" s="27">
        <v>391.28537999999998</v>
      </c>
      <c r="J480" s="68">
        <v>9.525E-4</v>
      </c>
      <c r="K480" s="68">
        <v>2.4342846649999998</v>
      </c>
      <c r="L480" s="27" t="s">
        <v>1672</v>
      </c>
      <c r="M480" s="27">
        <v>31401</v>
      </c>
      <c r="N480" s="27">
        <v>29131</v>
      </c>
      <c r="O480" s="89" t="s">
        <v>1673</v>
      </c>
      <c r="P480" s="90" t="s">
        <v>1674</v>
      </c>
      <c r="Q480" s="81"/>
      <c r="R480" s="82"/>
      <c r="S480" s="82"/>
      <c r="T480" s="82"/>
      <c r="U480" s="82"/>
      <c r="V480" s="83"/>
      <c r="W480" s="84"/>
      <c r="X480" s="82"/>
      <c r="Y480" s="82"/>
      <c r="Z480" s="82"/>
      <c r="AA480" s="82"/>
      <c r="AB480" s="85"/>
      <c r="AC480" s="86"/>
      <c r="AD480" s="82"/>
      <c r="AE480" s="82"/>
      <c r="AF480" s="82"/>
      <c r="AG480" s="82"/>
      <c r="AH480" s="83"/>
      <c r="AI480" s="84"/>
      <c r="AJ480" s="82"/>
      <c r="AK480" s="82"/>
      <c r="AL480" s="82"/>
      <c r="AM480" s="82"/>
      <c r="AN480" s="87"/>
    </row>
    <row r="481" spans="1:40" x14ac:dyDescent="0.15">
      <c r="A481" s="78">
        <v>1237</v>
      </c>
      <c r="B481" s="79" t="s">
        <v>1675</v>
      </c>
      <c r="C481" s="27" t="s">
        <v>99</v>
      </c>
      <c r="D481" s="27" t="s">
        <v>417</v>
      </c>
      <c r="E481" s="27">
        <v>34406</v>
      </c>
      <c r="F481" s="27" t="s">
        <v>109</v>
      </c>
      <c r="G481" s="27">
        <v>100001394</v>
      </c>
      <c r="H481" s="27">
        <v>2555</v>
      </c>
      <c r="I481" s="27">
        <v>246.16999000000001</v>
      </c>
      <c r="J481" s="68">
        <v>2.00335E-4</v>
      </c>
      <c r="K481" s="68">
        <v>0.813807273</v>
      </c>
      <c r="L481" s="27"/>
      <c r="M481" s="27">
        <v>6426903</v>
      </c>
      <c r="N481" s="27">
        <v>4932322</v>
      </c>
      <c r="O481" s="31"/>
      <c r="P481" s="90" t="s">
        <v>1676</v>
      </c>
      <c r="Q481" s="81">
        <v>3122663</v>
      </c>
      <c r="R481" s="82">
        <v>5190163</v>
      </c>
      <c r="S481" s="82">
        <v>4481326</v>
      </c>
      <c r="T481" s="82">
        <v>4189281</v>
      </c>
      <c r="U481" s="82">
        <v>5059560</v>
      </c>
      <c r="V481" s="83">
        <v>8110372</v>
      </c>
      <c r="W481" s="84">
        <v>8105318</v>
      </c>
      <c r="X481" s="82">
        <v>5946395</v>
      </c>
      <c r="Y481" s="82">
        <v>6595774</v>
      </c>
      <c r="Z481" s="82">
        <v>10126517</v>
      </c>
      <c r="AA481" s="82">
        <v>10525971</v>
      </c>
      <c r="AB481" s="85">
        <v>13401684</v>
      </c>
      <c r="AC481" s="86">
        <v>6183630</v>
      </c>
      <c r="AD481" s="82">
        <v>3134402</v>
      </c>
      <c r="AE481" s="82">
        <v>4016452</v>
      </c>
      <c r="AF481" s="82">
        <v>5307306</v>
      </c>
      <c r="AG481" s="82">
        <v>6700012</v>
      </c>
      <c r="AH481" s="83">
        <v>5920179</v>
      </c>
      <c r="AI481" s="84">
        <v>8780434</v>
      </c>
      <c r="AJ481" s="82">
        <v>6246440</v>
      </c>
      <c r="AK481" s="82">
        <v>5971663</v>
      </c>
      <c r="AL481" s="82">
        <v>6406744</v>
      </c>
      <c r="AM481" s="82">
        <v>6699172</v>
      </c>
      <c r="AN481" s="87">
        <v>11728695</v>
      </c>
    </row>
    <row r="482" spans="1:40" x14ac:dyDescent="0.15">
      <c r="A482" s="78">
        <v>278</v>
      </c>
      <c r="B482" s="79" t="s">
        <v>1677</v>
      </c>
      <c r="C482" s="27" t="s">
        <v>139</v>
      </c>
      <c r="D482" s="27" t="s">
        <v>248</v>
      </c>
      <c r="E482" s="27">
        <v>1649</v>
      </c>
      <c r="F482" s="27" t="s">
        <v>109</v>
      </c>
      <c r="G482" s="27">
        <v>566</v>
      </c>
      <c r="H482" s="27">
        <v>1042.0999999999999</v>
      </c>
      <c r="I482" s="27">
        <v>118.08626</v>
      </c>
      <c r="J482" s="68">
        <v>2.10941E-4</v>
      </c>
      <c r="K482" s="68">
        <v>1.7863312499999999</v>
      </c>
      <c r="L482" s="27" t="s">
        <v>1678</v>
      </c>
      <c r="M482" s="27">
        <v>6287</v>
      </c>
      <c r="N482" s="27">
        <v>6050</v>
      </c>
      <c r="O482" s="89" t="s">
        <v>1679</v>
      </c>
      <c r="P482" s="90" t="s">
        <v>1680</v>
      </c>
      <c r="Q482" s="81">
        <v>111014880</v>
      </c>
      <c r="R482" s="82">
        <v>151038656</v>
      </c>
      <c r="S482" s="82">
        <v>97692040</v>
      </c>
      <c r="T482" s="82">
        <v>103973376</v>
      </c>
      <c r="U482" s="82">
        <v>134930624</v>
      </c>
      <c r="V482" s="83">
        <v>151722560</v>
      </c>
      <c r="W482" s="84">
        <v>168665248</v>
      </c>
      <c r="X482" s="82">
        <v>167718640</v>
      </c>
      <c r="Y482" s="82">
        <v>132249336</v>
      </c>
      <c r="Z482" s="82">
        <v>157871648</v>
      </c>
      <c r="AA482" s="82">
        <v>168643584</v>
      </c>
      <c r="AB482" s="85">
        <v>110712992</v>
      </c>
      <c r="AC482" s="86">
        <v>214110832</v>
      </c>
      <c r="AD482" s="82">
        <v>106623936</v>
      </c>
      <c r="AE482" s="82">
        <v>199375312</v>
      </c>
      <c r="AF482" s="82">
        <v>143292544</v>
      </c>
      <c r="AG482" s="82">
        <v>221904528</v>
      </c>
      <c r="AH482" s="83">
        <v>166819008</v>
      </c>
      <c r="AI482" s="84">
        <v>377119296</v>
      </c>
      <c r="AJ482" s="82">
        <v>428225664</v>
      </c>
      <c r="AK482" s="82">
        <v>238207856</v>
      </c>
      <c r="AL482" s="82">
        <v>261483056</v>
      </c>
      <c r="AM482" s="82">
        <v>224763712</v>
      </c>
      <c r="AN482" s="87">
        <v>334661344</v>
      </c>
    </row>
    <row r="483" spans="1:40" x14ac:dyDescent="0.15">
      <c r="A483" s="78">
        <v>736</v>
      </c>
      <c r="B483" s="79" t="s">
        <v>1681</v>
      </c>
      <c r="C483" s="27" t="s">
        <v>472</v>
      </c>
      <c r="D483" s="27" t="s">
        <v>473</v>
      </c>
      <c r="E483" s="27">
        <v>42079</v>
      </c>
      <c r="F483" s="27" t="s">
        <v>109</v>
      </c>
      <c r="G483" s="27">
        <v>100003640</v>
      </c>
      <c r="H483" s="27">
        <v>1100</v>
      </c>
      <c r="I483" s="27">
        <v>246.14483999999999</v>
      </c>
      <c r="J483" s="68">
        <v>1.72571E-4</v>
      </c>
      <c r="K483" s="68">
        <v>0.70109708000000004</v>
      </c>
      <c r="L483" s="27" t="s">
        <v>1682</v>
      </c>
      <c r="M483" s="27">
        <v>5253209</v>
      </c>
      <c r="N483" s="27">
        <v>4419671</v>
      </c>
      <c r="O483" s="31"/>
      <c r="P483" s="80"/>
      <c r="Q483" s="81"/>
      <c r="R483" s="82"/>
      <c r="S483" s="82"/>
      <c r="T483" s="82"/>
      <c r="U483" s="82"/>
      <c r="V483" s="83"/>
      <c r="W483" s="84"/>
      <c r="X483" s="82"/>
      <c r="Y483" s="82">
        <v>148532</v>
      </c>
      <c r="Z483" s="82"/>
      <c r="AA483" s="82"/>
      <c r="AB483" s="85">
        <v>136236</v>
      </c>
      <c r="AC483" s="86">
        <v>762577</v>
      </c>
      <c r="AD483" s="82">
        <v>402206</v>
      </c>
      <c r="AE483" s="82">
        <v>819866</v>
      </c>
      <c r="AF483" s="82">
        <v>256174</v>
      </c>
      <c r="AG483" s="82">
        <v>314498</v>
      </c>
      <c r="AH483" s="83">
        <v>375563</v>
      </c>
      <c r="AI483" s="84">
        <v>725998</v>
      </c>
      <c r="AJ483" s="82">
        <v>929212</v>
      </c>
      <c r="AK483" s="82">
        <v>887437</v>
      </c>
      <c r="AL483" s="82">
        <v>227009</v>
      </c>
      <c r="AM483" s="82">
        <v>302450</v>
      </c>
      <c r="AN483" s="87">
        <v>497471</v>
      </c>
    </row>
    <row r="484" spans="1:40" x14ac:dyDescent="0.15">
      <c r="A484" s="78">
        <v>737</v>
      </c>
      <c r="B484" s="79" t="s">
        <v>1683</v>
      </c>
      <c r="C484" s="27" t="s">
        <v>472</v>
      </c>
      <c r="D484" s="27" t="s">
        <v>473</v>
      </c>
      <c r="E484" s="27">
        <v>40475</v>
      </c>
      <c r="F484" s="27" t="s">
        <v>109</v>
      </c>
      <c r="G484" s="27">
        <v>100003641</v>
      </c>
      <c r="H484" s="27">
        <v>1372</v>
      </c>
      <c r="I484" s="27">
        <v>175.10772</v>
      </c>
      <c r="J484" s="68">
        <v>2.7010499999999998E-4</v>
      </c>
      <c r="K484" s="68">
        <v>1.5425091660000001</v>
      </c>
      <c r="L484" s="27" t="s">
        <v>1684</v>
      </c>
      <c r="M484" s="27">
        <v>136487</v>
      </c>
      <c r="N484" s="27">
        <v>120256</v>
      </c>
      <c r="O484" s="31"/>
      <c r="P484" s="80"/>
      <c r="Q484" s="81"/>
      <c r="R484" s="82"/>
      <c r="S484" s="82"/>
      <c r="T484" s="82"/>
      <c r="U484" s="82"/>
      <c r="V484" s="83"/>
      <c r="W484" s="84"/>
      <c r="X484" s="82">
        <v>240174</v>
      </c>
      <c r="Y484" s="82">
        <v>305132</v>
      </c>
      <c r="Z484" s="82"/>
      <c r="AA484" s="82"/>
      <c r="AB484" s="85">
        <v>116904</v>
      </c>
      <c r="AC484" s="86">
        <v>811008</v>
      </c>
      <c r="AD484" s="82">
        <v>642159</v>
      </c>
      <c r="AE484" s="82">
        <v>2978282</v>
      </c>
      <c r="AF484" s="82"/>
      <c r="AG484" s="82">
        <v>642138</v>
      </c>
      <c r="AH484" s="83">
        <v>601706</v>
      </c>
      <c r="AI484" s="84">
        <v>1596410</v>
      </c>
      <c r="AJ484" s="82">
        <v>2033960</v>
      </c>
      <c r="AK484" s="82">
        <v>1549865</v>
      </c>
      <c r="AL484" s="82"/>
      <c r="AM484" s="82">
        <v>524247</v>
      </c>
      <c r="AN484" s="87">
        <v>870686</v>
      </c>
    </row>
    <row r="485" spans="1:40" x14ac:dyDescent="0.15">
      <c r="A485" s="78">
        <v>740</v>
      </c>
      <c r="B485" s="79" t="s">
        <v>1685</v>
      </c>
      <c r="C485" s="27" t="s">
        <v>472</v>
      </c>
      <c r="D485" s="27" t="s">
        <v>473</v>
      </c>
      <c r="E485" s="27">
        <v>39994</v>
      </c>
      <c r="F485" s="27" t="s">
        <v>109</v>
      </c>
      <c r="G485" s="27">
        <v>100003210</v>
      </c>
      <c r="H485" s="27">
        <v>2562</v>
      </c>
      <c r="I485" s="27">
        <v>231.17032</v>
      </c>
      <c r="J485" s="68">
        <v>2.50988E-4</v>
      </c>
      <c r="K485" s="68">
        <v>1.085729224</v>
      </c>
      <c r="L485" s="27" t="s">
        <v>1686</v>
      </c>
      <c r="M485" s="27">
        <v>352039</v>
      </c>
      <c r="N485" s="27">
        <v>312586</v>
      </c>
      <c r="O485" s="31"/>
      <c r="P485" s="80"/>
      <c r="Q485" s="81"/>
      <c r="R485" s="82">
        <v>869852</v>
      </c>
      <c r="S485" s="82">
        <v>272565</v>
      </c>
      <c r="T485" s="82">
        <v>196479</v>
      </c>
      <c r="U485" s="82">
        <v>277605</v>
      </c>
      <c r="V485" s="83">
        <v>163931</v>
      </c>
      <c r="W485" s="84">
        <v>415085</v>
      </c>
      <c r="X485" s="82">
        <v>1440071</v>
      </c>
      <c r="Y485" s="82">
        <v>1526920</v>
      </c>
      <c r="Z485" s="82">
        <v>1141982</v>
      </c>
      <c r="AA485" s="82"/>
      <c r="AB485" s="85">
        <v>1138127</v>
      </c>
      <c r="AC485" s="86">
        <v>2088846</v>
      </c>
      <c r="AD485" s="82">
        <v>1362402</v>
      </c>
      <c r="AE485" s="82">
        <v>3263849</v>
      </c>
      <c r="AF485" s="82">
        <v>1313395</v>
      </c>
      <c r="AG485" s="82">
        <v>726274</v>
      </c>
      <c r="AH485" s="83">
        <v>1179501</v>
      </c>
      <c r="AI485" s="84">
        <v>2732254</v>
      </c>
      <c r="AJ485" s="82">
        <v>1228404</v>
      </c>
      <c r="AK485" s="82">
        <v>2874137</v>
      </c>
      <c r="AL485" s="82">
        <v>778794</v>
      </c>
      <c r="AM485" s="82">
        <v>1524618</v>
      </c>
      <c r="AN485" s="87">
        <v>899859</v>
      </c>
    </row>
    <row r="486" spans="1:40" x14ac:dyDescent="0.15">
      <c r="A486" s="78">
        <v>2469</v>
      </c>
      <c r="B486" s="79" t="s">
        <v>1687</v>
      </c>
      <c r="C486" s="27" t="s">
        <v>284</v>
      </c>
      <c r="D486" s="27" t="s">
        <v>295</v>
      </c>
      <c r="E486" s="27">
        <v>3147</v>
      </c>
      <c r="F486" s="27" t="s">
        <v>127</v>
      </c>
      <c r="G486" s="27">
        <v>1004</v>
      </c>
      <c r="H486" s="27">
        <v>2023</v>
      </c>
      <c r="I486" s="27">
        <v>151.02615</v>
      </c>
      <c r="J486" s="68">
        <v>2.6423700000000001E-4</v>
      </c>
      <c r="K486" s="68">
        <v>1.7496128200000001</v>
      </c>
      <c r="L486" s="27" t="s">
        <v>1688</v>
      </c>
      <c r="M486" s="27">
        <v>1188</v>
      </c>
      <c r="N486" s="27">
        <v>1151</v>
      </c>
      <c r="O486" s="89" t="s">
        <v>1689</v>
      </c>
      <c r="P486" s="90" t="s">
        <v>1690</v>
      </c>
      <c r="Q486" s="81">
        <v>14863114</v>
      </c>
      <c r="R486" s="82">
        <v>15040411</v>
      </c>
      <c r="S486" s="82">
        <v>14067343</v>
      </c>
      <c r="T486" s="82">
        <v>21332864</v>
      </c>
      <c r="U486" s="82">
        <v>27330756</v>
      </c>
      <c r="V486" s="83">
        <v>21684402</v>
      </c>
      <c r="W486" s="84">
        <v>25783702</v>
      </c>
      <c r="X486" s="82">
        <v>13971241</v>
      </c>
      <c r="Y486" s="82">
        <v>30801068</v>
      </c>
      <c r="Z486" s="82">
        <v>20799520</v>
      </c>
      <c r="AA486" s="82">
        <v>21654262</v>
      </c>
      <c r="AB486" s="85">
        <v>18837748</v>
      </c>
      <c r="AC486" s="86">
        <v>37787024</v>
      </c>
      <c r="AD486" s="82">
        <v>16518435</v>
      </c>
      <c r="AE486" s="82">
        <v>30214396</v>
      </c>
      <c r="AF486" s="82">
        <v>18400786</v>
      </c>
      <c r="AG486" s="82">
        <v>39442760</v>
      </c>
      <c r="AH486" s="83">
        <v>23226322</v>
      </c>
      <c r="AI486" s="84">
        <v>47657956</v>
      </c>
      <c r="AJ486" s="82">
        <v>38295352</v>
      </c>
      <c r="AK486" s="82">
        <v>27113432</v>
      </c>
      <c r="AL486" s="82">
        <v>38206928</v>
      </c>
      <c r="AM486" s="82">
        <v>37474948</v>
      </c>
      <c r="AN486" s="87">
        <v>43288476</v>
      </c>
    </row>
    <row r="487" spans="1:40" x14ac:dyDescent="0.15">
      <c r="A487" s="78">
        <v>2471</v>
      </c>
      <c r="B487" s="79" t="s">
        <v>1691</v>
      </c>
      <c r="C487" s="27" t="s">
        <v>284</v>
      </c>
      <c r="D487" s="27" t="s">
        <v>295</v>
      </c>
      <c r="E487" s="27">
        <v>15136</v>
      </c>
      <c r="F487" s="27" t="s">
        <v>109</v>
      </c>
      <c r="G487" s="27">
        <v>100000299</v>
      </c>
      <c r="H487" s="27">
        <v>1827</v>
      </c>
      <c r="I487" s="27">
        <v>285.08296000000001</v>
      </c>
      <c r="J487" s="68">
        <v>5.39683E-4</v>
      </c>
      <c r="K487" s="68">
        <v>1.8930718959999999</v>
      </c>
      <c r="L487" s="27" t="s">
        <v>1692</v>
      </c>
      <c r="M487" s="27">
        <v>64959</v>
      </c>
      <c r="N487" s="27">
        <v>58484</v>
      </c>
      <c r="O487" s="89" t="s">
        <v>1693</v>
      </c>
      <c r="P487" s="90" t="s">
        <v>1694</v>
      </c>
      <c r="Q487" s="81">
        <v>313469</v>
      </c>
      <c r="R487" s="82">
        <v>386356</v>
      </c>
      <c r="S487" s="82">
        <v>298336</v>
      </c>
      <c r="T487" s="82">
        <v>374811</v>
      </c>
      <c r="U487" s="82">
        <v>509914</v>
      </c>
      <c r="V487" s="83">
        <v>614332</v>
      </c>
      <c r="W487" s="84">
        <v>746809</v>
      </c>
      <c r="X487" s="82">
        <v>226463</v>
      </c>
      <c r="Y487" s="82">
        <v>916755</v>
      </c>
      <c r="Z487" s="82">
        <v>670198</v>
      </c>
      <c r="AA487" s="82">
        <v>730726</v>
      </c>
      <c r="AB487" s="85">
        <v>446305</v>
      </c>
      <c r="AC487" s="86">
        <v>1253196</v>
      </c>
      <c r="AD487" s="82">
        <v>441650</v>
      </c>
      <c r="AE487" s="82">
        <v>820138</v>
      </c>
      <c r="AF487" s="82">
        <v>726863</v>
      </c>
      <c r="AG487" s="82">
        <v>1027518</v>
      </c>
      <c r="AH487" s="83">
        <v>601997</v>
      </c>
      <c r="AI487" s="84">
        <v>1292617</v>
      </c>
      <c r="AJ487" s="82">
        <v>1503893</v>
      </c>
      <c r="AK487" s="82">
        <v>1101479</v>
      </c>
      <c r="AL487" s="82">
        <v>743837</v>
      </c>
      <c r="AM487" s="82">
        <v>1065192</v>
      </c>
      <c r="AN487" s="87">
        <v>901552</v>
      </c>
    </row>
    <row r="488" spans="1:40" ht="15" thickBot="1" x14ac:dyDescent="0.2">
      <c r="A488" s="95">
        <v>210</v>
      </c>
      <c r="B488" s="96" t="s">
        <v>1695</v>
      </c>
      <c r="C488" s="48" t="s">
        <v>139</v>
      </c>
      <c r="D488" s="48" t="s">
        <v>326</v>
      </c>
      <c r="E488" s="48">
        <v>15679</v>
      </c>
      <c r="F488" s="48" t="s">
        <v>101</v>
      </c>
      <c r="G488" s="48">
        <v>100000015</v>
      </c>
      <c r="H488" s="48">
        <v>1476.4</v>
      </c>
      <c r="I488" s="48">
        <v>204.03022999999999</v>
      </c>
      <c r="J488" s="97">
        <v>1.88462E-4</v>
      </c>
      <c r="K488" s="98">
        <v>0.92369419200000003</v>
      </c>
      <c r="L488" s="48" t="s">
        <v>1696</v>
      </c>
      <c r="M488" s="48">
        <v>5699</v>
      </c>
      <c r="N488" s="48">
        <v>5497</v>
      </c>
      <c r="O488" s="99" t="s">
        <v>1697</v>
      </c>
      <c r="P488" s="100" t="s">
        <v>1698</v>
      </c>
      <c r="Q488" s="101"/>
      <c r="R488" s="102">
        <v>903200</v>
      </c>
      <c r="S488" s="102">
        <v>370923</v>
      </c>
      <c r="T488" s="102">
        <v>497104</v>
      </c>
      <c r="U488" s="102">
        <v>309444</v>
      </c>
      <c r="V488" s="103">
        <v>105915</v>
      </c>
      <c r="W488" s="104"/>
      <c r="X488" s="102"/>
      <c r="Y488" s="102"/>
      <c r="Z488" s="102"/>
      <c r="AA488" s="102">
        <v>293106</v>
      </c>
      <c r="AB488" s="105"/>
      <c r="AC488" s="106">
        <v>501806</v>
      </c>
      <c r="AD488" s="102"/>
      <c r="AE488" s="102">
        <v>372803</v>
      </c>
      <c r="AF488" s="102">
        <v>121078</v>
      </c>
      <c r="AG488" s="102">
        <v>531479</v>
      </c>
      <c r="AH488" s="103">
        <v>1053451</v>
      </c>
      <c r="AI488" s="104">
        <v>238741</v>
      </c>
      <c r="AJ488" s="102"/>
      <c r="AK488" s="102">
        <v>29253</v>
      </c>
      <c r="AL488" s="102"/>
      <c r="AM488" s="102"/>
      <c r="AN488" s="107"/>
    </row>
    <row r="489" spans="1:40" ht="16" x14ac:dyDescent="0.2">
      <c r="A489" s="7" t="s">
        <v>1699</v>
      </c>
      <c r="B489" s="108"/>
      <c r="J489" s="68"/>
      <c r="K489" s="68"/>
      <c r="P489" s="24"/>
    </row>
    <row r="490" spans="1:40" x14ac:dyDescent="0.15">
      <c r="B490" s="109"/>
      <c r="J490" s="68"/>
      <c r="K490" s="68"/>
      <c r="P490" s="24"/>
    </row>
    <row r="491" spans="1:40" x14ac:dyDescent="0.15">
      <c r="B491" s="109"/>
      <c r="J491" s="68"/>
      <c r="K491" s="68"/>
      <c r="P491" s="24"/>
    </row>
    <row r="492" spans="1:40" x14ac:dyDescent="0.15">
      <c r="B492" s="109"/>
      <c r="J492" s="68"/>
      <c r="K492" s="68"/>
      <c r="P492" s="24"/>
    </row>
    <row r="493" spans="1:40" x14ac:dyDescent="0.15">
      <c r="B493" s="109"/>
      <c r="J493" s="68"/>
      <c r="K493" s="68"/>
    </row>
    <row r="494" spans="1:40" x14ac:dyDescent="0.15">
      <c r="B494" s="109"/>
      <c r="J494" s="68"/>
      <c r="K494" s="68"/>
    </row>
    <row r="495" spans="1:40" x14ac:dyDescent="0.15">
      <c r="B495" s="109"/>
      <c r="J495" s="68"/>
      <c r="K495" s="68"/>
    </row>
    <row r="496" spans="1:40" x14ac:dyDescent="0.15">
      <c r="B496" s="109"/>
      <c r="J496" s="68"/>
      <c r="K496" s="68"/>
    </row>
    <row r="497" spans="2:11" x14ac:dyDescent="0.15">
      <c r="B497" s="109"/>
      <c r="J497" s="68"/>
      <c r="K497" s="68"/>
    </row>
    <row r="498" spans="2:11" x14ac:dyDescent="0.15">
      <c r="B498" s="109"/>
      <c r="J498" s="68"/>
      <c r="K498" s="68"/>
    </row>
    <row r="499" spans="2:11" x14ac:dyDescent="0.15">
      <c r="B499" s="109"/>
      <c r="J499" s="68"/>
      <c r="K499" s="68"/>
    </row>
    <row r="500" spans="2:11" x14ac:dyDescent="0.15">
      <c r="B500" s="109"/>
      <c r="J500" s="68"/>
      <c r="K500" s="68"/>
    </row>
    <row r="501" spans="2:11" x14ac:dyDescent="0.15">
      <c r="B501" s="109"/>
      <c r="J501" s="68"/>
      <c r="K501" s="68"/>
    </row>
    <row r="502" spans="2:11" x14ac:dyDescent="0.15">
      <c r="B502" s="109"/>
      <c r="J502" s="68"/>
      <c r="K502" s="68"/>
    </row>
    <row r="503" spans="2:11" x14ac:dyDescent="0.15">
      <c r="B503" s="109"/>
      <c r="J503" s="68"/>
      <c r="K503" s="68"/>
    </row>
    <row r="504" spans="2:11" x14ac:dyDescent="0.15">
      <c r="B504" s="109"/>
      <c r="J504" s="68"/>
      <c r="K504" s="68"/>
    </row>
    <row r="505" spans="2:11" x14ac:dyDescent="0.15">
      <c r="B505" s="109"/>
      <c r="J505" s="68"/>
      <c r="K505" s="68"/>
    </row>
    <row r="506" spans="2:11" x14ac:dyDescent="0.15">
      <c r="B506" s="109"/>
      <c r="J506" s="68"/>
      <c r="K506" s="68"/>
    </row>
    <row r="507" spans="2:11" x14ac:dyDescent="0.15">
      <c r="B507" s="109"/>
      <c r="J507" s="68"/>
      <c r="K507" s="68"/>
    </row>
    <row r="508" spans="2:11" x14ac:dyDescent="0.15">
      <c r="B508" s="109"/>
      <c r="J508" s="68"/>
      <c r="K508" s="68"/>
    </row>
    <row r="509" spans="2:11" x14ac:dyDescent="0.15">
      <c r="B509" s="109"/>
      <c r="J509" s="68"/>
      <c r="K509" s="68"/>
    </row>
    <row r="510" spans="2:11" x14ac:dyDescent="0.15">
      <c r="B510" s="109"/>
      <c r="J510" s="68"/>
      <c r="K510" s="68"/>
    </row>
    <row r="511" spans="2:11" x14ac:dyDescent="0.15">
      <c r="B511" s="109"/>
      <c r="J511" s="68"/>
      <c r="K511" s="68"/>
    </row>
    <row r="512" spans="2:11" x14ac:dyDescent="0.15">
      <c r="B512" s="109"/>
      <c r="J512" s="68"/>
      <c r="K512" s="68"/>
    </row>
    <row r="513" spans="2:11" x14ac:dyDescent="0.15">
      <c r="B513" s="109"/>
      <c r="J513" s="68"/>
      <c r="K513" s="68"/>
    </row>
    <row r="514" spans="2:11" x14ac:dyDescent="0.15">
      <c r="B514" s="109"/>
      <c r="J514" s="68"/>
      <c r="K514" s="68"/>
    </row>
    <row r="515" spans="2:11" x14ac:dyDescent="0.15">
      <c r="B515" s="109"/>
      <c r="J515" s="68"/>
      <c r="K515" s="68"/>
    </row>
    <row r="516" spans="2:11" x14ac:dyDescent="0.15">
      <c r="B516" s="109"/>
      <c r="J516" s="68"/>
      <c r="K516" s="68"/>
    </row>
    <row r="517" spans="2:11" x14ac:dyDescent="0.15">
      <c r="B517" s="109"/>
      <c r="J517" s="68"/>
      <c r="K517" s="68"/>
    </row>
    <row r="518" spans="2:11" x14ac:dyDescent="0.15">
      <c r="B518" s="109"/>
      <c r="J518" s="68"/>
      <c r="K518" s="68"/>
    </row>
    <row r="519" spans="2:11" x14ac:dyDescent="0.15">
      <c r="B519" s="109"/>
      <c r="J519" s="68"/>
      <c r="K519" s="68"/>
    </row>
    <row r="520" spans="2:11" x14ac:dyDescent="0.15">
      <c r="B520" s="109"/>
      <c r="J520" s="68"/>
      <c r="K520" s="68"/>
    </row>
    <row r="521" spans="2:11" x14ac:dyDescent="0.15">
      <c r="B521" s="109"/>
      <c r="J521" s="68"/>
      <c r="K521" s="68"/>
    </row>
    <row r="522" spans="2:11" x14ac:dyDescent="0.15">
      <c r="B522" s="109"/>
      <c r="J522" s="68"/>
      <c r="K522" s="68"/>
    </row>
    <row r="523" spans="2:11" x14ac:dyDescent="0.15">
      <c r="B523" s="109"/>
      <c r="J523" s="68"/>
      <c r="K523" s="68"/>
    </row>
    <row r="524" spans="2:11" x14ac:dyDescent="0.15">
      <c r="J524" s="68"/>
      <c r="K524" s="68"/>
    </row>
    <row r="525" spans="2:11" x14ac:dyDescent="0.15">
      <c r="J525" s="68"/>
      <c r="K525" s="68"/>
    </row>
    <row r="526" spans="2:11" x14ac:dyDescent="0.15">
      <c r="J526" s="68"/>
      <c r="K526" s="68"/>
    </row>
    <row r="527" spans="2:11" x14ac:dyDescent="0.15">
      <c r="J527" s="68"/>
      <c r="K527" s="68"/>
    </row>
    <row r="528" spans="2:11" x14ac:dyDescent="0.15">
      <c r="J528" s="68"/>
      <c r="K528" s="68"/>
    </row>
    <row r="529" spans="10:11" x14ac:dyDescent="0.15">
      <c r="J529" s="68"/>
      <c r="K529" s="68"/>
    </row>
    <row r="530" spans="10:11" x14ac:dyDescent="0.15">
      <c r="J530" s="68"/>
      <c r="K530" s="68"/>
    </row>
    <row r="531" spans="10:11" x14ac:dyDescent="0.15">
      <c r="J531" s="68"/>
      <c r="K531" s="68"/>
    </row>
    <row r="532" spans="10:11" x14ac:dyDescent="0.15">
      <c r="J532" s="68"/>
      <c r="K532" s="68"/>
    </row>
    <row r="533" spans="10:11" x14ac:dyDescent="0.15">
      <c r="J533" s="68"/>
      <c r="K533" s="68"/>
    </row>
    <row r="534" spans="10:11" x14ac:dyDescent="0.15">
      <c r="J534" s="68"/>
      <c r="K534" s="68"/>
    </row>
    <row r="535" spans="10:11" x14ac:dyDescent="0.15">
      <c r="J535" s="68"/>
      <c r="K535" s="68"/>
    </row>
    <row r="536" spans="10:11" x14ac:dyDescent="0.15">
      <c r="J536" s="68"/>
      <c r="K536" s="68"/>
    </row>
    <row r="537" spans="10:11" x14ac:dyDescent="0.15">
      <c r="J537" s="68"/>
      <c r="K537" s="68"/>
    </row>
    <row r="538" spans="10:11" x14ac:dyDescent="0.15">
      <c r="J538" s="68"/>
      <c r="K538" s="68"/>
    </row>
    <row r="539" spans="10:11" x14ac:dyDescent="0.15">
      <c r="J539" s="68"/>
      <c r="K539" s="68"/>
    </row>
    <row r="540" spans="10:11" x14ac:dyDescent="0.15">
      <c r="J540" s="68"/>
      <c r="K540" s="68"/>
    </row>
    <row r="541" spans="10:11" x14ac:dyDescent="0.15">
      <c r="J541" s="68"/>
      <c r="K541" s="68"/>
    </row>
    <row r="542" spans="10:11" x14ac:dyDescent="0.15">
      <c r="J542" s="68"/>
      <c r="K542" s="68"/>
    </row>
    <row r="543" spans="10:11" x14ac:dyDescent="0.15">
      <c r="J543" s="68"/>
      <c r="K543" s="68"/>
    </row>
    <row r="544" spans="10:11" x14ac:dyDescent="0.15">
      <c r="J544" s="68"/>
      <c r="K544" s="68"/>
    </row>
    <row r="545" spans="10:11" x14ac:dyDescent="0.15">
      <c r="J545" s="68"/>
      <c r="K545" s="68"/>
    </row>
    <row r="546" spans="10:11" x14ac:dyDescent="0.15">
      <c r="J546" s="68"/>
      <c r="K546" s="68"/>
    </row>
    <row r="547" spans="10:11" x14ac:dyDescent="0.15">
      <c r="J547" s="68"/>
      <c r="K547" s="68"/>
    </row>
    <row r="548" spans="10:11" x14ac:dyDescent="0.15">
      <c r="J548" s="68"/>
      <c r="K548" s="68"/>
    </row>
    <row r="549" spans="10:11" x14ac:dyDescent="0.15">
      <c r="J549" s="68"/>
      <c r="K549" s="68"/>
    </row>
    <row r="550" spans="10:11" x14ac:dyDescent="0.15">
      <c r="J550" s="68"/>
      <c r="K550" s="68"/>
    </row>
    <row r="551" spans="10:11" x14ac:dyDescent="0.15">
      <c r="J551" s="68"/>
      <c r="K551" s="68"/>
    </row>
    <row r="552" spans="10:11" x14ac:dyDescent="0.15">
      <c r="J552" s="68"/>
      <c r="K552" s="68"/>
    </row>
    <row r="553" spans="10:11" x14ac:dyDescent="0.15">
      <c r="J553" s="68"/>
      <c r="K553" s="68"/>
    </row>
    <row r="554" spans="10:11" x14ac:dyDescent="0.15">
      <c r="J554" s="68"/>
      <c r="K554" s="68"/>
    </row>
    <row r="555" spans="10:11" x14ac:dyDescent="0.15">
      <c r="J555" s="68"/>
      <c r="K555" s="68"/>
    </row>
    <row r="556" spans="10:11" x14ac:dyDescent="0.15">
      <c r="J556" s="68"/>
      <c r="K556" s="68"/>
    </row>
    <row r="557" spans="10:11" x14ac:dyDescent="0.15">
      <c r="J557" s="68"/>
      <c r="K557" s="68"/>
    </row>
    <row r="558" spans="10:11" x14ac:dyDescent="0.15">
      <c r="J558" s="68"/>
      <c r="K558" s="68"/>
    </row>
    <row r="559" spans="10:11" x14ac:dyDescent="0.15">
      <c r="J559" s="68"/>
      <c r="K559" s="68"/>
    </row>
    <row r="560" spans="10:11" x14ac:dyDescent="0.15">
      <c r="J560" s="68"/>
      <c r="K560" s="68"/>
    </row>
    <row r="561" spans="10:11" x14ac:dyDescent="0.15">
      <c r="J561" s="68"/>
      <c r="K561" s="68"/>
    </row>
    <row r="562" spans="10:11" x14ac:dyDescent="0.15">
      <c r="J562" s="68"/>
      <c r="K562" s="68"/>
    </row>
    <row r="563" spans="10:11" x14ac:dyDescent="0.15">
      <c r="J563" s="68"/>
      <c r="K563" s="68"/>
    </row>
    <row r="564" spans="10:11" x14ac:dyDescent="0.15">
      <c r="J564" s="68"/>
      <c r="K564" s="68"/>
    </row>
    <row r="565" spans="10:11" x14ac:dyDescent="0.15">
      <c r="J565" s="68"/>
      <c r="K565" s="68"/>
    </row>
    <row r="566" spans="10:11" x14ac:dyDescent="0.15">
      <c r="J566" s="68"/>
      <c r="K566" s="68"/>
    </row>
    <row r="567" spans="10:11" x14ac:dyDescent="0.15">
      <c r="J567" s="68"/>
      <c r="K567" s="68"/>
    </row>
    <row r="568" spans="10:11" x14ac:dyDescent="0.15">
      <c r="J568" s="68"/>
      <c r="K568" s="68"/>
    </row>
    <row r="569" spans="10:11" x14ac:dyDescent="0.15">
      <c r="J569" s="68"/>
      <c r="K569" s="68"/>
    </row>
    <row r="570" spans="10:11" x14ac:dyDescent="0.15">
      <c r="J570" s="68"/>
      <c r="K570" s="68"/>
    </row>
    <row r="571" spans="10:11" x14ac:dyDescent="0.15">
      <c r="J571" s="68"/>
      <c r="K571" s="68"/>
    </row>
    <row r="572" spans="10:11" x14ac:dyDescent="0.15">
      <c r="J572" s="68"/>
      <c r="K572" s="68"/>
    </row>
    <row r="573" spans="10:11" x14ac:dyDescent="0.15">
      <c r="J573" s="68"/>
      <c r="K573" s="68"/>
    </row>
    <row r="574" spans="10:11" x14ac:dyDescent="0.15">
      <c r="J574" s="68"/>
      <c r="K574" s="68"/>
    </row>
    <row r="575" spans="10:11" x14ac:dyDescent="0.15">
      <c r="J575" s="68"/>
      <c r="K575" s="68"/>
    </row>
    <row r="576" spans="10:11" x14ac:dyDescent="0.15">
      <c r="J576" s="68"/>
      <c r="K576" s="68"/>
    </row>
    <row r="577" spans="10:11" x14ac:dyDescent="0.15">
      <c r="J577" s="68"/>
      <c r="K577" s="68"/>
    </row>
    <row r="578" spans="10:11" x14ac:dyDescent="0.15">
      <c r="J578" s="68"/>
      <c r="K578" s="68"/>
    </row>
    <row r="579" spans="10:11" x14ac:dyDescent="0.15">
      <c r="J579" s="68"/>
      <c r="K579" s="68"/>
    </row>
    <row r="580" spans="10:11" x14ac:dyDescent="0.15">
      <c r="J580" s="68"/>
      <c r="K580" s="68"/>
    </row>
    <row r="581" spans="10:11" x14ac:dyDescent="0.15">
      <c r="J581" s="68"/>
      <c r="K581" s="68"/>
    </row>
    <row r="582" spans="10:11" x14ac:dyDescent="0.15">
      <c r="J582" s="68"/>
      <c r="K582" s="68"/>
    </row>
    <row r="583" spans="10:11" x14ac:dyDescent="0.15">
      <c r="J583" s="68"/>
      <c r="K583" s="68"/>
    </row>
    <row r="584" spans="10:11" x14ac:dyDescent="0.15">
      <c r="J584" s="68"/>
      <c r="K584" s="68"/>
    </row>
    <row r="585" spans="10:11" x14ac:dyDescent="0.15">
      <c r="J585" s="68"/>
      <c r="K585" s="68"/>
    </row>
    <row r="586" spans="10:11" x14ac:dyDescent="0.15">
      <c r="J586" s="68"/>
      <c r="K586" s="68"/>
    </row>
    <row r="587" spans="10:11" x14ac:dyDescent="0.15">
      <c r="J587" s="68"/>
      <c r="K587" s="68"/>
    </row>
  </sheetData>
  <autoFilter ref="A18:AP18" xr:uid="{00000000-0009-0000-0000-000019000000}">
    <sortState ref="A19:AN489">
      <sortCondition ref="B18:B489"/>
    </sortState>
  </autoFilter>
  <hyperlinks>
    <hyperlink ref="P75" r:id="rId1" xr:uid="{7F234E5C-52EE-C547-B2C3-0454172DBF65}"/>
    <hyperlink ref="O76" r:id="rId2" xr:uid="{0B0E1828-7769-A042-941E-C3AD225963CD}"/>
    <hyperlink ref="P76" r:id="rId3" xr:uid="{EF138DE3-8F01-0D4D-9D62-52942D089A82}"/>
    <hyperlink ref="O24" r:id="rId4" xr:uid="{8E8A55D5-7B9F-6241-B982-5EA608E7C4EA}"/>
    <hyperlink ref="P24" r:id="rId5" xr:uid="{952B3C89-BFBC-9840-99FA-7DB5F0190F96}"/>
    <hyperlink ref="P25" r:id="rId6" xr:uid="{37BA2BD2-448E-DB4A-A836-1CB54B1A660B}"/>
    <hyperlink ref="P26" r:id="rId7" xr:uid="{653DD8E9-5854-0C43-95D9-C7543CAB0AC9}"/>
    <hyperlink ref="O27" r:id="rId8" xr:uid="{B44BD3DA-17D1-4841-8906-F23163BE83E7}"/>
    <hyperlink ref="P27" r:id="rId9" xr:uid="{BF48129C-3AF7-6744-AB2C-B0A4C43C4158}"/>
    <hyperlink ref="P31" r:id="rId10" xr:uid="{17FB9788-DEA2-8148-90D2-91E1E154D3C2}"/>
    <hyperlink ref="O32" r:id="rId11" xr:uid="{9F8A5DCA-D229-474C-93FF-AC838B2B4BF3}"/>
    <hyperlink ref="P32" r:id="rId12" xr:uid="{E9E4D156-AA64-6D48-A91F-5D095873CCE3}"/>
    <hyperlink ref="P33" r:id="rId13" xr:uid="{82D6D127-8996-574E-904E-B8A801828C1F}"/>
    <hyperlink ref="O36" r:id="rId14" xr:uid="{045B92EC-46EA-874B-93ED-22881512878C}"/>
    <hyperlink ref="P36" r:id="rId15" xr:uid="{44B7E16E-7C47-9541-9C09-8C8E832D9BA3}"/>
    <hyperlink ref="O37" r:id="rId16" xr:uid="{741F3D18-9AF4-4A43-8D04-53ED428BB2FB}"/>
    <hyperlink ref="P37" r:id="rId17" xr:uid="{43DDE0B2-8B4D-C14C-90A5-7BD3C1221E21}"/>
    <hyperlink ref="O38" r:id="rId18" xr:uid="{3DB41810-61DA-D042-A2F9-D96AFBA48A5C}"/>
    <hyperlink ref="P38" r:id="rId19" xr:uid="{8EE43CF8-C7BA-DC46-88F2-398049B7DAEB}"/>
    <hyperlink ref="P40" r:id="rId20" xr:uid="{F0F0CF37-30FC-174F-8361-CA7501A8EDD1}"/>
    <hyperlink ref="P41" r:id="rId21" xr:uid="{1F9890B7-8A9C-D449-BBCB-D13399E4FA1D}"/>
    <hyperlink ref="P45" r:id="rId22" xr:uid="{20DFA2C8-502A-8641-BF51-AE1D8E1563A4}"/>
    <hyperlink ref="P46" r:id="rId23" xr:uid="{6A4759BC-0843-3248-862E-70EA2316747A}"/>
    <hyperlink ref="O56" r:id="rId24" xr:uid="{97DC5800-0731-5F4C-BE68-4CF848F04F32}"/>
    <hyperlink ref="P56" r:id="rId25" xr:uid="{9491AF8D-2B3B-C04E-AAEA-923EFD79D255}"/>
    <hyperlink ref="P57" r:id="rId26" xr:uid="{B461A6A0-3B76-7B44-995C-844E6DF87103}"/>
    <hyperlink ref="P58" r:id="rId27" xr:uid="{36B66717-430B-BA43-A465-42D32B1542C1}"/>
    <hyperlink ref="P60" r:id="rId28" xr:uid="{99A3641A-846B-4D49-A865-B45D9DDBDDB4}"/>
    <hyperlink ref="P62" r:id="rId29" xr:uid="{AC0387F2-47C3-9247-B79F-49FC4E5812F5}"/>
    <hyperlink ref="P71" r:id="rId30" xr:uid="{2D297E31-137F-684E-B19F-9CD448DAD058}"/>
    <hyperlink ref="P72" r:id="rId31" xr:uid="{08909470-1CBF-774A-B518-E2CAFE518831}"/>
    <hyperlink ref="P73" r:id="rId32" xr:uid="{28EE8345-ABCA-ED4A-B020-7F592D7FC7AA}"/>
    <hyperlink ref="P77" r:id="rId33" xr:uid="{F9A50A92-A28F-1B41-9451-CC9B651E8C2C}"/>
    <hyperlink ref="P78" r:id="rId34" xr:uid="{369A2DF1-2CDD-3C46-90F0-06544D499FF4}"/>
    <hyperlink ref="O97" r:id="rId35" xr:uid="{7CD0B655-3DAD-3242-9D31-214D21D73081}"/>
    <hyperlink ref="P97" r:id="rId36" xr:uid="{438F9283-FE8B-9A48-B7A6-958F9E1EE06E}"/>
    <hyperlink ref="O98" r:id="rId37" xr:uid="{F0A6FA44-6FA5-F54A-8623-3EA1633011B2}"/>
    <hyperlink ref="P98" r:id="rId38" xr:uid="{6F3DB663-66BA-E046-BDC0-741766F3721D}"/>
    <hyperlink ref="O99" r:id="rId39" xr:uid="{C0B6DA87-CD4C-7649-BFAF-0DC7118B81FC}"/>
    <hyperlink ref="P99" r:id="rId40" xr:uid="{901B6F5A-D479-1A4D-B16C-82AB9FFFB0C4}"/>
    <hyperlink ref="O100" r:id="rId41" xr:uid="{5C2C0D64-C2EF-7346-A800-0986784D06A6}"/>
    <hyperlink ref="P100" r:id="rId42" xr:uid="{897AA03F-22B3-FA4F-8C49-C50E40141587}"/>
    <hyperlink ref="O80" r:id="rId43" xr:uid="{808E62D2-5FF0-BE44-8DBE-88AEE328D0F4}"/>
    <hyperlink ref="P80" r:id="rId44" xr:uid="{59DE0AD2-9174-3242-9C62-D58A0DEC2259}"/>
    <hyperlink ref="O81" r:id="rId45" xr:uid="{FC0CDC4A-8F68-2649-9B2B-01EA7231E915}"/>
    <hyperlink ref="P81" r:id="rId46" xr:uid="{61F00307-D828-CF4B-BA17-B052AE819E3B}"/>
    <hyperlink ref="P82" r:id="rId47" xr:uid="{31131ACE-E39A-0B46-B8E3-F494F862FC13}"/>
    <hyperlink ref="P83" r:id="rId48" xr:uid="{126E6E70-89B2-CC4F-84CB-DEE1831CCDB3}"/>
    <hyperlink ref="O85" r:id="rId49" xr:uid="{D10BDDFB-AEA2-904E-838D-930F3114E860}"/>
    <hyperlink ref="P85" r:id="rId50" xr:uid="{14C2533C-D77F-BA49-975B-8D76AE0BEF7B}"/>
    <hyperlink ref="P86" r:id="rId51" xr:uid="{738532FD-285A-8E45-9B41-30D5E4EF52C1}"/>
    <hyperlink ref="O87" r:id="rId52" xr:uid="{481CFA14-25E5-414F-9C89-12C8B73BDB2C}"/>
    <hyperlink ref="P88" r:id="rId53" xr:uid="{BD8B3CAF-DC49-1F4B-8BDB-21A7C2CE79CC}"/>
    <hyperlink ref="P89" r:id="rId54" xr:uid="{81538105-AEA3-1C44-B2F0-168B9C9ADB81}"/>
    <hyperlink ref="P90" r:id="rId55" xr:uid="{9C029D0A-0F29-334E-BAA6-B8E5D7365974}"/>
    <hyperlink ref="P93" r:id="rId56" xr:uid="{16EEC50A-5C5E-A14C-9E34-6C6AC3BBF711}"/>
    <hyperlink ref="P94" r:id="rId57" xr:uid="{C845316B-3AE2-F942-A6B6-DEEEAB02731F}"/>
    <hyperlink ref="O102" r:id="rId58" xr:uid="{ED06FCB5-DC71-F940-B27B-EA2FC5C66BC2}"/>
    <hyperlink ref="P102" r:id="rId59" xr:uid="{7AF94366-6FC9-2C4A-B309-8980E31D75AA}"/>
    <hyperlink ref="O103" r:id="rId60" xr:uid="{3CD96F16-C673-B848-8F83-DA57629A6DA1}"/>
    <hyperlink ref="P103" r:id="rId61" xr:uid="{EC030016-6B73-7F4A-B3EE-6ABC99B2E3CD}"/>
    <hyperlink ref="O104" r:id="rId62" xr:uid="{886F5910-D4C4-8749-8B96-3B7C21534D49}"/>
    <hyperlink ref="P104" r:id="rId63" xr:uid="{DFEFA3EE-B53B-7844-A755-268A7776C25E}"/>
    <hyperlink ref="O105" r:id="rId64" xr:uid="{53636C98-0A33-D549-9095-82866BF70985}"/>
    <hyperlink ref="P105" r:id="rId65" xr:uid="{2D2CAAB5-2BF5-3943-BCF0-CDE2E3C75B3C}"/>
    <hyperlink ref="P106" r:id="rId66" xr:uid="{40B5EBC6-3E76-EF4D-8A5F-AA1FA9518098}"/>
    <hyperlink ref="O107" r:id="rId67" xr:uid="{ABE7ACB9-F52E-9A4D-B320-9334E389F325}"/>
    <hyperlink ref="P107" r:id="rId68" xr:uid="{826E4DCD-83B7-2F4F-AA24-5B4E1DAF50A5}"/>
    <hyperlink ref="P108" r:id="rId69" xr:uid="{36ED413D-EFC6-8347-9423-CB32CF9DFAB9}"/>
    <hyperlink ref="P109" r:id="rId70" xr:uid="{1149CE21-6101-D644-9AF6-9405D11AF300}"/>
    <hyperlink ref="O110" r:id="rId71" xr:uid="{D849C89F-F53F-C541-869F-A2F6E6504446}"/>
    <hyperlink ref="P110" r:id="rId72" xr:uid="{5C336782-CFB0-EB43-875E-421C136F5C11}"/>
    <hyperlink ref="O111" r:id="rId73" xr:uid="{B8C85DA2-9A12-1349-99B2-C21EB69BAFDC}"/>
    <hyperlink ref="P111" r:id="rId74" xr:uid="{D0AB4E40-4315-0C45-83C9-70F433562B13}"/>
    <hyperlink ref="O112" r:id="rId75" xr:uid="{C00AF3C9-4C0F-1942-AB94-1BDEC752636A}"/>
    <hyperlink ref="P112" r:id="rId76" xr:uid="{E3F6F7E6-B950-C647-957B-FF37839DB1B8}"/>
    <hyperlink ref="O113" r:id="rId77" xr:uid="{51530075-D94B-4643-B05B-9B86DCCF9FF7}"/>
    <hyperlink ref="P113" r:id="rId78" xr:uid="{3A053C49-B2E2-6F4A-963F-9DF4FF9BF8CC}"/>
    <hyperlink ref="P115" r:id="rId79" xr:uid="{36B8AF4E-B8A5-734D-8D6C-C426A913A277}"/>
    <hyperlink ref="O116" r:id="rId80" xr:uid="{A639ABAF-3642-494B-B57B-47701D1A9CD5}"/>
    <hyperlink ref="P116" r:id="rId81" xr:uid="{2A282C4E-31A7-5048-90DE-AF652C3C393F}"/>
    <hyperlink ref="O117" r:id="rId82" xr:uid="{9153E90D-A664-5040-B181-2E40977EAF10}"/>
    <hyperlink ref="P117" r:id="rId83" xr:uid="{E130D8A5-0098-5749-B49C-EAAD5A99361A}"/>
    <hyperlink ref="O119" r:id="rId84" xr:uid="{C966A53F-299F-ED47-8BCC-AB4D8E4C39A5}"/>
    <hyperlink ref="P119" r:id="rId85" xr:uid="{8C86426B-5583-3B49-9758-E69CE20DC8C5}"/>
    <hyperlink ref="O126" r:id="rId86" xr:uid="{1E77DD6B-7450-D849-83D6-B5E1C571779F}"/>
    <hyperlink ref="P126" r:id="rId87" xr:uid="{D361B37E-9CBA-8E4F-B019-46E86D9E250B}"/>
    <hyperlink ref="O120" r:id="rId88" xr:uid="{4C973EC5-5E8D-BD42-8677-553C9FC9C662}"/>
    <hyperlink ref="P120" r:id="rId89" xr:uid="{46972E51-D445-E247-8DC7-CBD2FFBB5AF1}"/>
    <hyperlink ref="P121" r:id="rId90" xr:uid="{67F77F20-58DA-2B47-9475-873C5D0EFD8A}"/>
    <hyperlink ref="O122" r:id="rId91" xr:uid="{E9C7E59E-FC18-BA4D-851F-1ADF34154AD2}"/>
    <hyperlink ref="P122" r:id="rId92" xr:uid="{67179D7F-8993-DC44-BCF2-D21487848913}"/>
    <hyperlink ref="O123" r:id="rId93" xr:uid="{9CA8405C-0C2E-F247-BDB2-F51C5AD5B50A}"/>
    <hyperlink ref="P123" r:id="rId94" xr:uid="{0948956B-F361-104F-8AE4-653AA4444C3D}"/>
    <hyperlink ref="P124" r:id="rId95" xr:uid="{00F9AD10-8BC8-8943-A4AA-210CE14CEFFA}"/>
    <hyperlink ref="O125" r:id="rId96" xr:uid="{F1810F4C-BDAF-C346-B1D3-82C1B90B8567}"/>
    <hyperlink ref="P125" r:id="rId97" xr:uid="{448E1F24-0931-D346-9D10-61323ED3EB8C}"/>
    <hyperlink ref="P127" r:id="rId98" xr:uid="{026307B6-51F5-814A-AE12-48ADE4533DAE}"/>
    <hyperlink ref="P128" r:id="rId99" xr:uid="{42D6D547-2FF5-FF4B-A4E9-03EDFD0664F5}"/>
    <hyperlink ref="O129" r:id="rId100" xr:uid="{4AE2EFE7-9842-D046-90D8-7D1A75EBED32}"/>
    <hyperlink ref="P129" r:id="rId101" xr:uid="{BAA48C4D-C30E-D84B-82AD-938C7F2DC416}"/>
    <hyperlink ref="O131" r:id="rId102" xr:uid="{DF1307CB-E11B-DD46-8354-52086D89AA3C}"/>
    <hyperlink ref="P131" r:id="rId103" xr:uid="{F6DACC85-EC90-0B4C-8571-EB594C986587}"/>
    <hyperlink ref="O133" r:id="rId104" xr:uid="{B4665646-B8C0-6A44-9C91-F887C93061E5}"/>
    <hyperlink ref="P133" r:id="rId105" xr:uid="{FBD8ACF4-AA61-3941-9C32-C4D1821B006F}"/>
    <hyperlink ref="O134" r:id="rId106" xr:uid="{14A57515-9483-1347-AA08-EB54DD899CC4}"/>
    <hyperlink ref="P134" r:id="rId107" xr:uid="{33740806-6B56-EF41-8F6C-4CAC7923E522}"/>
    <hyperlink ref="O135" r:id="rId108" xr:uid="{8DDA1F89-0AFA-7C48-B79D-94C5005E1D2B}"/>
    <hyperlink ref="P135" r:id="rId109" xr:uid="{798E61C3-3A2B-A742-9E97-255A34D0C27D}"/>
    <hyperlink ref="O137" r:id="rId110" xr:uid="{8CDA5AF4-CB21-7249-BBCA-FDD9D78F8E7F}"/>
    <hyperlink ref="P137" r:id="rId111" xr:uid="{F2724F21-9BE2-5F4E-8132-DF00600D9C34}"/>
    <hyperlink ref="O136" r:id="rId112" xr:uid="{8AF46026-1373-5140-BC81-4AF631176054}"/>
    <hyperlink ref="P136" r:id="rId113" xr:uid="{B76E3D42-B162-6E42-9C7D-D359E8F965B9}"/>
    <hyperlink ref="O138" r:id="rId114" xr:uid="{B1B6D17C-7742-BE45-9F0F-97272EED9E3E}"/>
    <hyperlink ref="P138" r:id="rId115" xr:uid="{9D05579F-B40E-F345-9E85-59805ADCF1F8}"/>
    <hyperlink ref="O139" r:id="rId116" xr:uid="{320A809F-CD5E-9049-B78B-BDBB5FEB0388}"/>
    <hyperlink ref="P139" r:id="rId117" xr:uid="{C5F37B18-385E-2441-8DB1-3CFF07551E56}"/>
    <hyperlink ref="O140" r:id="rId118" xr:uid="{0B7DE815-F101-0E4C-93BD-03049FE94C50}"/>
    <hyperlink ref="P140" r:id="rId119" xr:uid="{8FA75911-4576-3247-BF26-2FD84F044E04}"/>
    <hyperlink ref="O141" r:id="rId120" xr:uid="{35734C8B-9018-C24A-B611-616EAD690199}"/>
    <hyperlink ref="P141" r:id="rId121" xr:uid="{A16EA1C6-CE05-1A4F-96E2-1BFADAE0DBC9}"/>
    <hyperlink ref="O142" r:id="rId122" xr:uid="{A8B79ACC-4033-3F49-9AAA-E7268FB502A2}"/>
    <hyperlink ref="P142" r:id="rId123" xr:uid="{7D5A654A-FDB5-E543-A275-4FE297DEE23D}"/>
    <hyperlink ref="O143" r:id="rId124" xr:uid="{B88FF1D5-B994-FA4C-B13F-54D54F360FAD}"/>
    <hyperlink ref="P143" r:id="rId125" xr:uid="{C299E7ED-0711-024E-B534-6CE35C012D99}"/>
    <hyperlink ref="P144" r:id="rId126" xr:uid="{47D65EF5-E814-A444-8534-81AE014531D1}"/>
    <hyperlink ref="O145" r:id="rId127" xr:uid="{8947AA94-CF6C-104B-955F-2C1B189475B5}"/>
    <hyperlink ref="P145" r:id="rId128" xr:uid="{CAC3EDE0-57D9-0246-B89B-98D7F402ACDF}"/>
    <hyperlink ref="O146" r:id="rId129" xr:uid="{0C037D46-9896-A249-8254-0EF2D76886AD}"/>
    <hyperlink ref="P146" r:id="rId130" xr:uid="{53E74D9D-2DD5-D344-A52E-5E1BC6FA975E}"/>
    <hyperlink ref="P147" r:id="rId131" xr:uid="{B60D157A-A2E0-D84C-AE7A-98BFDC18B92D}"/>
    <hyperlink ref="O149" r:id="rId132" xr:uid="{A4F47E7C-0EAD-0341-8A18-D5D8553E6761}"/>
    <hyperlink ref="P149" r:id="rId133" xr:uid="{5226AF77-0C9B-4042-870C-5A980009BE8A}"/>
    <hyperlink ref="O150" r:id="rId134" xr:uid="{03565F71-D0D9-BD4D-8692-985B00BC3B33}"/>
    <hyperlink ref="P150" r:id="rId135" xr:uid="{7C6909CE-DBA0-9242-96CB-87C2AC8EC4E1}"/>
    <hyperlink ref="O153" r:id="rId136" xr:uid="{09352FE7-E0F5-2A48-9A47-86B04236CF1E}"/>
    <hyperlink ref="P153" r:id="rId137" xr:uid="{8F59B90E-F2F6-2940-8F8E-D89C4237566B}"/>
    <hyperlink ref="O154" r:id="rId138" xr:uid="{376FDA5E-DD0B-3542-B484-D6E127869A02}"/>
    <hyperlink ref="P154" r:id="rId139" xr:uid="{682AC867-E00E-EF49-BB2E-C14EDA86C966}"/>
    <hyperlink ref="O155" r:id="rId140" xr:uid="{46520D74-7A6C-7049-A843-63D85A9E704D}"/>
    <hyperlink ref="P155" r:id="rId141" xr:uid="{07FCF24C-538F-6B4F-AA56-4A50686B19F0}"/>
    <hyperlink ref="O156" r:id="rId142" xr:uid="{4535D6A6-285B-5B49-A070-B08D65822B96}"/>
    <hyperlink ref="P156" r:id="rId143" xr:uid="{D23A370C-EBC0-0D4B-9AAB-93AF21321635}"/>
    <hyperlink ref="O157" r:id="rId144" xr:uid="{4D0539A7-AF82-9C44-9060-F5F4B38A25ED}"/>
    <hyperlink ref="P157" r:id="rId145" xr:uid="{18A5909F-ADF1-274E-84CA-6B161A01952C}"/>
    <hyperlink ref="O158" r:id="rId146" xr:uid="{D8B3B74F-E48F-3643-9503-5C04ABCE374D}"/>
    <hyperlink ref="P158" r:id="rId147" xr:uid="{75F8CC44-0EB7-C149-8F24-68D58ADEF386}"/>
    <hyperlink ref="O159" r:id="rId148" xr:uid="{02BD5BBC-A293-C84C-A745-A8B68A305876}"/>
    <hyperlink ref="P159" r:id="rId149" xr:uid="{22978E64-3D79-CB44-AA27-5C4583A87DDB}"/>
    <hyperlink ref="P160" r:id="rId150" xr:uid="{F4264F23-A50D-E54D-AEFF-8378D91D9C8C}"/>
    <hyperlink ref="O162" r:id="rId151" xr:uid="{63833C21-BAF3-B240-8F16-2BFF0B072E71}"/>
    <hyperlink ref="P162" r:id="rId152" xr:uid="{E0A9103F-BA0A-4843-833F-981FCB1284E0}"/>
    <hyperlink ref="O163" r:id="rId153" xr:uid="{FB5D9BF1-58E7-2741-BB98-4555ECD3F59F}"/>
    <hyperlink ref="P163" r:id="rId154" xr:uid="{01788506-E6E9-D541-AB0F-03D88B2B87AF}"/>
    <hyperlink ref="O164" r:id="rId155" xr:uid="{25EB22CE-FB44-8740-B8BC-A944C4ED4C01}"/>
    <hyperlink ref="P164" r:id="rId156" xr:uid="{1A019E67-FD17-AD47-923C-176BB0F18535}"/>
    <hyperlink ref="O165" r:id="rId157" xr:uid="{A6CE249F-3A3F-A146-A522-B17C288251E6}"/>
    <hyperlink ref="P165" r:id="rId158" xr:uid="{A96E9B98-49FE-E947-BA64-DC7F632DABFA}"/>
    <hyperlink ref="P166" r:id="rId159" xr:uid="{FE95FF90-EE26-8448-B873-F49EB256E51F}"/>
    <hyperlink ref="O168" r:id="rId160" xr:uid="{9939EA4C-3B1A-7F46-8B11-C8327489B287}"/>
    <hyperlink ref="P168" r:id="rId161" xr:uid="{D3AABB9F-AC3F-2B41-A8E0-C2C64E289239}"/>
    <hyperlink ref="O169" r:id="rId162" xr:uid="{90D935E3-D9E9-4044-B11B-C46403190FC1}"/>
    <hyperlink ref="P169" r:id="rId163" xr:uid="{C00C384D-EB9F-7F4D-9F1D-7B43109840EB}"/>
    <hyperlink ref="O170" r:id="rId164" xr:uid="{830E10F0-1E27-5A45-ACAB-517B8D475D76}"/>
    <hyperlink ref="P170" r:id="rId165" xr:uid="{066E845B-07FA-D446-83B6-FEDAF59A5FF4}"/>
    <hyperlink ref="O171" r:id="rId166" xr:uid="{EDF76609-4E10-EB49-AE2E-FBA98928F58E}"/>
    <hyperlink ref="P171" r:id="rId167" xr:uid="{79165926-06AD-3844-88BF-F167D6A72F23}"/>
    <hyperlink ref="O172" r:id="rId168" xr:uid="{124C4B98-7BA4-AA4D-AD65-BD034ED13489}"/>
    <hyperlink ref="P172" r:id="rId169" xr:uid="{F862E239-A6E4-F841-A068-BB2F16B19CA5}"/>
    <hyperlink ref="O173" r:id="rId170" xr:uid="{4862DBB4-CAFF-A04F-BB00-5372DD40F3E3}"/>
    <hyperlink ref="P173" r:id="rId171" xr:uid="{477D0C95-4D17-1B44-B6CC-915554C9801E}"/>
    <hyperlink ref="O174" r:id="rId172" xr:uid="{B5A21191-28E7-814F-9E8C-355CBDE97CB2}"/>
    <hyperlink ref="P174" r:id="rId173" xr:uid="{35EBC9A4-9362-1C4D-A788-AF65477577CA}"/>
    <hyperlink ref="O175" r:id="rId174" xr:uid="{5A5096F6-A3DA-8C47-95E2-2549D8681548}"/>
    <hyperlink ref="P175" r:id="rId175" xr:uid="{60971BFB-3B58-B546-9718-CCCF6C9758B0}"/>
    <hyperlink ref="O176" r:id="rId176" xr:uid="{518EDBC8-1C70-084F-82DE-06F1C6CC902E}"/>
    <hyperlink ref="P176" r:id="rId177" xr:uid="{BF6DB0E2-0613-D44A-9C7D-70D34C28319F}"/>
    <hyperlink ref="O177" r:id="rId178" xr:uid="{B455EEFE-FA93-7440-9D93-EC8A509B16D2}"/>
    <hyperlink ref="P177" r:id="rId179" xr:uid="{B6712798-E0F8-224E-A7C2-523A89B4BB6A}"/>
    <hyperlink ref="P178" r:id="rId180" xr:uid="{8EFEA3EA-5452-5341-B014-F8B888401B44}"/>
    <hyperlink ref="O180" r:id="rId181" xr:uid="{247E9AD1-C288-364B-9591-C4CA14962E39}"/>
    <hyperlink ref="P180" r:id="rId182" xr:uid="{E80F8AA5-B8BE-7D4C-B14A-1F164B8C18D3}"/>
    <hyperlink ref="O181" r:id="rId183" xr:uid="{DEC19873-31B0-DC46-9ACE-03EE665B7F8B}"/>
    <hyperlink ref="P181" r:id="rId184" xr:uid="{D775BA19-C0F9-EA4A-BD9A-3C779BB0E72F}"/>
    <hyperlink ref="O182" r:id="rId185" xr:uid="{9B6AF08D-7BE8-5648-89FA-8CE89D18FAC7}"/>
    <hyperlink ref="P182" r:id="rId186" xr:uid="{55B225B5-7CE6-244B-B18D-4CFC8C22A984}"/>
    <hyperlink ref="O183" r:id="rId187" xr:uid="{6DEE905A-DBC2-4B4D-AEEA-54936480774D}"/>
    <hyperlink ref="P183" r:id="rId188" xr:uid="{BB4E4243-5E7F-494C-901E-098E365E0AE9}"/>
    <hyperlink ref="O184" r:id="rId189" xr:uid="{673A849E-DC28-B040-AFB7-EE9EC618DDA3}"/>
    <hyperlink ref="P184" r:id="rId190" xr:uid="{91105488-F266-6249-A2D0-8B6103DF5F9D}"/>
    <hyperlink ref="O185" r:id="rId191" xr:uid="{67021470-0258-204F-90E4-2BA0F39B8F79}"/>
    <hyperlink ref="P185" r:id="rId192" xr:uid="{52908594-9DFA-284E-BBD5-6F04732287BB}"/>
    <hyperlink ref="O188" r:id="rId193" xr:uid="{F377ABAA-A9D8-0B4A-8AF8-F8ECDC76272B}"/>
    <hyperlink ref="P188" r:id="rId194" xr:uid="{89D9BA89-7BB6-FC41-AB9B-75633A41BBDA}"/>
    <hyperlink ref="O189" r:id="rId195" xr:uid="{A34EA5E6-9246-0D45-9C6B-A84A6519602C}"/>
    <hyperlink ref="P189" r:id="rId196" xr:uid="{94E1AFD4-6845-3D4F-9C4B-78856A94A21C}"/>
    <hyperlink ref="P190" r:id="rId197" xr:uid="{F68493E3-DA8F-2547-A2E7-6578E08B5608}"/>
    <hyperlink ref="O191" r:id="rId198" xr:uid="{82F4F202-1BF1-5F47-A0B3-750CB55865AE}"/>
    <hyperlink ref="P191" r:id="rId199" xr:uid="{335C5910-042D-8146-AC3A-D7BB19369C77}"/>
    <hyperlink ref="O192" r:id="rId200" xr:uid="{26F0C81B-B1A6-9E48-A568-FBE5804CE0B0}"/>
    <hyperlink ref="P192" r:id="rId201" xr:uid="{3904F782-9D61-1B4B-8E84-82451F87E6E3}"/>
    <hyperlink ref="O193" r:id="rId202" xr:uid="{44B79F58-BC5D-1547-8697-F0C1C74F5E7C}"/>
    <hyperlink ref="P193" r:id="rId203" xr:uid="{27B2504D-7185-BB4A-B920-6CDB3A1A3AFE}"/>
    <hyperlink ref="O194" r:id="rId204" xr:uid="{710B9ACA-7DF1-D446-A1CD-02372112AB2C}"/>
    <hyperlink ref="P194" r:id="rId205" xr:uid="{040B4BFC-2A55-EE4E-A3D2-49A14EC1C188}"/>
    <hyperlink ref="O195" r:id="rId206" xr:uid="{3609059E-6074-134E-B58C-658EB5708DD6}"/>
    <hyperlink ref="O196" r:id="rId207" xr:uid="{DE974572-C657-1D48-A875-5DEEEB19377F}"/>
    <hyperlink ref="P196" r:id="rId208" xr:uid="{2130D47A-2A04-564B-994F-48BEFF8B6F4A}"/>
    <hyperlink ref="O197" r:id="rId209" xr:uid="{28F771F8-C736-324A-86F0-F87B07CA6DEE}"/>
    <hyperlink ref="P197" r:id="rId210" xr:uid="{CB377BDE-FF65-4047-B335-0BB4CD9BB9E0}"/>
    <hyperlink ref="O198" r:id="rId211" xr:uid="{227BBB73-0930-3543-8ABA-CC1D3C0A7D87}"/>
    <hyperlink ref="P198" r:id="rId212" xr:uid="{2F886FD4-A38D-7B45-B648-E3EF50A8FB3A}"/>
    <hyperlink ref="O199" r:id="rId213" xr:uid="{6D92394D-F663-2743-9CC3-A779F36EB92C}"/>
    <hyperlink ref="P199" r:id="rId214" xr:uid="{A1E5B34E-CE41-FE49-B668-74E32BB17C36}"/>
    <hyperlink ref="O200" r:id="rId215" xr:uid="{3B8E7835-4E9E-0440-8BCA-34AE5E25066D}"/>
    <hyperlink ref="P200" r:id="rId216" xr:uid="{733BFC98-8405-8842-8FFD-33AA81AFEE9D}"/>
    <hyperlink ref="P201" r:id="rId217" xr:uid="{98E3F2C6-FC57-A04F-B4C7-98E8AF208606}"/>
    <hyperlink ref="O202" r:id="rId218" xr:uid="{8E5909E7-4183-BE46-B970-AA974D7548F3}"/>
    <hyperlink ref="P202" r:id="rId219" xr:uid="{6FAEF97C-5A73-AD49-BF3E-BB4AB1AF391A}"/>
    <hyperlink ref="O203" r:id="rId220" xr:uid="{32BB8174-9AC8-7C46-91F5-F352CBF927F1}"/>
    <hyperlink ref="P203" r:id="rId221" xr:uid="{13418008-11A0-DE43-91A8-BA2771BDAE4F}"/>
    <hyperlink ref="O204" r:id="rId222" xr:uid="{6E0C67E9-726A-C848-9892-6D4351080AD9}"/>
    <hyperlink ref="P204" r:id="rId223" xr:uid="{9754F89B-86F7-B248-A3A8-CF3565680299}"/>
    <hyperlink ref="O205" r:id="rId224" xr:uid="{95F9F184-280E-D241-A91C-F83C42ABDB2D}"/>
    <hyperlink ref="P205" r:id="rId225" xr:uid="{549F4179-08E4-2740-9C61-9BC835BB6E2C}"/>
    <hyperlink ref="O206" r:id="rId226" xr:uid="{2EDE9A56-9DC9-7445-BBC8-21A31F6B40C9}"/>
    <hyperlink ref="P206" r:id="rId227" xr:uid="{69ECFAB6-D6DC-A84C-9F6B-B164D44ADE39}"/>
    <hyperlink ref="O207" r:id="rId228" xr:uid="{C5D1FB27-AA41-0645-AA11-43A73B9DA796}"/>
    <hyperlink ref="P207" r:id="rId229" xr:uid="{3328D44B-87EB-CA4D-8986-B5482E10D3A5}"/>
    <hyperlink ref="O208" r:id="rId230" xr:uid="{70A9A27B-F302-4848-BFDE-9F71E5EC7EE4}"/>
    <hyperlink ref="P208" r:id="rId231" xr:uid="{077B0FEA-357F-5A4B-9AFC-ABBA767998E5}"/>
    <hyperlink ref="O209" r:id="rId232" xr:uid="{A30FA4AD-8104-C74B-80E5-1468B1CB7827}"/>
    <hyperlink ref="P209" r:id="rId233" xr:uid="{DC80AD5A-61CF-674E-83A7-58D58F6E6984}"/>
    <hyperlink ref="O210" r:id="rId234" xr:uid="{295B9250-4FD1-2F42-992F-E5E35069B608}"/>
    <hyperlink ref="P210" r:id="rId235" xr:uid="{3011043C-AD09-7F40-BFB4-4A21907840E2}"/>
    <hyperlink ref="O211" r:id="rId236" xr:uid="{FF2363B1-06AE-304C-A340-2E372AED4BC6}"/>
    <hyperlink ref="P211" r:id="rId237" xr:uid="{E18B0B54-E6BD-CD43-9C37-1081341C49B1}"/>
    <hyperlink ref="O212" r:id="rId238" xr:uid="{DC93A208-DD6F-CB43-B1DF-F9A83D0060DC}"/>
    <hyperlink ref="P212" r:id="rId239" xr:uid="{E8F2FB9B-8900-8D4C-B45B-4D0DF25C6F68}"/>
    <hyperlink ref="O213" r:id="rId240" xr:uid="{619A49EE-DCC1-1E48-831F-725EDF15B616}"/>
    <hyperlink ref="P213" r:id="rId241" xr:uid="{D5595A5F-8419-D14F-989A-0F9AF600EDA0}"/>
    <hyperlink ref="P214" r:id="rId242" xr:uid="{39ADE02C-1C9C-204F-A40D-6A3B3AC1FC01}"/>
    <hyperlink ref="O215" r:id="rId243" xr:uid="{20F1B1E4-D4C1-C743-8E33-5E8C8B5A4867}"/>
    <hyperlink ref="P215" r:id="rId244" xr:uid="{DF34AD0E-8E1F-1749-AA2B-4C8F07CCF04A}"/>
    <hyperlink ref="O216" r:id="rId245" xr:uid="{72ACCD2E-9586-6B43-849D-EB5DDCCA530F}"/>
    <hyperlink ref="P216" r:id="rId246" xr:uid="{D35FD9DA-24CB-F44D-B60C-8FAB536D515E}"/>
    <hyperlink ref="O217" r:id="rId247" xr:uid="{E85A393A-F12D-1541-85D5-22C97413E4E1}"/>
    <hyperlink ref="P217" r:id="rId248" xr:uid="{0FCB2579-21F3-A844-9DDC-A167A141CF97}"/>
    <hyperlink ref="P218" r:id="rId249" xr:uid="{58E30649-9B08-C64E-B4E0-5B1385B79680}"/>
    <hyperlink ref="P219" r:id="rId250" xr:uid="{DC41E819-884E-CE49-B1B0-732E01144839}"/>
    <hyperlink ref="O220" r:id="rId251" xr:uid="{D5195CFB-2B45-2148-9D13-A2767B7067C6}"/>
    <hyperlink ref="P220" r:id="rId252" xr:uid="{8F3668B3-7CE9-9F48-89E3-96A67C5400D6}"/>
    <hyperlink ref="O221" r:id="rId253" xr:uid="{0238FCA2-2A1F-A44E-8E95-5AC4F8F8F1C5}"/>
    <hyperlink ref="P221" r:id="rId254" xr:uid="{26AD4819-2E85-2847-A09B-DA37F62801EF}"/>
    <hyperlink ref="O222" r:id="rId255" xr:uid="{A37C4497-CC91-7944-8AB9-34A5194492A1}"/>
    <hyperlink ref="P222" r:id="rId256" xr:uid="{75BF6EB5-04F4-0D43-8FB0-93A81F851813}"/>
    <hyperlink ref="O223" r:id="rId257" xr:uid="{4B5338A8-BAFB-944D-94DA-97CDD86C52ED}"/>
    <hyperlink ref="P223" r:id="rId258" xr:uid="{8DB57324-2123-8949-A5B0-CFC5D07B92B4}"/>
    <hyperlink ref="O224" r:id="rId259" xr:uid="{2277E444-9847-9646-9AF2-92C7E6BA782E}"/>
    <hyperlink ref="P224" r:id="rId260" xr:uid="{B2B3BD2D-B68E-C642-A736-48E85D500354}"/>
    <hyperlink ref="O225" r:id="rId261" xr:uid="{213F6595-EA47-6C4F-9A6E-D8D09B467D73}"/>
    <hyperlink ref="P225" r:id="rId262" xr:uid="{3367E51C-59D5-CD48-87EF-7BE6437D73CC}"/>
    <hyperlink ref="P226" r:id="rId263" xr:uid="{23791105-AB7B-994B-A4FC-AF01A00EB086}"/>
    <hyperlink ref="P227" r:id="rId264" xr:uid="{7EBD193F-9CFC-1242-99B7-80671F9EEDED}"/>
    <hyperlink ref="O228" r:id="rId265" xr:uid="{E266E02E-D249-9F44-8B74-5C8987ECA2EC}"/>
    <hyperlink ref="P228" r:id="rId266" xr:uid="{DCBEBC0D-1CB0-AF4E-A0C2-7C179B222BE3}"/>
    <hyperlink ref="O229" r:id="rId267" xr:uid="{7066FD32-E570-8F4A-AAA9-D079F7664DF1}"/>
    <hyperlink ref="P229" r:id="rId268" xr:uid="{4BCF6E1A-534D-7E45-AAC4-A0D2F9E74CB0}"/>
    <hyperlink ref="O230" r:id="rId269" xr:uid="{CF77CF49-9066-C34B-85DF-BB950E04EB12}"/>
    <hyperlink ref="P230" r:id="rId270" xr:uid="{36D5DB70-BEDC-D142-BE29-C35A06249C32}"/>
    <hyperlink ref="P231" r:id="rId271" xr:uid="{0079930A-1D69-E44F-980B-D012BC5A3598}"/>
    <hyperlink ref="P232" r:id="rId272" xr:uid="{A078E254-8E4F-F843-AF88-DF5D1C8355A0}"/>
    <hyperlink ref="P233" r:id="rId273" xr:uid="{D395C6A2-ACC5-0449-859C-C80B97B16C10}"/>
    <hyperlink ref="P234" r:id="rId274" xr:uid="{C5650D17-4F20-4A43-93F3-A57D31769F29}"/>
    <hyperlink ref="P235" r:id="rId275" xr:uid="{14E8F149-43FE-6842-AD9F-8409DFFB0A83}"/>
    <hyperlink ref="P236" r:id="rId276" xr:uid="{BDE5208F-7C16-964C-9F06-568A07FE44ED}"/>
    <hyperlink ref="P237" r:id="rId277" xr:uid="{162A9A80-7A6D-5142-A623-2C3C9EE0AAB5}"/>
    <hyperlink ref="P238" r:id="rId278" xr:uid="{A4544B9E-32C0-D944-8D71-3DBB08BEA3E5}"/>
    <hyperlink ref="O239" r:id="rId279" xr:uid="{0C678594-EAC4-3243-834C-2584D0094E54}"/>
    <hyperlink ref="P239" r:id="rId280" xr:uid="{D0EFC321-0256-2947-BBA8-4EAEA9DDACC2}"/>
    <hyperlink ref="O240" r:id="rId281" xr:uid="{F2112974-0822-1143-B8E4-F30FB89CE6FD}"/>
    <hyperlink ref="P240" r:id="rId282" xr:uid="{78CF69D5-4712-7C46-AF10-90B13370F338}"/>
    <hyperlink ref="O241" r:id="rId283" xr:uid="{CBAB79DF-027F-9F4A-9203-A36C9C177A59}"/>
    <hyperlink ref="P241" r:id="rId284" xr:uid="{208E6C47-F4B7-794F-A646-A21431703B11}"/>
    <hyperlink ref="O242" r:id="rId285" xr:uid="{6C868A49-436E-5146-8688-558F9D5057A3}"/>
    <hyperlink ref="P242" r:id="rId286" xr:uid="{BAC172C8-03C0-A145-A3BE-7DA8A54A55E9}"/>
    <hyperlink ref="O243" r:id="rId287" xr:uid="{2E3C9B1D-BFAE-7545-8C93-EC526438FCBA}"/>
    <hyperlink ref="P243" r:id="rId288" xr:uid="{5ADBFC76-A4C8-EE44-A9A6-27006D117040}"/>
    <hyperlink ref="O244" r:id="rId289" xr:uid="{3DF3D3C9-37E5-D24F-9FE5-B5EFFA406FB6}"/>
    <hyperlink ref="P244" r:id="rId290" xr:uid="{89365720-044B-894E-A589-133B5C908514}"/>
    <hyperlink ref="O245" r:id="rId291" xr:uid="{2B05AC9D-CACA-5849-813E-3105D5AEA9C3}"/>
    <hyperlink ref="P245" r:id="rId292" xr:uid="{05C51BA1-66E9-9443-9176-997E1FF57587}"/>
    <hyperlink ref="O247" r:id="rId293" xr:uid="{46B76B88-28ED-EF4D-9F2B-1E1C905CDBB6}"/>
    <hyperlink ref="P247" r:id="rId294" xr:uid="{10F6EA18-FF5E-A04D-8D6E-94AEB6C5FB94}"/>
    <hyperlink ref="O249" r:id="rId295" xr:uid="{B20B1439-1436-614C-9BDD-688E5C8E5547}"/>
    <hyperlink ref="P249" r:id="rId296" xr:uid="{E14055B6-036A-3F4F-9028-05AFE61ABB3E}"/>
    <hyperlink ref="P250" r:id="rId297" xr:uid="{10A9147E-9031-7740-9DE8-E652606D2A5F}"/>
    <hyperlink ref="O251" r:id="rId298" xr:uid="{A751B2C3-F11B-8A4E-B453-DF6805F74F2A}"/>
    <hyperlink ref="P251" r:id="rId299" xr:uid="{BB95A2E4-0128-4C40-9E38-B6396EA692C5}"/>
    <hyperlink ref="O252" r:id="rId300" xr:uid="{5E62837E-F9E3-5B4F-B319-A6C0AB5918E9}"/>
    <hyperlink ref="P252" r:id="rId301" xr:uid="{04594FA8-84EE-2443-95FD-FDD0D77BFE12}"/>
    <hyperlink ref="O253" r:id="rId302" xr:uid="{B6D27B4E-DC06-1C4F-8E63-2F465D10E1DF}"/>
    <hyperlink ref="P253" r:id="rId303" xr:uid="{44B307E1-63D7-F240-9435-43C97E07A931}"/>
    <hyperlink ref="O254" r:id="rId304" xr:uid="{7390D13F-DCA4-B94A-B57B-031F220F6BAA}"/>
    <hyperlink ref="P254" r:id="rId305" xr:uid="{581A6E51-B792-1147-98BE-5B6B45028DF9}"/>
    <hyperlink ref="O255" r:id="rId306" xr:uid="{2F615E24-4E25-784A-BCB9-BF308EF16913}"/>
    <hyperlink ref="P255" r:id="rId307" xr:uid="{DA1F4DBD-3C2A-C940-9D71-F94CC820AD5B}"/>
    <hyperlink ref="O256" r:id="rId308" xr:uid="{91536A09-230F-CD4E-81B3-DE4CA02EDE4B}"/>
    <hyperlink ref="P256" r:id="rId309" xr:uid="{E0A6E8C4-FFE0-2E4B-AB8A-CFFA98371E1C}"/>
    <hyperlink ref="O257" r:id="rId310" xr:uid="{694AE5F7-77A6-0142-9982-8707299FDF22}"/>
    <hyperlink ref="O259" r:id="rId311" xr:uid="{9C8CD796-5492-884D-BAC9-265575CE55BD}"/>
    <hyperlink ref="P259" r:id="rId312" xr:uid="{1CBCD50A-33C2-2045-9C8C-9B292D00B8C1}"/>
    <hyperlink ref="O260" r:id="rId313" xr:uid="{8E557948-2BB9-3C4E-963C-13F300BE1A3C}"/>
    <hyperlink ref="P260" r:id="rId314" xr:uid="{B19FC965-4BCF-5745-9735-FCD392D1D40B}"/>
    <hyperlink ref="O261" r:id="rId315" xr:uid="{6B81501C-B910-414F-80FE-5A07331C906B}"/>
    <hyperlink ref="P261" r:id="rId316" xr:uid="{AE8C8E44-1075-3342-9EB6-74BE3E23A621}"/>
    <hyperlink ref="P262" r:id="rId317" xr:uid="{2632908E-0787-9649-8004-87D3E9735B5E}"/>
    <hyperlink ref="O263" r:id="rId318" xr:uid="{4686E5D4-E5AD-FE4A-AE13-EE7571A47D54}"/>
    <hyperlink ref="P263" r:id="rId319" xr:uid="{0DAC42A3-8AB2-7445-BC68-9F9A3171DFBD}"/>
    <hyperlink ref="P264" r:id="rId320" xr:uid="{8C005174-4318-1A4C-B4EE-B3769945A07A}"/>
    <hyperlink ref="O265" r:id="rId321" xr:uid="{23074B89-E974-4E4C-ABCB-17095C3D12B7}"/>
    <hyperlink ref="P265" r:id="rId322" xr:uid="{B7E7A55D-1AC8-734E-9747-7E436D2D849C}"/>
    <hyperlink ref="O266" r:id="rId323" xr:uid="{B2F39A4D-44DC-0C46-83AA-329EEFCBD065}"/>
    <hyperlink ref="P266" r:id="rId324" xr:uid="{A4D36C03-3B5D-554E-9F4E-C99ADEC082C9}"/>
    <hyperlink ref="O267" r:id="rId325" xr:uid="{34152745-DEE7-D649-B8BB-06113AF08A06}"/>
    <hyperlink ref="P267" r:id="rId326" xr:uid="{BA834DDC-64A0-194B-A589-59CFAB56152F}"/>
    <hyperlink ref="O269" r:id="rId327" xr:uid="{65B40973-A8CA-7840-A5EC-566F071128B6}"/>
    <hyperlink ref="P269" r:id="rId328" xr:uid="{20596D8F-002D-D740-AB5D-936C2558430D}"/>
    <hyperlink ref="O272" r:id="rId329" xr:uid="{DC8632FB-9ECA-324B-BA41-A84F21DBE188}"/>
    <hyperlink ref="P272" r:id="rId330" xr:uid="{2D031414-F7C2-CC46-AA56-323B79B79E97}"/>
    <hyperlink ref="P273" r:id="rId331" xr:uid="{77CF23DC-FC20-1F4F-8765-C05DCB9E6BD6}"/>
    <hyperlink ref="P274" r:id="rId332" xr:uid="{0ACA198C-3141-384F-BE47-A09D331A38FF}"/>
    <hyperlink ref="O275" r:id="rId333" xr:uid="{0D905399-AE55-B84A-B40A-73B5DEB1A6E0}"/>
    <hyperlink ref="P275" r:id="rId334" xr:uid="{DB3C1A44-8E64-B84E-91A9-E3D194E37D0F}"/>
    <hyperlink ref="O276" r:id="rId335" xr:uid="{FBBA08B1-5677-4D48-B8BF-8F16E53AD1EB}"/>
    <hyperlink ref="P276" r:id="rId336" xr:uid="{3B1C9BC5-6D9A-1A43-AA5B-9D8031D9E6D2}"/>
    <hyperlink ref="O277" r:id="rId337" xr:uid="{90F470B9-3152-AE49-8ABD-4DA0374A2F78}"/>
    <hyperlink ref="P277" r:id="rId338" xr:uid="{EEACF076-2EE7-F140-81CF-B97EEC928A13}"/>
    <hyperlink ref="O278" r:id="rId339" xr:uid="{EE2C6A52-DCAB-5C45-879D-1E6999096AE7}"/>
    <hyperlink ref="P278" r:id="rId340" xr:uid="{6110A832-77D9-DA49-95A2-F06025ACDB6B}"/>
    <hyperlink ref="P279" r:id="rId341" xr:uid="{B52B93DE-00F4-DD4A-8C07-3219B487437A}"/>
    <hyperlink ref="O280" r:id="rId342" xr:uid="{065E7427-699C-7A4B-96C6-EC0B9424C24F}"/>
    <hyperlink ref="P280" r:id="rId343" xr:uid="{6FF8FC96-5005-4A4B-86DA-41ACA1635D41}"/>
    <hyperlink ref="O281" r:id="rId344" xr:uid="{A68986C0-BEB3-144C-B257-DB4E12E2B4F9}"/>
    <hyperlink ref="P281" r:id="rId345" xr:uid="{BB2CD4F3-1A9D-6348-BDD3-AE3A6E23EDC3}"/>
    <hyperlink ref="O282" r:id="rId346" xr:uid="{C1910EB5-F7E5-B04F-8412-58ABF206997E}"/>
    <hyperlink ref="P282" r:id="rId347" xr:uid="{647CE8CB-6571-9D42-A87B-5D5CA58A94C2}"/>
    <hyperlink ref="O283" r:id="rId348" xr:uid="{860D4798-48D7-1C42-9DCC-F33AD528E252}"/>
    <hyperlink ref="P283" r:id="rId349" xr:uid="{492D8C40-FB12-3A49-B3C6-343A209F4538}"/>
    <hyperlink ref="P284" r:id="rId350" xr:uid="{638C527A-1BEB-914B-A29B-C8043701C2F1}"/>
    <hyperlink ref="O285" r:id="rId351" xr:uid="{5C8A8B66-7AD3-474C-8404-468C742BB2A6}"/>
    <hyperlink ref="P285" r:id="rId352" xr:uid="{4408EDA9-A147-A14E-A5D8-80FE0276A4D9}"/>
    <hyperlink ref="P286" r:id="rId353" xr:uid="{29A6C808-C2B8-C646-B506-91B3FAA7BD05}"/>
    <hyperlink ref="O287" r:id="rId354" xr:uid="{967D7ABB-8346-8543-9D3E-021B7D9AF075}"/>
    <hyperlink ref="P287" r:id="rId355" xr:uid="{05D581E2-0E8F-AD48-92DC-C4DCDDA46F05}"/>
    <hyperlink ref="O288" r:id="rId356" xr:uid="{77170759-7F66-8941-B74E-68EC6581679F}"/>
    <hyperlink ref="P288" r:id="rId357" xr:uid="{4F2915A8-4F38-974B-9216-F731B8128FDE}"/>
    <hyperlink ref="O289" r:id="rId358" xr:uid="{1A8DC271-6240-164C-AA81-E705DCEC5C55}"/>
    <hyperlink ref="P289" r:id="rId359" xr:uid="{C57D9672-91AC-4F46-9E77-563AE04D96FA}"/>
    <hyperlink ref="P291" r:id="rId360" xr:uid="{9613C4F1-45A0-CF41-8968-7284BC43DDF1}"/>
    <hyperlink ref="P292" r:id="rId361" xr:uid="{D0C8F5D0-0736-0940-B562-8077F2FAFA2F}"/>
    <hyperlink ref="O293" r:id="rId362" xr:uid="{257583A3-D327-944C-B221-05077B33F58F}"/>
    <hyperlink ref="P293" r:id="rId363" xr:uid="{2B447924-2224-984E-BFE4-B403C5DB1B66}"/>
    <hyperlink ref="O294" r:id="rId364" xr:uid="{98356DEA-0E66-F24F-9D0C-84B2F3890248}"/>
    <hyperlink ref="P294" r:id="rId365" xr:uid="{4D6DC93C-46E8-0449-BF97-3A70C7CAB6E6}"/>
    <hyperlink ref="P296" r:id="rId366" xr:uid="{E0E1E389-A6CC-5443-8178-7D064500AD2C}"/>
    <hyperlink ref="P297" r:id="rId367" xr:uid="{8BA5DE4A-515E-DE43-A229-D4446F6D4ACB}"/>
    <hyperlink ref="O298" r:id="rId368" xr:uid="{E0BA8671-EBC5-914F-B280-622479692D61}"/>
    <hyperlink ref="P298" r:id="rId369" xr:uid="{8E372DA4-6BD1-5D4F-9CCF-A42160591AD0}"/>
    <hyperlink ref="O299" r:id="rId370" xr:uid="{A3A08ACD-87A2-4748-9FE7-8773DDD51EF0}"/>
    <hyperlink ref="P299" r:id="rId371" xr:uid="{B519067E-500B-C642-A5D6-AC490BFE3E5F}"/>
    <hyperlink ref="O300" r:id="rId372" xr:uid="{446305EE-C80E-744A-9D51-638CE6A4F906}"/>
    <hyperlink ref="P300" r:id="rId373" xr:uid="{FCBBF16A-32A2-FE4C-A18F-1230F8C1BF13}"/>
    <hyperlink ref="P301" r:id="rId374" xr:uid="{EFB5B584-1F2B-694C-A873-8A7C02685CE1}"/>
    <hyperlink ref="O302" r:id="rId375" xr:uid="{7681E8BF-DFA7-B241-BD0E-11E4963026E5}"/>
    <hyperlink ref="P302" r:id="rId376" xr:uid="{AC357786-83BA-404B-B3DB-222CFDE888CA}"/>
    <hyperlink ref="P305" r:id="rId377" xr:uid="{6F27C12C-E732-874D-A593-52A806F53709}"/>
    <hyperlink ref="O307" r:id="rId378" xr:uid="{49CD9CAC-0CAD-D14B-A851-D7D0CA43ED71}"/>
    <hyperlink ref="P307" r:id="rId379" xr:uid="{58B4ECDC-B579-C64B-BC81-BF7CD43D15B4}"/>
    <hyperlink ref="O308" r:id="rId380" xr:uid="{51D29FE3-EC10-FC4E-B65B-A44C619B0DBD}"/>
    <hyperlink ref="P308" r:id="rId381" xr:uid="{69EFCE28-9241-044E-B6BC-01F36FCCD820}"/>
    <hyperlink ref="P309" r:id="rId382" xr:uid="{DF253C9F-B2F5-A946-8161-AEBB23E75CA9}"/>
    <hyperlink ref="O310" r:id="rId383" xr:uid="{2C7D7CDB-7006-8E4A-BA0F-0AD7F62A437F}"/>
    <hyperlink ref="P310" r:id="rId384" xr:uid="{495F73E6-BF6B-0D46-B5AA-3D0A4BF07788}"/>
    <hyperlink ref="O311" r:id="rId385" xr:uid="{D7012B3B-DEEB-8446-A05B-567DA7B06DB9}"/>
    <hyperlink ref="P311" r:id="rId386" xr:uid="{DA2F6DC5-12EB-C345-B03D-7FB83EF0E088}"/>
    <hyperlink ref="O312" r:id="rId387" xr:uid="{A3277B7B-B8E4-6042-8531-C951C64B46AC}"/>
    <hyperlink ref="P312" r:id="rId388" xr:uid="{DEEF88CA-CF09-D34C-9B59-5863CCA0FFB6}"/>
    <hyperlink ref="P313" r:id="rId389" xr:uid="{10296071-7B35-F54A-9CFB-184E1E5247A8}"/>
    <hyperlink ref="O314" r:id="rId390" xr:uid="{F09BFC43-38E5-4F4C-9E5C-00CEF48BE5D2}"/>
    <hyperlink ref="P314" r:id="rId391" xr:uid="{AA756B7C-317B-9A42-9EBD-598A888B2120}"/>
    <hyperlink ref="O315" r:id="rId392" xr:uid="{D5FE46D9-ECD5-1944-8A25-4490704AA543}"/>
    <hyperlink ref="P315" r:id="rId393" xr:uid="{3A0D209F-B393-5749-915A-026DC481113E}"/>
    <hyperlink ref="O316" r:id="rId394" xr:uid="{93813B7B-BBA4-7044-80F5-FF0C7235E906}"/>
    <hyperlink ref="P316" r:id="rId395" xr:uid="{FABFFD83-703B-3A4F-87B2-E2228578B044}"/>
    <hyperlink ref="O317" r:id="rId396" xr:uid="{FE9D933B-E05A-CC4B-9150-68BE9F5CA852}"/>
    <hyperlink ref="P317" r:id="rId397" xr:uid="{E9D949E1-DBD7-EC4F-A302-79129156168D}"/>
    <hyperlink ref="O318" r:id="rId398" xr:uid="{E625C115-B466-2748-83FA-8A19336CE2C3}"/>
    <hyperlink ref="P318" r:id="rId399" xr:uid="{ABA4DC56-7A05-C94F-B853-2CC9EF5F2723}"/>
    <hyperlink ref="O320" r:id="rId400" xr:uid="{D61E9E64-EEDD-9A44-BD1B-910F07EF0609}"/>
    <hyperlink ref="P320" r:id="rId401" xr:uid="{3183746F-1057-8340-BEE2-5AFBF83AFFE7}"/>
    <hyperlink ref="P321" r:id="rId402" xr:uid="{FDC48D12-7CA6-F146-9363-4690C4A8D4F8}"/>
    <hyperlink ref="P322" r:id="rId403" xr:uid="{00AC32A4-4E81-8A4D-B5A0-CE2BBAF139DC}"/>
    <hyperlink ref="O323" r:id="rId404" xr:uid="{0EBCE346-9DE7-0343-B859-0608A240F96A}"/>
    <hyperlink ref="P323" r:id="rId405" xr:uid="{EE542D96-0583-EB46-B497-681EB5EC940B}"/>
    <hyperlink ref="P325" r:id="rId406" xr:uid="{C53E54FE-CE6A-7D41-9BFD-5DB0033F0DB7}"/>
    <hyperlink ref="O326" r:id="rId407" xr:uid="{DE5CEB4D-BACF-0B45-9198-4499838197A3}"/>
    <hyperlink ref="P326" r:id="rId408" xr:uid="{8E26F645-6610-6844-9F80-854E0F6DE212}"/>
    <hyperlink ref="O329" r:id="rId409" xr:uid="{B99D240A-AF12-A642-BB14-0B1800C361D1}"/>
    <hyperlink ref="P329" r:id="rId410" xr:uid="{E63E34ED-B555-CB4A-8767-051B92326BB6}"/>
    <hyperlink ref="O330" r:id="rId411" xr:uid="{0A0D237D-B972-504B-9CC5-612C5B52D37E}"/>
    <hyperlink ref="O331" r:id="rId412" xr:uid="{1F2C471E-F701-C046-B990-ADBFFAA72641}"/>
    <hyperlink ref="P331" r:id="rId413" xr:uid="{A7F3B11F-1419-384B-B8D7-9AC558DEA3A1}"/>
    <hyperlink ref="O333" r:id="rId414" xr:uid="{5D46749B-6E09-DD4B-B0AB-BA80F17968AC}"/>
    <hyperlink ref="P333" r:id="rId415" xr:uid="{A390883E-DDC8-9344-8678-F4212B2D8B0A}"/>
    <hyperlink ref="O334" r:id="rId416" xr:uid="{D5AAFA31-72A8-5D4F-AD14-0A2523A224C8}"/>
    <hyperlink ref="P334" r:id="rId417" xr:uid="{600DF5AB-473F-4348-8EF2-7F2F414BBCDF}"/>
    <hyperlink ref="O335" r:id="rId418" xr:uid="{BEB86044-854D-3A47-9A5E-957587E0DB41}"/>
    <hyperlink ref="P335" r:id="rId419" xr:uid="{ECD5E813-18DD-3547-AE6D-C09B2C3C4CCF}"/>
    <hyperlink ref="O336" r:id="rId420" xr:uid="{505A538A-30C6-2A46-90A2-61D9AB3D8A5A}"/>
    <hyperlink ref="P336" r:id="rId421" xr:uid="{320C8C77-F2A2-0E43-8DA0-4470DAF8F832}"/>
    <hyperlink ref="O337" r:id="rId422" xr:uid="{2F7EDB5D-FF91-DF43-99DF-7CCF1F312134}"/>
    <hyperlink ref="P337" r:id="rId423" xr:uid="{F40B3642-CAE0-F643-A34C-8DEABF3D90A1}"/>
    <hyperlink ref="O339" r:id="rId424" xr:uid="{EB4B455C-C7A6-1E4D-B647-CF3E9477822F}"/>
    <hyperlink ref="P339" r:id="rId425" xr:uid="{074A944D-0C7A-524D-89B8-BD718DC2E85A}"/>
    <hyperlink ref="O340" r:id="rId426" xr:uid="{11E2732B-D46E-4F4F-A56E-3AA1422F559A}"/>
    <hyperlink ref="P340" r:id="rId427" xr:uid="{468B6BEA-5117-194A-A4CC-37439FDF2AC5}"/>
    <hyperlink ref="O341" r:id="rId428" xr:uid="{4458A261-6C25-6C4A-80B4-EFAF0C339BF6}"/>
    <hyperlink ref="P341" r:id="rId429" xr:uid="{F2EA12F6-DD79-CF44-BF84-5D8E549D33EE}"/>
    <hyperlink ref="O342" r:id="rId430" xr:uid="{1002C2D6-4DCD-5F44-AD65-CEE94D9169C9}"/>
    <hyperlink ref="P342" r:id="rId431" xr:uid="{1DFCBECA-4263-DD45-BAD0-9D4B70C3633D}"/>
    <hyperlink ref="O343" r:id="rId432" xr:uid="{1D96D6F1-D0C6-F04E-9822-A9C7BE2FF9C6}"/>
    <hyperlink ref="P343" r:id="rId433" xr:uid="{2AED4F35-5222-1349-A0ED-DE4C657E6850}"/>
    <hyperlink ref="O344" r:id="rId434" xr:uid="{21A286FB-2C62-984F-98D1-3B1C52978A38}"/>
    <hyperlink ref="P344" r:id="rId435" xr:uid="{65C84427-ACA2-EE4C-AD3F-A7DC4465A4FC}"/>
    <hyperlink ref="O345" r:id="rId436" xr:uid="{47BC3D25-7EDE-7A4A-9F26-E16F9AD64A74}"/>
    <hyperlink ref="P345" r:id="rId437" xr:uid="{CD08E93D-557C-E148-A7BD-B5F08C8AF5B5}"/>
    <hyperlink ref="P346" r:id="rId438" xr:uid="{1C1D4F25-8832-914B-A2C5-0231E77E8AFC}"/>
    <hyperlink ref="O348" r:id="rId439" xr:uid="{00E649DB-FDA2-954F-9A9A-5E42914155BE}"/>
    <hyperlink ref="P349" r:id="rId440" xr:uid="{1F86F2D3-A86A-8449-893B-5674BFDA9390}"/>
    <hyperlink ref="O350" r:id="rId441" xr:uid="{FC35278F-381D-F445-8D34-DC8BBF12B586}"/>
    <hyperlink ref="P350" r:id="rId442" xr:uid="{141BB672-A69F-8945-91B8-C35C7401B11C}"/>
    <hyperlink ref="O352" r:id="rId443" xr:uid="{99689CBB-50ED-0B4B-8372-86E08F8CDEE8}"/>
    <hyperlink ref="P352" r:id="rId444" xr:uid="{E39AE360-F208-2F47-9EEA-326EE60CB524}"/>
    <hyperlink ref="O353" r:id="rId445" xr:uid="{9F7E8A2F-D521-1249-916B-8DDBF99785A5}"/>
    <hyperlink ref="P353" r:id="rId446" xr:uid="{8018D577-B10B-1845-9812-19440A2DE9F8}"/>
    <hyperlink ref="O356" r:id="rId447" xr:uid="{05A869FF-C0DB-1E47-9D10-A63F8C4CD0FD}"/>
    <hyperlink ref="P356" r:id="rId448" xr:uid="{0C019359-030F-C848-80C0-09668466F6EC}"/>
    <hyperlink ref="O357" r:id="rId449" xr:uid="{1E353923-415F-6F44-8A7F-BFBB10FE8EB1}"/>
    <hyperlink ref="P357" r:id="rId450" xr:uid="{44AFAD02-0305-E746-8A6D-D82762E25254}"/>
    <hyperlink ref="P358" r:id="rId451" xr:uid="{44B64EA0-4869-6C45-B773-3E9453FAAE16}"/>
    <hyperlink ref="P360" r:id="rId452" xr:uid="{3EDEEA19-1CC1-EC44-B06F-1E058C8C3927}"/>
    <hyperlink ref="O359" r:id="rId453" xr:uid="{D08843D0-70F3-E54E-869F-01FA7B389C2C}"/>
    <hyperlink ref="P359" r:id="rId454" xr:uid="{4F638D3D-3673-5A46-81DB-CC7B063A7784}"/>
    <hyperlink ref="P361" r:id="rId455" xr:uid="{5B16174B-3C1C-E445-844F-D174D018932A}"/>
    <hyperlink ref="O362" r:id="rId456" xr:uid="{F62B91D0-881F-D94A-81B3-0B7B622A68B0}"/>
    <hyperlink ref="P362" r:id="rId457" xr:uid="{D19261E1-03CC-7040-8DD7-E4416D1393A1}"/>
    <hyperlink ref="P363" r:id="rId458" xr:uid="{8AE46489-E06B-1445-AAEE-5531ACE3C139}"/>
    <hyperlink ref="P366" r:id="rId459" xr:uid="{9E2C7AC2-67AD-8446-8E34-0A2225C3A687}"/>
    <hyperlink ref="O367" r:id="rId460" xr:uid="{A9CFA672-6B61-EB46-9E5E-608B9420D26E}"/>
    <hyperlink ref="P367" r:id="rId461" xr:uid="{2DAB6CA3-EE1E-3641-93E4-CAFE1B92BB4A}"/>
    <hyperlink ref="O368" r:id="rId462" xr:uid="{42D532F8-040D-F64E-8CB2-E3E09E596517}"/>
    <hyperlink ref="P368" r:id="rId463" xr:uid="{2A1609E8-7879-584B-996D-9A5051D8EF76}"/>
    <hyperlink ref="O369" r:id="rId464" xr:uid="{E3134C41-E316-6A42-9AA0-A074B4586392}"/>
    <hyperlink ref="P369" r:id="rId465" xr:uid="{BDF6A81D-F1C0-0043-B042-DD3BA3B7C778}"/>
    <hyperlink ref="O370" r:id="rId466" xr:uid="{3CDD9BE9-5B68-3F44-9AC0-E33F6E204809}"/>
    <hyperlink ref="P370" r:id="rId467" xr:uid="{A7CF78AA-4864-4647-827C-5F4E398F9C64}"/>
    <hyperlink ref="O371" r:id="rId468" xr:uid="{031B67EE-E1BB-9841-8CEC-74FC283E4A11}"/>
    <hyperlink ref="P371" r:id="rId469" xr:uid="{DB8F91E0-5323-D541-987B-4A9DFD9E1978}"/>
    <hyperlink ref="O372" r:id="rId470" xr:uid="{144160F4-0D02-934D-8006-7BE2ED71906B}"/>
    <hyperlink ref="P372" r:id="rId471" xr:uid="{FFF41235-6A93-A945-8363-EE0EFBF80F56}"/>
    <hyperlink ref="O375" r:id="rId472" xr:uid="{D532AEC3-2C0B-7549-BC82-9795D35CA280}"/>
    <hyperlink ref="P375" r:id="rId473" xr:uid="{D5E0CE32-2A7E-034A-A9BA-0F6F464BFD79}"/>
    <hyperlink ref="O376" r:id="rId474" xr:uid="{11A829DE-5ADA-C548-916B-42F84A5F7C45}"/>
    <hyperlink ref="P376" r:id="rId475" xr:uid="{E7E86CBA-238E-C649-9C62-81BE8F2BD07C}"/>
    <hyperlink ref="O377" r:id="rId476" xr:uid="{05D40036-D904-1349-980C-D63C6F0FAB41}"/>
    <hyperlink ref="P377" r:id="rId477" xr:uid="{493424B1-29A6-B544-98C4-FEE17148227F}"/>
    <hyperlink ref="P379" r:id="rId478" xr:uid="{10886313-2BAE-944F-8E79-CB633BA6DF18}"/>
    <hyperlink ref="P380" r:id="rId479" xr:uid="{7BFAA882-7552-7949-8270-5A528500A95E}"/>
    <hyperlink ref="O381" r:id="rId480" xr:uid="{A2C23E5B-C2E7-6A4A-912C-69C8F81C3CED}"/>
    <hyperlink ref="P381" r:id="rId481" xr:uid="{379A7D39-2C2D-F941-816A-B3A8EF89A45D}"/>
    <hyperlink ref="O382" r:id="rId482" xr:uid="{6503595E-551A-8644-9582-80185E4D37DA}"/>
    <hyperlink ref="P382" r:id="rId483" xr:uid="{9D216124-6C34-E640-8BEB-240EFD422511}"/>
    <hyperlink ref="O383" r:id="rId484" xr:uid="{A62C4E37-CD09-F74D-A8B1-9788CBD4A030}"/>
    <hyperlink ref="P383" r:id="rId485" xr:uid="{885D82F5-E96D-2948-92DF-7EA5B9C06201}"/>
    <hyperlink ref="O384" r:id="rId486" xr:uid="{621C8062-04DF-9D41-AA38-484EE765DAD5}"/>
    <hyperlink ref="P384" r:id="rId487" xr:uid="{AA3694E0-9858-8D4E-82B0-220B26E055F4}"/>
    <hyperlink ref="O385" r:id="rId488" xr:uid="{DFBA6D44-23E4-6C4C-BE32-88895C63368A}"/>
    <hyperlink ref="P385" r:id="rId489" xr:uid="{50152B22-6325-7E4E-91FB-9A8D066FC5AB}"/>
    <hyperlink ref="O386" r:id="rId490" xr:uid="{CC255F77-DFC8-BC45-A54B-978B9A82B829}"/>
    <hyperlink ref="P386" r:id="rId491" xr:uid="{F89973D4-93C8-B446-ABE8-CEF5A3142A9E}"/>
    <hyperlink ref="P387" r:id="rId492" xr:uid="{BC8F2C7B-33A6-5C47-A675-B9F9C1517E54}"/>
    <hyperlink ref="O388" r:id="rId493" xr:uid="{791C80B1-50C7-C84D-B412-41900A4C8EF4}"/>
    <hyperlink ref="P388" r:id="rId494" xr:uid="{7D9466AF-7D20-7749-9692-220A4EB2D13B}"/>
    <hyperlink ref="O390" r:id="rId495" xr:uid="{63EC641C-4A5F-D440-BFF8-A84D9DB7828D}"/>
    <hyperlink ref="P390" r:id="rId496" xr:uid="{69679316-46E9-A34D-990F-4A02CC9F8C5C}"/>
    <hyperlink ref="O391" r:id="rId497" xr:uid="{A53E0A87-22EB-8346-90B9-1A6F905B2C2E}"/>
    <hyperlink ref="P391" r:id="rId498" xr:uid="{12B2F2DC-503E-3544-AE04-435ACBC12C7F}"/>
    <hyperlink ref="O393" r:id="rId499" xr:uid="{00DF5E2B-8CD7-FF4F-BA58-2E7A3C6C9B85}"/>
    <hyperlink ref="P393" r:id="rId500" xr:uid="{0DE542E3-079E-2047-BA3A-04B1BE53E644}"/>
    <hyperlink ref="O394" r:id="rId501" xr:uid="{7B7F8E23-4637-EC4A-979C-3A4CA7952FAC}"/>
    <hyperlink ref="P394" r:id="rId502" xr:uid="{95CEA9EF-B1B0-314A-BBBB-D3A56A41A2AD}"/>
    <hyperlink ref="O395" r:id="rId503" xr:uid="{36289F7D-9BD5-144C-AD70-96776CEF85B0}"/>
    <hyperlink ref="P395" r:id="rId504" xr:uid="{B5EA84A9-4F97-7646-9474-14221AC99423}"/>
    <hyperlink ref="O396" r:id="rId505" xr:uid="{8EC6E253-C422-6049-B471-EC01C59A6501}"/>
    <hyperlink ref="P396" r:id="rId506" xr:uid="{793A2797-7BD4-A64E-9CC2-DD877D59BC89}"/>
    <hyperlink ref="O397" r:id="rId507" xr:uid="{A3BDC968-61DE-1F48-AC93-264F1E5BD70D}"/>
    <hyperlink ref="P397" r:id="rId508" xr:uid="{B42737DE-37A7-2649-B6D3-5DCA1F0AE434}"/>
    <hyperlink ref="O398" r:id="rId509" xr:uid="{4A3C9106-F84B-F449-B369-30571E1D412B}"/>
    <hyperlink ref="P398" r:id="rId510" xr:uid="{0171E817-37DC-A84E-A739-AE26DCC797FB}"/>
    <hyperlink ref="O399" r:id="rId511" xr:uid="{DDB9C8CB-264F-E64A-BEBF-DE270AC94A9C}"/>
    <hyperlink ref="P399" r:id="rId512" xr:uid="{248A4EEC-3D7D-1548-8FC5-30F1E3706B8B}"/>
    <hyperlink ref="O400" r:id="rId513" xr:uid="{85D34746-997F-5647-8E9B-79DCB75C51FA}"/>
    <hyperlink ref="P400" r:id="rId514" xr:uid="{63D36A10-9C5E-1147-A338-82831B0FB59E}"/>
    <hyperlink ref="O401" r:id="rId515" xr:uid="{1A33A5AB-8BCA-1C49-84C1-1A815B62F9CE}"/>
    <hyperlink ref="P401" r:id="rId516" xr:uid="{72D781D0-1C6D-D54F-8E2E-3C32E034C31D}"/>
    <hyperlink ref="O402" r:id="rId517" xr:uid="{42BBF457-786F-B842-BF3F-946D89F19E9B}"/>
    <hyperlink ref="P402" r:id="rId518" xr:uid="{FD6BCA6F-EF02-154F-8D9D-0C8A20F86E7E}"/>
    <hyperlink ref="P406" r:id="rId519" xr:uid="{9D132C03-9199-5145-8818-F95F7785D8D8}"/>
    <hyperlink ref="P407" r:id="rId520" xr:uid="{B914BA73-533C-7E4C-8AEA-8D3386FC94D6}"/>
    <hyperlink ref="O408" r:id="rId521" xr:uid="{9848E06E-6DDA-2C46-B916-D91D5870A7B3}"/>
    <hyperlink ref="P408" r:id="rId522" xr:uid="{BC85B724-01C0-AE45-A20C-AB2927AD07B0}"/>
    <hyperlink ref="O410" r:id="rId523" xr:uid="{F289C49C-3610-294E-8BC2-00238FCF028F}"/>
    <hyperlink ref="P410" r:id="rId524" xr:uid="{F25EE4F3-4D40-3648-8E09-C1B91D14D91B}"/>
    <hyperlink ref="P411" r:id="rId525" xr:uid="{411F4B9F-CE48-9C4E-9AD2-E9E3C84F1626}"/>
    <hyperlink ref="O412" r:id="rId526" xr:uid="{09F7E996-DF62-F142-99EA-3D0252952338}"/>
    <hyperlink ref="P412" r:id="rId527" xr:uid="{D7BD8A5B-0149-CF46-A966-E2503083D4BB}"/>
    <hyperlink ref="O413" r:id="rId528" xr:uid="{AA4B1F50-30E4-824C-B593-39D89577041B}"/>
    <hyperlink ref="P413" r:id="rId529" xr:uid="{40EB41AC-07D3-3A47-BFC6-59DBFF058847}"/>
    <hyperlink ref="O414" r:id="rId530" xr:uid="{99B390BC-ACFA-F544-8636-FF88CBF47895}"/>
    <hyperlink ref="P414" r:id="rId531" xr:uid="{D70C00FA-032D-4942-B7EB-406B47BE9496}"/>
    <hyperlink ref="O415" r:id="rId532" xr:uid="{C491BF79-1B54-D241-B332-132B1CA59606}"/>
    <hyperlink ref="P415" r:id="rId533" xr:uid="{D5878F3A-A988-B944-9067-7337233203C3}"/>
    <hyperlink ref="O416" r:id="rId534" xr:uid="{BBDAF779-CD60-D041-8679-F919F64C6C66}"/>
    <hyperlink ref="P416" r:id="rId535" xr:uid="{6FC5DC44-266C-ED47-873C-6764F8238F41}"/>
    <hyperlink ref="O417" r:id="rId536" xr:uid="{08595220-8525-A240-A5FB-585B4E750C35}"/>
    <hyperlink ref="P417" r:id="rId537" xr:uid="{E57B78FA-7832-B344-A877-231F4FF73A0B}"/>
    <hyperlink ref="O418" r:id="rId538" xr:uid="{C75C0982-C075-1541-A43C-3593C4AAA81A}"/>
    <hyperlink ref="P418" r:id="rId539" xr:uid="{C84561C7-F45F-8540-8CBF-1D71A071449C}"/>
    <hyperlink ref="O419" r:id="rId540" xr:uid="{53A07374-75FC-AA40-973C-1B93BE998DC1}"/>
    <hyperlink ref="P419" r:id="rId541" xr:uid="{333F82FC-7FA4-8E4C-9E41-EB71D93C21AD}"/>
    <hyperlink ref="O420" r:id="rId542" xr:uid="{284EEB81-F9F2-724A-BB7E-9D4B75700774}"/>
    <hyperlink ref="P420" r:id="rId543" xr:uid="{FF3606CD-FD2F-DE48-810A-8A990FAD4C0E}"/>
    <hyperlink ref="O421" r:id="rId544" xr:uid="{51270249-3A19-D149-B236-21A1C101696F}"/>
    <hyperlink ref="P421" r:id="rId545" xr:uid="{6B3826DC-A3C7-2F4D-8749-1F8E9203054D}"/>
    <hyperlink ref="O422" r:id="rId546" xr:uid="{8A84DA30-BD71-AC4A-B071-3FD7D0F1CD63}"/>
    <hyperlink ref="P422" r:id="rId547" xr:uid="{3F1EA1FF-39BE-F844-A1FE-D7B93264CF2D}"/>
    <hyperlink ref="O423" r:id="rId548" xr:uid="{1B098500-ABE8-E64D-BCEC-1A98C418418D}"/>
    <hyperlink ref="P423" r:id="rId549" xr:uid="{19A4BACD-DEFF-A643-BEF0-B1673B7F155C}"/>
    <hyperlink ref="O425" r:id="rId550" xr:uid="{515A115B-5F9F-9D41-8857-744979DD8393}"/>
    <hyperlink ref="P425" r:id="rId551" xr:uid="{836FF9E3-5BA7-A74D-9990-3C63EB639D69}"/>
    <hyperlink ref="O426" r:id="rId552" xr:uid="{DFE21383-FFC7-584A-857D-26D208975F81}"/>
    <hyperlink ref="P426" r:id="rId553" xr:uid="{CE2FC09E-1BF5-CF43-8787-A269A7F69BA7}"/>
    <hyperlink ref="O427" r:id="rId554" xr:uid="{ABA6C676-81E8-EF49-8D73-56397A023DDD}"/>
    <hyperlink ref="O428" r:id="rId555" xr:uid="{08B8CD6B-8EE9-7945-8DB4-A6EB5EE357F3}"/>
    <hyperlink ref="P428" r:id="rId556" xr:uid="{C0C4DF6F-22FB-5142-A0BB-8056D4ACC582}"/>
    <hyperlink ref="O429" r:id="rId557" xr:uid="{55B2B89F-A0DA-BA4E-B81B-7A4A2CC63169}"/>
    <hyperlink ref="P429" r:id="rId558" xr:uid="{BD661046-9967-7340-A870-DB7F3B195142}"/>
    <hyperlink ref="O430" r:id="rId559" xr:uid="{E0A36806-B570-2F4A-A762-6BB5D936165E}"/>
    <hyperlink ref="P430" r:id="rId560" xr:uid="{DCBE0792-9384-B648-ACAB-D490AD7DF728}"/>
    <hyperlink ref="O431" r:id="rId561" xr:uid="{F080F3B9-81E9-0341-89BD-F8E0800C04D3}"/>
    <hyperlink ref="P431" r:id="rId562" xr:uid="{1D48C2F8-566F-154D-8FBC-86AA16FE546A}"/>
    <hyperlink ref="O432" r:id="rId563" xr:uid="{8F3F7706-A6FD-4C4D-8F70-3EA72B1BF38B}"/>
    <hyperlink ref="P432" r:id="rId564" xr:uid="{448A5B82-295E-574C-89AA-5D50C35E73F9}"/>
    <hyperlink ref="O436" r:id="rId565" xr:uid="{1CA25E2C-20F1-1F4A-8070-B16845CE95CD}"/>
    <hyperlink ref="P436" r:id="rId566" xr:uid="{9B54C28D-E79C-6843-A9DB-F1A19C3605D6}"/>
    <hyperlink ref="O437" r:id="rId567" xr:uid="{428ABBA6-804B-B147-AF4D-C1D7D2BE6333}"/>
    <hyperlink ref="P437" r:id="rId568" xr:uid="{6CCBEB53-6109-FF42-8EB5-3164DC6843E1}"/>
    <hyperlink ref="O438" r:id="rId569" xr:uid="{54603512-1A03-E54A-8355-FEAEA83EEEF2}"/>
    <hyperlink ref="P438" r:id="rId570" xr:uid="{FEAD7CBE-DEB7-3242-B07C-F397294F1FD9}"/>
    <hyperlink ref="O439" r:id="rId571" xr:uid="{E52854BC-B599-3747-B2B8-96A4C8F39E04}"/>
    <hyperlink ref="P439" r:id="rId572" xr:uid="{5F4C4A07-066A-0346-9096-ECF794466CFF}"/>
    <hyperlink ref="O440" r:id="rId573" xr:uid="{19DC3189-BF08-5D47-A0F4-20FF40AF8E11}"/>
    <hyperlink ref="P440" r:id="rId574" xr:uid="{368383F8-C26E-C340-AF12-DE326F00B325}"/>
    <hyperlink ref="P441" r:id="rId575" xr:uid="{7749C3CE-0232-9542-886D-6CB742116341}"/>
    <hyperlink ref="O442" r:id="rId576" xr:uid="{D3668F8A-6A13-DA40-A69C-69665FAED70A}"/>
    <hyperlink ref="P442" r:id="rId577" xr:uid="{D6B6CE64-0B6F-DB4C-B9BD-8D40172B1CF2}"/>
    <hyperlink ref="O444" r:id="rId578" xr:uid="{24041B04-C5DC-A648-95E8-E5DBFDB41B98}"/>
    <hyperlink ref="P444" r:id="rId579" xr:uid="{A54BB806-6EE2-8A4E-B7A6-3BDB5B8109F0}"/>
    <hyperlink ref="O445" r:id="rId580" xr:uid="{E0B99FE1-3499-8B44-991D-7D0B0F6EB00F}"/>
    <hyperlink ref="P445" r:id="rId581" xr:uid="{981E0DCB-C81E-0E43-8713-E5504BED8DB7}"/>
    <hyperlink ref="O446" r:id="rId582" xr:uid="{23E84AEB-DAD7-1545-9F52-4308259B887D}"/>
    <hyperlink ref="P446" r:id="rId583" xr:uid="{740212DC-4906-4C49-BFC0-4E2E4F334330}"/>
    <hyperlink ref="O447" r:id="rId584" xr:uid="{5287F9AE-8CEB-5144-809B-00CF2B938561}"/>
    <hyperlink ref="P447" r:id="rId585" xr:uid="{3B1093EB-12DB-274F-8894-27114F18C112}"/>
    <hyperlink ref="O448" r:id="rId586" xr:uid="{92850B95-D2B6-1C44-8F99-E86D67CEC422}"/>
    <hyperlink ref="P448" r:id="rId587" xr:uid="{55003CC5-0073-2A41-AA42-6B5F0BE04F0A}"/>
    <hyperlink ref="O449" r:id="rId588" xr:uid="{877AA3BE-8779-1F4D-A921-43AD99357433}"/>
    <hyperlink ref="P449" r:id="rId589" xr:uid="{AC9F0A46-54F0-9240-A6ED-40B3C65CEC30}"/>
    <hyperlink ref="O451" r:id="rId590" xr:uid="{C01D5772-FA4F-444A-A824-15DA11238752}"/>
    <hyperlink ref="P451" r:id="rId591" xr:uid="{0A7E01FC-E02F-0242-BFC3-648E8832429E}"/>
    <hyperlink ref="O452" r:id="rId592" xr:uid="{4D46C503-A4A0-364D-8D9E-994C8352D44E}"/>
    <hyperlink ref="P452" r:id="rId593" xr:uid="{D45C08CB-F4F7-A348-A407-CB3055DD1947}"/>
    <hyperlink ref="O453" r:id="rId594" xr:uid="{A018257B-2FC7-FB4E-9F45-EA40437B7758}"/>
    <hyperlink ref="P453" r:id="rId595" xr:uid="{62A2E440-D80F-E74C-BB2F-6B74E623009F}"/>
    <hyperlink ref="O454" r:id="rId596" xr:uid="{62269259-8E39-D845-92EC-DA7B838A415A}"/>
    <hyperlink ref="P454" r:id="rId597" xr:uid="{14766F33-6C22-8A47-AB17-933B00238256}"/>
    <hyperlink ref="O455" r:id="rId598" xr:uid="{CC8E2939-A7E0-D34B-823D-E14C124F028D}"/>
    <hyperlink ref="P455" r:id="rId599" xr:uid="{E78992A2-E0A4-D849-8DF4-23B56A226C6B}"/>
    <hyperlink ref="O456" r:id="rId600" xr:uid="{F5AD2489-94DC-6547-BE4A-003BDB57F9D5}"/>
    <hyperlink ref="P456" r:id="rId601" xr:uid="{1D995E02-5E04-A84E-878A-3B532C95EB8C}"/>
    <hyperlink ref="O457" r:id="rId602" xr:uid="{5EE63B36-20CB-0447-A67E-FD899384CFB3}"/>
    <hyperlink ref="P457" r:id="rId603" xr:uid="{DEFF5ED4-A221-5B48-9FD0-D71988E5B00F}"/>
    <hyperlink ref="P458" r:id="rId604" xr:uid="{E62B1548-6908-7A44-89FC-798C8EFD287B}"/>
    <hyperlink ref="O459" r:id="rId605" xr:uid="{B9A0E0AE-3A35-4C43-9988-6A99498B8E5D}"/>
    <hyperlink ref="P459" r:id="rId606" xr:uid="{A5B28127-A7C8-9947-AA74-68A0244E0C51}"/>
    <hyperlink ref="O460" r:id="rId607" xr:uid="{B6B80C09-CCAC-1F47-B9D2-53ED546052D4}"/>
    <hyperlink ref="P460" r:id="rId608" xr:uid="{B1B0A834-232A-8B47-AFC2-A826CB832940}"/>
    <hyperlink ref="O461" r:id="rId609" xr:uid="{ADFEA04B-914D-B040-8861-BF5DC2A1DF12}"/>
    <hyperlink ref="P461" r:id="rId610" xr:uid="{E1AD6455-3EFD-C648-ABD8-D9865C4254D9}"/>
    <hyperlink ref="O462" r:id="rId611" xr:uid="{16C3EDA5-5950-1B4C-8D40-7EA53AE0D37E}"/>
    <hyperlink ref="P462" r:id="rId612" xr:uid="{DD6291D4-75AC-D94B-BB91-ED2AE03A4200}"/>
    <hyperlink ref="O463" r:id="rId613" xr:uid="{30FE41A6-454D-1B4F-B0D1-5566541079BC}"/>
    <hyperlink ref="P463" r:id="rId614" xr:uid="{17D21659-E05C-6E44-B4ED-88B530462585}"/>
    <hyperlink ref="O464" r:id="rId615" xr:uid="{C9E38D05-F48A-DB4F-953D-6EE73FA0F01C}"/>
    <hyperlink ref="P464" r:id="rId616" xr:uid="{86E729F5-4588-D348-A9C1-1E90F582FF54}"/>
    <hyperlink ref="O465" r:id="rId617" xr:uid="{5D3746F0-3ACB-9F47-909D-91C10B74BAB8}"/>
    <hyperlink ref="P465" r:id="rId618" xr:uid="{3D6A39F9-1FF0-8041-AAFF-E873CAE065B4}"/>
    <hyperlink ref="O466" r:id="rId619" xr:uid="{C2FD029E-2C71-A243-85AB-6DB94C3DD038}"/>
    <hyperlink ref="P466" r:id="rId620" xr:uid="{1D8203A2-5C9A-9744-9329-A83B3F435D2A}"/>
    <hyperlink ref="O467" r:id="rId621" xr:uid="{D7D0BA02-258B-3C42-A5F9-4DBF654DB5D8}"/>
    <hyperlink ref="P467" r:id="rId622" xr:uid="{535AA8C3-6B46-9B45-B785-33DBBA1DFDAA}"/>
    <hyperlink ref="O468" r:id="rId623" xr:uid="{FCE9B821-DA98-2A46-B3EE-66E8E847BBF9}"/>
    <hyperlink ref="P468" r:id="rId624" xr:uid="{599FCAC1-E490-8E40-B5D2-F89F44035C6F}"/>
    <hyperlink ref="O469" r:id="rId625" xr:uid="{71D7DA0A-38D4-A24F-A0CC-84D72D0B17D2}"/>
    <hyperlink ref="P469" r:id="rId626" xr:uid="{1CE83608-4942-4E47-8499-00AEEB7394CF}"/>
    <hyperlink ref="P470" r:id="rId627" xr:uid="{4DC64DBD-E698-144F-8E2D-2854269B70FE}"/>
    <hyperlink ref="O471" r:id="rId628" xr:uid="{F00FE26F-0692-684B-B90C-910B319AD66D}"/>
    <hyperlink ref="P471" r:id="rId629" xr:uid="{0B04F2ED-FE74-C247-9E2B-519589484FD1}"/>
    <hyperlink ref="O472" r:id="rId630" xr:uid="{F75D9440-0C67-374A-80EB-56E263E6BB49}"/>
    <hyperlink ref="P472" r:id="rId631" xr:uid="{28EC82C8-981C-D448-9130-85B33AA9E529}"/>
    <hyperlink ref="O473" r:id="rId632" xr:uid="{3A0B6197-6FE4-4048-8D59-1A36F2F4E8D0}"/>
    <hyperlink ref="P473" r:id="rId633" xr:uid="{BA3346BE-8E04-EA46-958A-F44E0C8FECED}"/>
    <hyperlink ref="O474" r:id="rId634" xr:uid="{006B32DA-6BC2-A24D-ACBB-79177E31B90B}"/>
    <hyperlink ref="P474" r:id="rId635" xr:uid="{8580F212-C3CD-D445-877A-34C0B080D88F}"/>
    <hyperlink ref="O476" r:id="rId636" xr:uid="{3E61D03D-09C2-194F-8F37-F6FDE2BF5275}"/>
    <hyperlink ref="O477" r:id="rId637" xr:uid="{DF8545C2-1A91-154A-A366-6A41DECDFB8F}"/>
    <hyperlink ref="P477" r:id="rId638" xr:uid="{930BBC2C-1A88-0041-BF33-DE9537810230}"/>
    <hyperlink ref="O478" r:id="rId639" xr:uid="{E1EDB015-B456-3D4B-9619-705FC7EA8B5F}"/>
    <hyperlink ref="P478" r:id="rId640" xr:uid="{18D1887D-DE6F-2243-B76A-BA1E83A4DFC9}"/>
    <hyperlink ref="O479" r:id="rId641" xr:uid="{D43710B2-5EBB-674A-B6C4-F6EEA5A9D62C}"/>
    <hyperlink ref="P479" r:id="rId642" xr:uid="{9BF46C28-06DA-494A-A09E-B53BB52CE131}"/>
    <hyperlink ref="O480" r:id="rId643" xr:uid="{40BCB30B-B5FD-5343-85C2-CD89D537DDF5}"/>
    <hyperlink ref="P480" r:id="rId644" xr:uid="{D5731ED7-7A3A-DE48-A6F1-3B9E75F070D3}"/>
    <hyperlink ref="P481" r:id="rId645" xr:uid="{9E1681F7-2253-CF43-B4AD-3F4C0A91884C}"/>
    <hyperlink ref="O482" r:id="rId646" xr:uid="{D9A9F7D9-DAD9-9640-9FF0-267F50A55DA0}"/>
    <hyperlink ref="P482" r:id="rId647" xr:uid="{C57A5772-B0D3-354F-9EA2-8D73763C5D23}"/>
    <hyperlink ref="O486" r:id="rId648" xr:uid="{33B04F39-8F10-3640-A173-5810FCA2CC61}"/>
    <hyperlink ref="P486" r:id="rId649" xr:uid="{7D688D0B-997F-8946-8306-D795D9F74237}"/>
    <hyperlink ref="O487" r:id="rId650" xr:uid="{B39E5F16-B143-B84A-8887-54F92FF5EDA6}"/>
    <hyperlink ref="P487" r:id="rId651" xr:uid="{9EDDABCB-51C4-884D-8F31-341B72E5F13E}"/>
    <hyperlink ref="O488" r:id="rId652" xr:uid="{98403F4F-5C2E-4549-BBBA-2658F0FC2CE6}"/>
    <hyperlink ref="P488" r:id="rId653" xr:uid="{056916AA-AB42-F349-A5C4-E38722D19F9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Data 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abbé</dc:creator>
  <cp:lastModifiedBy>David Labbé</cp:lastModifiedBy>
  <dcterms:created xsi:type="dcterms:W3CDTF">2019-07-30T20:45:38Z</dcterms:created>
  <dcterms:modified xsi:type="dcterms:W3CDTF">2019-07-30T20:46:09Z</dcterms:modified>
</cp:coreProperties>
</file>